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5605" windowHeight="12165"/>
  </bookViews>
  <sheets>
    <sheet name="Fig_1A" sheetId="7" r:id="rId1"/>
    <sheet name="Fig_4D" sheetId="6" r:id="rId2"/>
    <sheet name="Fig_6" sheetId="1" r:id="rId3"/>
    <sheet name="Fig_7" sheetId="2" r:id="rId4"/>
    <sheet name="S7B_Fig" sheetId="5" r:id="rId5"/>
    <sheet name="S9_Fig" sheetId="8" r:id="rId6"/>
    <sheet name="S10C_Fig" sheetId="3" r:id="rId7"/>
    <sheet name="S11_Fig" sheetId="4" r:id="rId8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2" l="1"/>
  <c r="C33" i="2"/>
  <c r="C36" i="2" s="1"/>
  <c r="D33" i="2"/>
  <c r="D35" i="2" s="1"/>
  <c r="E33" i="2"/>
  <c r="F33" i="2"/>
  <c r="G33" i="2"/>
  <c r="F35" i="2" s="1"/>
  <c r="B34" i="2"/>
  <c r="C34" i="2"/>
  <c r="D34" i="2"/>
  <c r="D36" i="2" s="1"/>
  <c r="E34" i="2"/>
  <c r="E36" i="2" s="1"/>
  <c r="F34" i="2"/>
  <c r="F36" i="2" s="1"/>
  <c r="G34" i="2"/>
  <c r="G35" i="2"/>
  <c r="B36" i="2"/>
  <c r="G36" i="2" l="1"/>
  <c r="E35" i="2"/>
  <c r="B35" i="2"/>
  <c r="C35" i="2"/>
  <c r="H51" i="2"/>
  <c r="E51" i="2"/>
  <c r="B51" i="2"/>
  <c r="H50" i="2"/>
  <c r="E50" i="2"/>
  <c r="B50" i="2"/>
  <c r="H49" i="2"/>
  <c r="E49" i="2"/>
  <c r="B49" i="2"/>
  <c r="H48" i="2"/>
  <c r="E48" i="2"/>
  <c r="B48" i="2"/>
  <c r="H47" i="2"/>
  <c r="H57" i="2" s="1"/>
  <c r="E47" i="2"/>
  <c r="G57" i="2" s="1"/>
  <c r="B47" i="2"/>
  <c r="B55" i="2" s="1"/>
  <c r="E53" i="2" l="1"/>
  <c r="D54" i="2"/>
  <c r="C55" i="2"/>
  <c r="B56" i="2"/>
  <c r="J56" i="2"/>
  <c r="I57" i="2"/>
  <c r="H69" i="2" s="1"/>
  <c r="F53" i="2"/>
  <c r="E54" i="2"/>
  <c r="D55" i="2"/>
  <c r="C56" i="2"/>
  <c r="B57" i="2"/>
  <c r="J57" i="2"/>
  <c r="G53" i="2"/>
  <c r="F54" i="2"/>
  <c r="E55" i="2"/>
  <c r="D56" i="2"/>
  <c r="C57" i="2"/>
  <c r="H53" i="2"/>
  <c r="G54" i="2"/>
  <c r="F55" i="2"/>
  <c r="E56" i="2"/>
  <c r="D57" i="2"/>
  <c r="I53" i="2"/>
  <c r="H54" i="2"/>
  <c r="G55" i="2"/>
  <c r="F56" i="2"/>
  <c r="E57" i="2"/>
  <c r="B53" i="2"/>
  <c r="J53" i="2"/>
  <c r="I54" i="2"/>
  <c r="H55" i="2"/>
  <c r="G56" i="2"/>
  <c r="F57" i="2"/>
  <c r="C53" i="2"/>
  <c r="B54" i="2"/>
  <c r="J54" i="2"/>
  <c r="I55" i="2"/>
  <c r="H56" i="2"/>
  <c r="D53" i="2"/>
  <c r="C54" i="2"/>
  <c r="J55" i="2"/>
  <c r="I56" i="2"/>
  <c r="J35" i="1"/>
  <c r="H35" i="1"/>
  <c r="I34" i="1"/>
  <c r="H31" i="1"/>
  <c r="E31" i="1"/>
  <c r="B31" i="1"/>
  <c r="H30" i="1"/>
  <c r="E30" i="1"/>
  <c r="B30" i="1"/>
  <c r="H29" i="1"/>
  <c r="E29" i="1"/>
  <c r="B29" i="1"/>
  <c r="H28" i="1"/>
  <c r="E28" i="1"/>
  <c r="B28" i="1"/>
  <c r="H27" i="1"/>
  <c r="H36" i="1" s="1"/>
  <c r="E27" i="1"/>
  <c r="G37" i="1" s="1"/>
  <c r="B27" i="1"/>
  <c r="B34" i="1" s="1"/>
  <c r="I39" i="4"/>
  <c r="J38" i="4"/>
  <c r="F38" i="4"/>
  <c r="B38" i="4"/>
  <c r="E36" i="4"/>
  <c r="H34" i="4"/>
  <c r="E34" i="4"/>
  <c r="B34" i="4"/>
  <c r="H33" i="4"/>
  <c r="E33" i="4"/>
  <c r="B33" i="4"/>
  <c r="H32" i="4"/>
  <c r="E32" i="4"/>
  <c r="B32" i="4"/>
  <c r="H31" i="4"/>
  <c r="H39" i="4" s="1"/>
  <c r="E31" i="4"/>
  <c r="G39" i="4" s="1"/>
  <c r="B31" i="4"/>
  <c r="B37" i="4" s="1"/>
  <c r="B67" i="2" l="1"/>
  <c r="B61" i="2"/>
  <c r="H62" i="2"/>
  <c r="H68" i="2"/>
  <c r="H63" i="2"/>
  <c r="E62" i="2"/>
  <c r="E68" i="2"/>
  <c r="B59" i="2"/>
  <c r="B65" i="2"/>
  <c r="B62" i="2"/>
  <c r="B68" i="2"/>
  <c r="H61" i="2"/>
  <c r="H67" i="2"/>
  <c r="E61" i="2"/>
  <c r="E67" i="2"/>
  <c r="B60" i="2"/>
  <c r="B66" i="2"/>
  <c r="E63" i="2"/>
  <c r="E69" i="2"/>
  <c r="B63" i="2"/>
  <c r="B69" i="2"/>
  <c r="H59" i="2"/>
  <c r="H65" i="2"/>
  <c r="E59" i="2"/>
  <c r="E65" i="2"/>
  <c r="H60" i="2"/>
  <c r="H66" i="2"/>
  <c r="E60" i="2"/>
  <c r="E66" i="2"/>
  <c r="B35" i="1"/>
  <c r="C35" i="1"/>
  <c r="B33" i="1"/>
  <c r="D33" i="1"/>
  <c r="J33" i="1"/>
  <c r="B36" i="1"/>
  <c r="C34" i="1"/>
  <c r="B40" i="1" s="1"/>
  <c r="I36" i="1"/>
  <c r="H42" i="1" s="1"/>
  <c r="D34" i="1"/>
  <c r="H37" i="1"/>
  <c r="E33" i="1"/>
  <c r="J36" i="1"/>
  <c r="F33" i="1"/>
  <c r="E34" i="1"/>
  <c r="D35" i="1"/>
  <c r="B41" i="1" s="1"/>
  <c r="C36" i="1"/>
  <c r="B37" i="1"/>
  <c r="J37" i="1"/>
  <c r="H43" i="1"/>
  <c r="G33" i="1"/>
  <c r="F34" i="1"/>
  <c r="E35" i="1"/>
  <c r="D36" i="1"/>
  <c r="C37" i="1"/>
  <c r="I37" i="1"/>
  <c r="H49" i="1" s="1"/>
  <c r="H33" i="1"/>
  <c r="G34" i="1"/>
  <c r="F35" i="1"/>
  <c r="E36" i="1"/>
  <c r="D37" i="1"/>
  <c r="I33" i="1"/>
  <c r="H34" i="1"/>
  <c r="G35" i="1"/>
  <c r="F36" i="1"/>
  <c r="E37" i="1"/>
  <c r="G36" i="1"/>
  <c r="F37" i="1"/>
  <c r="C33" i="1"/>
  <c r="B45" i="1" s="1"/>
  <c r="J34" i="1"/>
  <c r="I35" i="1"/>
  <c r="H41" i="1" s="1"/>
  <c r="D36" i="4"/>
  <c r="C38" i="4"/>
  <c r="B48" i="4" s="1"/>
  <c r="C37" i="4"/>
  <c r="B39" i="4"/>
  <c r="F36" i="4"/>
  <c r="D37" i="4"/>
  <c r="B47" i="4" s="1"/>
  <c r="E39" i="4"/>
  <c r="E44" i="4" s="1"/>
  <c r="E37" i="4"/>
  <c r="E42" i="4" s="1"/>
  <c r="G37" i="4"/>
  <c r="J39" i="4"/>
  <c r="H49" i="4" s="1"/>
  <c r="B42" i="4"/>
  <c r="E46" i="4"/>
  <c r="D38" i="4"/>
  <c r="C39" i="4"/>
  <c r="G36" i="4"/>
  <c r="F37" i="4"/>
  <c r="E47" i="4" s="1"/>
  <c r="E38" i="4"/>
  <c r="D39" i="4"/>
  <c r="E41" i="4"/>
  <c r="I36" i="4"/>
  <c r="H37" i="4"/>
  <c r="G38" i="4"/>
  <c r="F39" i="4"/>
  <c r="E49" i="4" s="1"/>
  <c r="H36" i="4"/>
  <c r="B36" i="4"/>
  <c r="J36" i="4"/>
  <c r="I37" i="4"/>
  <c r="H38" i="4"/>
  <c r="C36" i="4"/>
  <c r="J37" i="4"/>
  <c r="I38" i="4"/>
  <c r="H48" i="1" l="1"/>
  <c r="B48" i="1"/>
  <c r="B46" i="1"/>
  <c r="B43" i="1"/>
  <c r="B49" i="1"/>
  <c r="E42" i="1"/>
  <c r="E48" i="1"/>
  <c r="E41" i="1"/>
  <c r="E47" i="1"/>
  <c r="B42" i="1"/>
  <c r="H39" i="1"/>
  <c r="H45" i="1"/>
  <c r="H47" i="1"/>
  <c r="B39" i="1"/>
  <c r="E49" i="1"/>
  <c r="E43" i="1"/>
  <c r="E40" i="1"/>
  <c r="E46" i="1"/>
  <c r="H46" i="1"/>
  <c r="H40" i="1"/>
  <c r="E39" i="1"/>
  <c r="E45" i="1"/>
  <c r="B47" i="1"/>
  <c r="H44" i="4"/>
  <c r="B44" i="4"/>
  <c r="B43" i="4"/>
  <c r="H48" i="4"/>
  <c r="H43" i="4"/>
  <c r="B49" i="4"/>
  <c r="H41" i="4"/>
  <c r="H46" i="4"/>
  <c r="E48" i="4"/>
  <c r="E43" i="4"/>
  <c r="B46" i="4"/>
  <c r="B41" i="4"/>
  <c r="H42" i="4"/>
  <c r="H47" i="4"/>
  <c r="D77" i="2" l="1"/>
  <c r="C77" i="2"/>
  <c r="B77" i="2"/>
  <c r="D76" i="2"/>
  <c r="C76" i="2"/>
  <c r="B76" i="2"/>
  <c r="H85" i="2" l="1"/>
  <c r="G85" i="2"/>
  <c r="F85" i="2"/>
  <c r="H84" i="2"/>
  <c r="G84" i="2"/>
  <c r="F84" i="2"/>
  <c r="D85" i="2"/>
  <c r="C85" i="2"/>
  <c r="B85" i="2"/>
  <c r="D84" i="2"/>
  <c r="C84" i="2"/>
  <c r="B84" i="2"/>
  <c r="D17" i="2" l="1"/>
  <c r="D16" i="2"/>
  <c r="D13" i="2"/>
  <c r="D12" i="2"/>
  <c r="D9" i="2"/>
  <c r="D8" i="2"/>
  <c r="D5" i="2"/>
  <c r="D4" i="2"/>
  <c r="E5" i="2" l="1"/>
  <c r="E13" i="2"/>
  <c r="E8" i="2"/>
  <c r="E9" i="2"/>
  <c r="E12" i="2"/>
  <c r="E16" i="2"/>
  <c r="E17" i="2"/>
  <c r="E4" i="2"/>
  <c r="F12" i="2" l="1"/>
  <c r="G8" i="2"/>
  <c r="F8" i="2"/>
  <c r="G4" i="2"/>
  <c r="F4" i="2"/>
  <c r="F16" i="2"/>
  <c r="G12" i="2"/>
  <c r="G16" i="2"/>
  <c r="D21" i="4" l="1"/>
  <c r="D20" i="4"/>
  <c r="D19" i="4"/>
  <c r="D16" i="4"/>
  <c r="D15" i="4"/>
  <c r="D14" i="4"/>
  <c r="D11" i="4"/>
  <c r="D10" i="4"/>
  <c r="D9" i="4"/>
  <c r="D6" i="4"/>
  <c r="D5" i="4"/>
  <c r="D4" i="4"/>
  <c r="E10" i="3"/>
  <c r="D21" i="3"/>
  <c r="E21" i="3" s="1"/>
  <c r="D20" i="3"/>
  <c r="D19" i="3"/>
  <c r="E19" i="3" s="1"/>
  <c r="D16" i="3"/>
  <c r="E16" i="3" s="1"/>
  <c r="D15" i="3"/>
  <c r="D14" i="3"/>
  <c r="E14" i="3" s="1"/>
  <c r="D11" i="3"/>
  <c r="E11" i="3" s="1"/>
  <c r="D10" i="3"/>
  <c r="D9" i="3"/>
  <c r="E9" i="3" s="1"/>
  <c r="D6" i="3"/>
  <c r="D5" i="3"/>
  <c r="E5" i="3" s="1"/>
  <c r="D4" i="3"/>
  <c r="E20" i="3" s="1"/>
  <c r="F9" i="3" l="1"/>
  <c r="G9" i="3"/>
  <c r="F19" i="3"/>
  <c r="G19" i="3"/>
  <c r="E4" i="3"/>
  <c r="E6" i="3"/>
  <c r="E15" i="3"/>
  <c r="F14" i="3" s="1"/>
  <c r="E20" i="4"/>
  <c r="E9" i="4"/>
  <c r="E14" i="4"/>
  <c r="E5" i="4"/>
  <c r="E16" i="4"/>
  <c r="E21" i="4"/>
  <c r="E15" i="4"/>
  <c r="E6" i="4"/>
  <c r="E10" i="4"/>
  <c r="E19" i="4"/>
  <c r="E4" i="4"/>
  <c r="E11" i="4"/>
  <c r="F4" i="3" l="1"/>
  <c r="G4" i="3"/>
  <c r="G14" i="3"/>
  <c r="G19" i="4"/>
  <c r="G9" i="4"/>
  <c r="G14" i="4"/>
  <c r="F14" i="4"/>
  <c r="F4" i="4"/>
  <c r="F9" i="4"/>
  <c r="F19" i="4"/>
  <c r="G4" i="4"/>
  <c r="M151" i="8" l="1"/>
  <c r="K151" i="8"/>
  <c r="O151" i="8" s="1"/>
  <c r="Q151" i="8" s="1"/>
  <c r="J151" i="8"/>
  <c r="N151" i="8" s="1"/>
  <c r="P151" i="8" s="1"/>
  <c r="M150" i="8"/>
  <c r="K150" i="8"/>
  <c r="O150" i="8" s="1"/>
  <c r="Q150" i="8" s="1"/>
  <c r="J150" i="8"/>
  <c r="N150" i="8" s="1"/>
  <c r="P150" i="8" s="1"/>
  <c r="M149" i="8"/>
  <c r="K149" i="8"/>
  <c r="O149" i="8" s="1"/>
  <c r="Q149" i="8" s="1"/>
  <c r="J149" i="8"/>
  <c r="N149" i="8" s="1"/>
  <c r="P149" i="8" s="1"/>
  <c r="N148" i="8"/>
  <c r="P148" i="8" s="1"/>
  <c r="M148" i="8"/>
  <c r="K148" i="8"/>
  <c r="O148" i="8" s="1"/>
  <c r="Q148" i="8" s="1"/>
  <c r="J148" i="8"/>
  <c r="N147" i="8"/>
  <c r="P147" i="8" s="1"/>
  <c r="M147" i="8"/>
  <c r="K147" i="8"/>
  <c r="O147" i="8" s="1"/>
  <c r="Q147" i="8" s="1"/>
  <c r="J147" i="8"/>
  <c r="M146" i="8"/>
  <c r="K146" i="8"/>
  <c r="O146" i="8" s="1"/>
  <c r="Q146" i="8" s="1"/>
  <c r="J146" i="8"/>
  <c r="N146" i="8" s="1"/>
  <c r="P146" i="8" s="1"/>
  <c r="M145" i="8"/>
  <c r="K145" i="8"/>
  <c r="O145" i="8" s="1"/>
  <c r="Q145" i="8" s="1"/>
  <c r="J145" i="8"/>
  <c r="N145" i="8" s="1"/>
  <c r="P145" i="8" s="1"/>
  <c r="N144" i="8"/>
  <c r="P144" i="8" s="1"/>
  <c r="M144" i="8"/>
  <c r="K144" i="8"/>
  <c r="O144" i="8" s="1"/>
  <c r="Q144" i="8" s="1"/>
  <c r="J144" i="8"/>
  <c r="N143" i="8"/>
  <c r="P143" i="8" s="1"/>
  <c r="M143" i="8"/>
  <c r="K143" i="8"/>
  <c r="O143" i="8" s="1"/>
  <c r="Q143" i="8" s="1"/>
  <c r="J143" i="8"/>
  <c r="M142" i="8"/>
  <c r="K142" i="8"/>
  <c r="O142" i="8" s="1"/>
  <c r="Q142" i="8" s="1"/>
  <c r="J142" i="8"/>
  <c r="N142" i="8" s="1"/>
  <c r="P142" i="8" s="1"/>
  <c r="M141" i="8"/>
  <c r="K141" i="8"/>
  <c r="O141" i="8" s="1"/>
  <c r="Q141" i="8" s="1"/>
  <c r="J141" i="8"/>
  <c r="N141" i="8" s="1"/>
  <c r="P141" i="8" s="1"/>
  <c r="N140" i="8"/>
  <c r="P140" i="8" s="1"/>
  <c r="M140" i="8"/>
  <c r="K140" i="8"/>
  <c r="O140" i="8" s="1"/>
  <c r="Q140" i="8" s="1"/>
  <c r="J140" i="8"/>
  <c r="N139" i="8"/>
  <c r="P139" i="8" s="1"/>
  <c r="M139" i="8"/>
  <c r="K139" i="8"/>
  <c r="O139" i="8" s="1"/>
  <c r="Q139" i="8" s="1"/>
  <c r="J139" i="8"/>
  <c r="M138" i="8"/>
  <c r="K138" i="8"/>
  <c r="O138" i="8" s="1"/>
  <c r="Q138" i="8" s="1"/>
  <c r="J138" i="8"/>
  <c r="N138" i="8" s="1"/>
  <c r="P138" i="8" s="1"/>
  <c r="M137" i="8"/>
  <c r="K137" i="8"/>
  <c r="O137" i="8" s="1"/>
  <c r="Q137" i="8" s="1"/>
  <c r="J137" i="8"/>
  <c r="N137" i="8" s="1"/>
  <c r="P137" i="8" s="1"/>
  <c r="N136" i="8"/>
  <c r="P136" i="8" s="1"/>
  <c r="M136" i="8"/>
  <c r="K136" i="8"/>
  <c r="O136" i="8" s="1"/>
  <c r="Q136" i="8" s="1"/>
  <c r="J136" i="8"/>
  <c r="N135" i="8"/>
  <c r="P135" i="8" s="1"/>
  <c r="M135" i="8"/>
  <c r="K135" i="8"/>
  <c r="O135" i="8" s="1"/>
  <c r="Q135" i="8" s="1"/>
  <c r="J135" i="8"/>
  <c r="M134" i="8"/>
  <c r="K134" i="8"/>
  <c r="O134" i="8" s="1"/>
  <c r="Q134" i="8" s="1"/>
  <c r="J134" i="8"/>
  <c r="N134" i="8" s="1"/>
  <c r="P134" i="8" s="1"/>
  <c r="M133" i="8"/>
  <c r="K133" i="8"/>
  <c r="O133" i="8" s="1"/>
  <c r="Q133" i="8" s="1"/>
  <c r="J133" i="8"/>
  <c r="N133" i="8" s="1"/>
  <c r="P133" i="8" s="1"/>
  <c r="N132" i="8"/>
  <c r="P132" i="8" s="1"/>
  <c r="M132" i="8"/>
  <c r="K132" i="8"/>
  <c r="O132" i="8" s="1"/>
  <c r="Q132" i="8" s="1"/>
  <c r="J132" i="8"/>
  <c r="M131" i="8"/>
  <c r="K131" i="8"/>
  <c r="O131" i="8" s="1"/>
  <c r="Q131" i="8" s="1"/>
  <c r="J131" i="8"/>
  <c r="N131" i="8" s="1"/>
  <c r="P131" i="8" s="1"/>
  <c r="M130" i="8"/>
  <c r="K130" i="8"/>
  <c r="O130" i="8" s="1"/>
  <c r="Q130" i="8" s="1"/>
  <c r="J130" i="8"/>
  <c r="N130" i="8" s="1"/>
  <c r="P130" i="8" s="1"/>
  <c r="M129" i="8"/>
  <c r="K129" i="8"/>
  <c r="O129" i="8" s="1"/>
  <c r="Q129" i="8" s="1"/>
  <c r="J129" i="8"/>
  <c r="N129" i="8" s="1"/>
  <c r="P129" i="8" s="1"/>
  <c r="N128" i="8"/>
  <c r="P128" i="8" s="1"/>
  <c r="M128" i="8"/>
  <c r="K128" i="8"/>
  <c r="O128" i="8" s="1"/>
  <c r="Q128" i="8" s="1"/>
  <c r="J128" i="8"/>
  <c r="M127" i="8"/>
  <c r="K127" i="8"/>
  <c r="O127" i="8" s="1"/>
  <c r="Q127" i="8" s="1"/>
  <c r="J127" i="8"/>
  <c r="N127" i="8" s="1"/>
  <c r="P127" i="8" s="1"/>
  <c r="M126" i="8"/>
  <c r="K126" i="8"/>
  <c r="O126" i="8" s="1"/>
  <c r="Q126" i="8" s="1"/>
  <c r="J126" i="8"/>
  <c r="N126" i="8" s="1"/>
  <c r="P126" i="8" s="1"/>
  <c r="O125" i="8"/>
  <c r="Q125" i="8" s="1"/>
  <c r="M125" i="8"/>
  <c r="K125" i="8"/>
  <c r="J125" i="8"/>
  <c r="N125" i="8" s="1"/>
  <c r="P125" i="8" s="1"/>
  <c r="N124" i="8"/>
  <c r="P124" i="8" s="1"/>
  <c r="M124" i="8"/>
  <c r="K124" i="8"/>
  <c r="O124" i="8" s="1"/>
  <c r="Q124" i="8" s="1"/>
  <c r="J124" i="8"/>
  <c r="M123" i="8"/>
  <c r="K123" i="8"/>
  <c r="O123" i="8" s="1"/>
  <c r="Q123" i="8" s="1"/>
  <c r="J123" i="8"/>
  <c r="N123" i="8" s="1"/>
  <c r="P123" i="8" s="1"/>
  <c r="M122" i="8"/>
  <c r="K122" i="8"/>
  <c r="O122" i="8" s="1"/>
  <c r="Q122" i="8" s="1"/>
  <c r="J122" i="8"/>
  <c r="N122" i="8" s="1"/>
  <c r="P122" i="8" s="1"/>
  <c r="O121" i="8"/>
  <c r="Q121" i="8" s="1"/>
  <c r="M121" i="8"/>
  <c r="K121" i="8"/>
  <c r="J121" i="8"/>
  <c r="N121" i="8" s="1"/>
  <c r="P121" i="8" s="1"/>
  <c r="M120" i="8"/>
  <c r="K120" i="8"/>
  <c r="O120" i="8" s="1"/>
  <c r="Q120" i="8" s="1"/>
  <c r="J120" i="8"/>
  <c r="N120" i="8" s="1"/>
  <c r="P120" i="8" s="1"/>
  <c r="M119" i="8"/>
  <c r="K119" i="8"/>
  <c r="O119" i="8" s="1"/>
  <c r="Q119" i="8" s="1"/>
  <c r="J119" i="8"/>
  <c r="N119" i="8" s="1"/>
  <c r="P119" i="8" s="1"/>
  <c r="M118" i="8"/>
  <c r="K118" i="8"/>
  <c r="O118" i="8" s="1"/>
  <c r="Q118" i="8" s="1"/>
  <c r="J118" i="8"/>
  <c r="N118" i="8" s="1"/>
  <c r="P118" i="8" s="1"/>
  <c r="M117" i="8"/>
  <c r="K117" i="8"/>
  <c r="O117" i="8" s="1"/>
  <c r="Q117" i="8" s="1"/>
  <c r="J117" i="8"/>
  <c r="N117" i="8" s="1"/>
  <c r="P117" i="8" s="1"/>
  <c r="N116" i="8"/>
  <c r="P116" i="8" s="1"/>
  <c r="M116" i="8"/>
  <c r="K116" i="8"/>
  <c r="O116" i="8" s="1"/>
  <c r="Q116" i="8" s="1"/>
  <c r="J116" i="8"/>
  <c r="M115" i="8"/>
  <c r="K115" i="8"/>
  <c r="O115" i="8" s="1"/>
  <c r="Q115" i="8" s="1"/>
  <c r="J115" i="8"/>
  <c r="N115" i="8" s="1"/>
  <c r="P115" i="8" s="1"/>
  <c r="M114" i="8"/>
  <c r="K114" i="8"/>
  <c r="O114" i="8" s="1"/>
  <c r="Q114" i="8" s="1"/>
  <c r="J114" i="8"/>
  <c r="N114" i="8" s="1"/>
  <c r="P114" i="8" s="1"/>
  <c r="M113" i="8"/>
  <c r="K113" i="8"/>
  <c r="O113" i="8" s="1"/>
  <c r="Q113" i="8" s="1"/>
  <c r="J113" i="8"/>
  <c r="N113" i="8" s="1"/>
  <c r="P113" i="8" s="1"/>
  <c r="N112" i="8"/>
  <c r="P112" i="8" s="1"/>
  <c r="M112" i="8"/>
  <c r="K112" i="8"/>
  <c r="O112" i="8" s="1"/>
  <c r="Q112" i="8" s="1"/>
  <c r="J112" i="8"/>
  <c r="M111" i="8"/>
  <c r="K111" i="8"/>
  <c r="O111" i="8" s="1"/>
  <c r="Q111" i="8" s="1"/>
  <c r="J111" i="8"/>
  <c r="N111" i="8" s="1"/>
  <c r="P111" i="8" s="1"/>
  <c r="O110" i="8"/>
  <c r="Q110" i="8" s="1"/>
  <c r="M110" i="8"/>
  <c r="K110" i="8"/>
  <c r="J110" i="8"/>
  <c r="N110" i="8" s="1"/>
  <c r="P110" i="8" s="1"/>
  <c r="M109" i="8"/>
  <c r="K109" i="8"/>
  <c r="O109" i="8" s="1"/>
  <c r="Q109" i="8" s="1"/>
  <c r="J109" i="8"/>
  <c r="N109" i="8" s="1"/>
  <c r="P109" i="8" s="1"/>
  <c r="M108" i="8"/>
  <c r="K108" i="8"/>
  <c r="O108" i="8" s="1"/>
  <c r="Q108" i="8" s="1"/>
  <c r="J108" i="8"/>
  <c r="N108" i="8" s="1"/>
  <c r="P108" i="8" s="1"/>
  <c r="M107" i="8"/>
  <c r="K107" i="8"/>
  <c r="O107" i="8" s="1"/>
  <c r="Q107" i="8" s="1"/>
  <c r="J107" i="8"/>
  <c r="N107" i="8" s="1"/>
  <c r="P107" i="8" s="1"/>
  <c r="O106" i="8"/>
  <c r="Q106" i="8" s="1"/>
  <c r="M106" i="8"/>
  <c r="K106" i="8"/>
  <c r="J106" i="8"/>
  <c r="N106" i="8" s="1"/>
  <c r="P106" i="8" s="1"/>
  <c r="M105" i="8"/>
  <c r="K105" i="8"/>
  <c r="O105" i="8" s="1"/>
  <c r="Q105" i="8" s="1"/>
  <c r="J105" i="8"/>
  <c r="N105" i="8" s="1"/>
  <c r="P105" i="8" s="1"/>
  <c r="M104" i="8"/>
  <c r="K104" i="8"/>
  <c r="O104" i="8" s="1"/>
  <c r="Q104" i="8" s="1"/>
  <c r="J104" i="8"/>
  <c r="N104" i="8" s="1"/>
  <c r="P104" i="8" s="1"/>
  <c r="M103" i="8"/>
  <c r="K103" i="8"/>
  <c r="O103" i="8" s="1"/>
  <c r="Q103" i="8" s="1"/>
  <c r="J103" i="8"/>
  <c r="N103" i="8" s="1"/>
  <c r="P103" i="8" s="1"/>
  <c r="M102" i="8"/>
  <c r="K102" i="8"/>
  <c r="O102" i="8" s="1"/>
  <c r="Q102" i="8" s="1"/>
  <c r="J102" i="8"/>
  <c r="N102" i="8" s="1"/>
  <c r="P102" i="8" s="1"/>
  <c r="M101" i="8"/>
  <c r="K101" i="8"/>
  <c r="O101" i="8" s="1"/>
  <c r="Q101" i="8" s="1"/>
  <c r="J101" i="8"/>
  <c r="N101" i="8" s="1"/>
  <c r="P101" i="8" s="1"/>
  <c r="M100" i="8"/>
  <c r="K100" i="8"/>
  <c r="O100" i="8" s="1"/>
  <c r="Q100" i="8" s="1"/>
  <c r="J100" i="8"/>
  <c r="N100" i="8" s="1"/>
  <c r="P100" i="8" s="1"/>
  <c r="M99" i="8"/>
  <c r="K99" i="8"/>
  <c r="O99" i="8" s="1"/>
  <c r="Q99" i="8" s="1"/>
  <c r="J99" i="8"/>
  <c r="N99" i="8" s="1"/>
  <c r="P99" i="8" s="1"/>
  <c r="M98" i="8"/>
  <c r="K98" i="8"/>
  <c r="O98" i="8" s="1"/>
  <c r="Q98" i="8" s="1"/>
  <c r="J98" i="8"/>
  <c r="N98" i="8" s="1"/>
  <c r="P98" i="8" s="1"/>
  <c r="N97" i="8"/>
  <c r="P97" i="8" s="1"/>
  <c r="M97" i="8"/>
  <c r="K97" i="8"/>
  <c r="O97" i="8" s="1"/>
  <c r="Q97" i="8" s="1"/>
  <c r="J97" i="8"/>
  <c r="M96" i="8"/>
  <c r="K96" i="8"/>
  <c r="O96" i="8" s="1"/>
  <c r="Q96" i="8" s="1"/>
  <c r="J96" i="8"/>
  <c r="N96" i="8" s="1"/>
  <c r="P96" i="8" s="1"/>
  <c r="M95" i="8"/>
  <c r="K95" i="8"/>
  <c r="O95" i="8" s="1"/>
  <c r="Q95" i="8" s="1"/>
  <c r="J95" i="8"/>
  <c r="N95" i="8" s="1"/>
  <c r="P95" i="8" s="1"/>
  <c r="O94" i="8"/>
  <c r="Q94" i="8" s="1"/>
  <c r="M94" i="8"/>
  <c r="K94" i="8"/>
  <c r="J94" i="8"/>
  <c r="N94" i="8" s="1"/>
  <c r="P94" i="8" s="1"/>
  <c r="N93" i="8"/>
  <c r="P93" i="8" s="1"/>
  <c r="M93" i="8"/>
  <c r="K93" i="8"/>
  <c r="O93" i="8" s="1"/>
  <c r="Q93" i="8" s="1"/>
  <c r="J93" i="8"/>
  <c r="M92" i="8"/>
  <c r="K92" i="8"/>
  <c r="O92" i="8" s="1"/>
  <c r="Q92" i="8" s="1"/>
  <c r="J92" i="8"/>
  <c r="N92" i="8" s="1"/>
  <c r="P92" i="8" s="1"/>
  <c r="M91" i="8"/>
  <c r="K91" i="8"/>
  <c r="O91" i="8" s="1"/>
  <c r="Q91" i="8" s="1"/>
  <c r="J91" i="8"/>
  <c r="N91" i="8" s="1"/>
  <c r="P91" i="8" s="1"/>
  <c r="O90" i="8"/>
  <c r="Q90" i="8" s="1"/>
  <c r="M90" i="8"/>
  <c r="K90" i="8"/>
  <c r="J90" i="8"/>
  <c r="N90" i="8" s="1"/>
  <c r="P90" i="8" s="1"/>
  <c r="M89" i="8"/>
  <c r="K89" i="8"/>
  <c r="O89" i="8" s="1"/>
  <c r="Q89" i="8" s="1"/>
  <c r="J89" i="8"/>
  <c r="N89" i="8" s="1"/>
  <c r="P89" i="8" s="1"/>
  <c r="M88" i="8"/>
  <c r="K88" i="8"/>
  <c r="O88" i="8" s="1"/>
  <c r="Q88" i="8" s="1"/>
  <c r="J88" i="8"/>
  <c r="N88" i="8" s="1"/>
  <c r="P88" i="8" s="1"/>
  <c r="M87" i="8"/>
  <c r="K87" i="8"/>
  <c r="O87" i="8" s="1"/>
  <c r="Q87" i="8" s="1"/>
  <c r="J87" i="8"/>
  <c r="N87" i="8" s="1"/>
  <c r="P87" i="8" s="1"/>
  <c r="M86" i="8"/>
  <c r="K86" i="8"/>
  <c r="O86" i="8" s="1"/>
  <c r="Q86" i="8" s="1"/>
  <c r="J86" i="8"/>
  <c r="N86" i="8" s="1"/>
  <c r="P86" i="8" s="1"/>
  <c r="N85" i="8"/>
  <c r="P85" i="8" s="1"/>
  <c r="M85" i="8"/>
  <c r="K85" i="8"/>
  <c r="O85" i="8" s="1"/>
  <c r="Q85" i="8" s="1"/>
  <c r="J85" i="8"/>
  <c r="M84" i="8"/>
  <c r="K84" i="8"/>
  <c r="O84" i="8" s="1"/>
  <c r="Q84" i="8" s="1"/>
  <c r="J84" i="8"/>
  <c r="N84" i="8" s="1"/>
  <c r="P84" i="8" s="1"/>
  <c r="M83" i="8"/>
  <c r="K83" i="8"/>
  <c r="O83" i="8" s="1"/>
  <c r="Q83" i="8" s="1"/>
  <c r="J83" i="8"/>
  <c r="N83" i="8" s="1"/>
  <c r="P83" i="8" s="1"/>
  <c r="M82" i="8"/>
  <c r="K82" i="8"/>
  <c r="O82" i="8" s="1"/>
  <c r="Q82" i="8" s="1"/>
  <c r="J82" i="8"/>
  <c r="N82" i="8" s="1"/>
  <c r="P82" i="8" s="1"/>
  <c r="N81" i="8"/>
  <c r="P81" i="8" s="1"/>
  <c r="M81" i="8"/>
  <c r="K81" i="8"/>
  <c r="O81" i="8" s="1"/>
  <c r="Q81" i="8" s="1"/>
  <c r="J81" i="8"/>
  <c r="M80" i="8"/>
  <c r="K80" i="8"/>
  <c r="O80" i="8" s="1"/>
  <c r="Q80" i="8" s="1"/>
  <c r="J80" i="8"/>
  <c r="N80" i="8" s="1"/>
  <c r="P80" i="8" s="1"/>
  <c r="M79" i="8"/>
  <c r="K79" i="8"/>
  <c r="O79" i="8" s="1"/>
  <c r="Q79" i="8" s="1"/>
  <c r="J79" i="8"/>
  <c r="N79" i="8" s="1"/>
  <c r="P79" i="8" s="1"/>
  <c r="O78" i="8"/>
  <c r="Q78" i="8" s="1"/>
  <c r="M78" i="8"/>
  <c r="K78" i="8"/>
  <c r="J78" i="8"/>
  <c r="N78" i="8" s="1"/>
  <c r="P78" i="8" s="1"/>
  <c r="N77" i="8"/>
  <c r="P77" i="8" s="1"/>
  <c r="M77" i="8"/>
  <c r="K77" i="8"/>
  <c r="O77" i="8" s="1"/>
  <c r="Q77" i="8" s="1"/>
  <c r="J77" i="8"/>
  <c r="M76" i="8"/>
  <c r="K76" i="8"/>
  <c r="O76" i="8" s="1"/>
  <c r="Q76" i="8" s="1"/>
  <c r="J76" i="8"/>
  <c r="N76" i="8" s="1"/>
  <c r="P76" i="8" s="1"/>
  <c r="M75" i="8"/>
  <c r="K75" i="8"/>
  <c r="O75" i="8" s="1"/>
  <c r="Q75" i="8" s="1"/>
  <c r="J75" i="8"/>
  <c r="N75" i="8" s="1"/>
  <c r="P75" i="8" s="1"/>
  <c r="O74" i="8"/>
  <c r="Q74" i="8" s="1"/>
  <c r="M74" i="8"/>
  <c r="K74" i="8"/>
  <c r="J74" i="8"/>
  <c r="N74" i="8" s="1"/>
  <c r="P74" i="8" s="1"/>
  <c r="M73" i="8"/>
  <c r="K73" i="8"/>
  <c r="O73" i="8" s="1"/>
  <c r="Q73" i="8" s="1"/>
  <c r="J73" i="8"/>
  <c r="N73" i="8" s="1"/>
  <c r="P73" i="8" s="1"/>
  <c r="M72" i="8"/>
  <c r="K72" i="8"/>
  <c r="O72" i="8" s="1"/>
  <c r="Q72" i="8" s="1"/>
  <c r="J72" i="8"/>
  <c r="N72" i="8" s="1"/>
  <c r="P72" i="8" s="1"/>
  <c r="M71" i="8"/>
  <c r="K71" i="8"/>
  <c r="O71" i="8" s="1"/>
  <c r="Q71" i="8" s="1"/>
  <c r="J71" i="8"/>
  <c r="N71" i="8" s="1"/>
  <c r="P71" i="8" s="1"/>
  <c r="N70" i="8"/>
  <c r="P70" i="8" s="1"/>
  <c r="M70" i="8"/>
  <c r="K70" i="8"/>
  <c r="O70" i="8" s="1"/>
  <c r="Q70" i="8" s="1"/>
  <c r="J70" i="8"/>
  <c r="M69" i="8"/>
  <c r="K69" i="8"/>
  <c r="O69" i="8" s="1"/>
  <c r="Q69" i="8" s="1"/>
  <c r="J69" i="8"/>
  <c r="N69" i="8" s="1"/>
  <c r="P69" i="8" s="1"/>
  <c r="M68" i="8"/>
  <c r="K68" i="8"/>
  <c r="O68" i="8" s="1"/>
  <c r="Q68" i="8" s="1"/>
  <c r="J68" i="8"/>
  <c r="N68" i="8" s="1"/>
  <c r="P68" i="8" s="1"/>
  <c r="M67" i="8"/>
  <c r="K67" i="8"/>
  <c r="O67" i="8" s="1"/>
  <c r="Q67" i="8" s="1"/>
  <c r="J67" i="8"/>
  <c r="N67" i="8" s="1"/>
  <c r="P67" i="8" s="1"/>
  <c r="N66" i="8"/>
  <c r="P66" i="8" s="1"/>
  <c r="M66" i="8"/>
  <c r="K66" i="8"/>
  <c r="O66" i="8" s="1"/>
  <c r="Q66" i="8" s="1"/>
  <c r="J66" i="8"/>
  <c r="M65" i="8"/>
  <c r="K65" i="8"/>
  <c r="O65" i="8" s="1"/>
  <c r="Q65" i="8" s="1"/>
  <c r="J65" i="8"/>
  <c r="N65" i="8" s="1"/>
  <c r="P65" i="8" s="1"/>
  <c r="M64" i="8"/>
  <c r="K64" i="8"/>
  <c r="O64" i="8" s="1"/>
  <c r="Q64" i="8" s="1"/>
  <c r="J64" i="8"/>
  <c r="N64" i="8" s="1"/>
  <c r="P64" i="8" s="1"/>
  <c r="M63" i="8"/>
  <c r="K63" i="8"/>
  <c r="O63" i="8" s="1"/>
  <c r="Q63" i="8" s="1"/>
  <c r="J63" i="8"/>
  <c r="N63" i="8" s="1"/>
  <c r="P63" i="8" s="1"/>
  <c r="N62" i="8"/>
  <c r="P62" i="8" s="1"/>
  <c r="M62" i="8"/>
  <c r="K62" i="8"/>
  <c r="O62" i="8" s="1"/>
  <c r="Q62" i="8" s="1"/>
  <c r="J62" i="8"/>
  <c r="M61" i="8"/>
  <c r="K61" i="8"/>
  <c r="O61" i="8" s="1"/>
  <c r="Q61" i="8" s="1"/>
  <c r="J61" i="8"/>
  <c r="N61" i="8" s="1"/>
  <c r="P61" i="8" s="1"/>
  <c r="M60" i="8"/>
  <c r="K60" i="8"/>
  <c r="O60" i="8" s="1"/>
  <c r="Q60" i="8" s="1"/>
  <c r="J60" i="8"/>
  <c r="N60" i="8" s="1"/>
  <c r="P60" i="8" s="1"/>
  <c r="M59" i="8"/>
  <c r="K59" i="8"/>
  <c r="O59" i="8" s="1"/>
  <c r="Q59" i="8" s="1"/>
  <c r="J59" i="8"/>
  <c r="N59" i="8" s="1"/>
  <c r="P59" i="8" s="1"/>
  <c r="N58" i="8"/>
  <c r="P58" i="8" s="1"/>
  <c r="M58" i="8"/>
  <c r="K58" i="8"/>
  <c r="O58" i="8" s="1"/>
  <c r="Q58" i="8" s="1"/>
  <c r="J58" i="8"/>
  <c r="M57" i="8"/>
  <c r="K57" i="8"/>
  <c r="O57" i="8" s="1"/>
  <c r="Q57" i="8" s="1"/>
  <c r="J57" i="8"/>
  <c r="N57" i="8" s="1"/>
  <c r="P57" i="8" s="1"/>
  <c r="M56" i="8"/>
  <c r="K56" i="8"/>
  <c r="O56" i="8" s="1"/>
  <c r="Q56" i="8" s="1"/>
  <c r="J56" i="8"/>
  <c r="N56" i="8" s="1"/>
  <c r="P56" i="8" s="1"/>
  <c r="M55" i="8"/>
  <c r="K55" i="8"/>
  <c r="O55" i="8" s="1"/>
  <c r="Q55" i="8" s="1"/>
  <c r="J55" i="8"/>
  <c r="N55" i="8" s="1"/>
  <c r="P55" i="8" s="1"/>
  <c r="O54" i="8"/>
  <c r="Q54" i="8" s="1"/>
  <c r="M54" i="8"/>
  <c r="K54" i="8"/>
  <c r="J54" i="8"/>
  <c r="N54" i="8" s="1"/>
  <c r="P54" i="8" s="1"/>
  <c r="M53" i="8"/>
  <c r="K53" i="8"/>
  <c r="O53" i="8" s="1"/>
  <c r="Q53" i="8" s="1"/>
  <c r="J53" i="8"/>
  <c r="N53" i="8" s="1"/>
  <c r="P53" i="8" s="1"/>
  <c r="M52" i="8"/>
  <c r="K52" i="8"/>
  <c r="O52" i="8" s="1"/>
  <c r="Q52" i="8" s="1"/>
  <c r="J52" i="8"/>
  <c r="N52" i="8" s="1"/>
  <c r="P52" i="8" s="1"/>
  <c r="M51" i="8"/>
  <c r="K51" i="8"/>
  <c r="O51" i="8" s="1"/>
  <c r="Q51" i="8" s="1"/>
  <c r="J51" i="8"/>
  <c r="N51" i="8" s="1"/>
  <c r="P51" i="8" s="1"/>
  <c r="M50" i="8"/>
  <c r="K50" i="8"/>
  <c r="O50" i="8" s="1"/>
  <c r="Q50" i="8" s="1"/>
  <c r="J50" i="8"/>
  <c r="N50" i="8" s="1"/>
  <c r="P50" i="8" s="1"/>
  <c r="N49" i="8"/>
  <c r="P49" i="8" s="1"/>
  <c r="M49" i="8"/>
  <c r="K49" i="8"/>
  <c r="O49" i="8" s="1"/>
  <c r="Q49" i="8" s="1"/>
  <c r="J49" i="8"/>
  <c r="M48" i="8"/>
  <c r="K48" i="8"/>
  <c r="O48" i="8" s="1"/>
  <c r="Q48" i="8" s="1"/>
  <c r="J48" i="8"/>
  <c r="N48" i="8" s="1"/>
  <c r="P48" i="8" s="1"/>
  <c r="M47" i="8"/>
  <c r="K47" i="8"/>
  <c r="O47" i="8" s="1"/>
  <c r="Q47" i="8" s="1"/>
  <c r="J47" i="8"/>
  <c r="N47" i="8" s="1"/>
  <c r="P47" i="8" s="1"/>
  <c r="M46" i="8"/>
  <c r="K46" i="8"/>
  <c r="O46" i="8" s="1"/>
  <c r="Q46" i="8" s="1"/>
  <c r="J46" i="8"/>
  <c r="N46" i="8" s="1"/>
  <c r="P46" i="8" s="1"/>
  <c r="N45" i="8"/>
  <c r="P45" i="8" s="1"/>
  <c r="M45" i="8"/>
  <c r="K45" i="8"/>
  <c r="O45" i="8" s="1"/>
  <c r="Q45" i="8" s="1"/>
  <c r="J45" i="8"/>
  <c r="M44" i="8"/>
  <c r="K44" i="8"/>
  <c r="O44" i="8" s="1"/>
  <c r="Q44" i="8" s="1"/>
  <c r="J44" i="8"/>
  <c r="N44" i="8" s="1"/>
  <c r="P44" i="8" s="1"/>
  <c r="M43" i="8"/>
  <c r="K43" i="8"/>
  <c r="O43" i="8" s="1"/>
  <c r="Q43" i="8" s="1"/>
  <c r="J43" i="8"/>
  <c r="N43" i="8" s="1"/>
  <c r="P43" i="8" s="1"/>
  <c r="O42" i="8"/>
  <c r="Q42" i="8" s="1"/>
  <c r="M42" i="8"/>
  <c r="K42" i="8"/>
  <c r="J42" i="8"/>
  <c r="N42" i="8" s="1"/>
  <c r="P42" i="8" s="1"/>
  <c r="N41" i="8"/>
  <c r="P41" i="8" s="1"/>
  <c r="M41" i="8"/>
  <c r="K41" i="8"/>
  <c r="O41" i="8" s="1"/>
  <c r="Q41" i="8" s="1"/>
  <c r="J41" i="8"/>
  <c r="M40" i="8"/>
  <c r="K40" i="8"/>
  <c r="O40" i="8" s="1"/>
  <c r="Q40" i="8" s="1"/>
  <c r="J40" i="8"/>
  <c r="N40" i="8" s="1"/>
  <c r="P40" i="8" s="1"/>
  <c r="M39" i="8"/>
  <c r="K39" i="8"/>
  <c r="O39" i="8" s="1"/>
  <c r="Q39" i="8" s="1"/>
  <c r="J39" i="8"/>
  <c r="N39" i="8" s="1"/>
  <c r="P39" i="8" s="1"/>
  <c r="O38" i="8"/>
  <c r="Q38" i="8" s="1"/>
  <c r="M38" i="8"/>
  <c r="K38" i="8"/>
  <c r="J38" i="8"/>
  <c r="N38" i="8" s="1"/>
  <c r="P38" i="8" s="1"/>
  <c r="M37" i="8"/>
  <c r="K37" i="8"/>
  <c r="O37" i="8" s="1"/>
  <c r="Q37" i="8" s="1"/>
  <c r="J37" i="8"/>
  <c r="N37" i="8" s="1"/>
  <c r="P37" i="8" s="1"/>
  <c r="M36" i="8"/>
  <c r="K36" i="8"/>
  <c r="O36" i="8" s="1"/>
  <c r="Q36" i="8" s="1"/>
  <c r="J36" i="8"/>
  <c r="N36" i="8" s="1"/>
  <c r="P36" i="8" s="1"/>
  <c r="M35" i="8"/>
  <c r="K35" i="8"/>
  <c r="O35" i="8" s="1"/>
  <c r="Q35" i="8" s="1"/>
  <c r="J35" i="8"/>
  <c r="N35" i="8" s="1"/>
  <c r="P35" i="8" s="1"/>
  <c r="M34" i="8"/>
  <c r="K34" i="8"/>
  <c r="O34" i="8" s="1"/>
  <c r="Q34" i="8" s="1"/>
  <c r="J34" i="8"/>
  <c r="N34" i="8" s="1"/>
  <c r="P34" i="8" s="1"/>
  <c r="N33" i="8"/>
  <c r="P33" i="8" s="1"/>
  <c r="M33" i="8"/>
  <c r="K33" i="8"/>
  <c r="O33" i="8" s="1"/>
  <c r="Q33" i="8" s="1"/>
  <c r="J33" i="8"/>
  <c r="M32" i="8"/>
  <c r="K32" i="8"/>
  <c r="O32" i="8" s="1"/>
  <c r="Q32" i="8" s="1"/>
  <c r="J32" i="8"/>
  <c r="N32" i="8" s="1"/>
  <c r="P32" i="8" s="1"/>
  <c r="M31" i="8"/>
  <c r="K31" i="8"/>
  <c r="O31" i="8" s="1"/>
  <c r="Q31" i="8" s="1"/>
  <c r="J31" i="8"/>
  <c r="N31" i="8" s="1"/>
  <c r="P31" i="8" s="1"/>
  <c r="M30" i="8"/>
  <c r="K30" i="8"/>
  <c r="O30" i="8" s="1"/>
  <c r="Q30" i="8" s="1"/>
  <c r="J30" i="8"/>
  <c r="N30" i="8" s="1"/>
  <c r="P30" i="8" s="1"/>
  <c r="N29" i="8"/>
  <c r="P29" i="8" s="1"/>
  <c r="M29" i="8"/>
  <c r="K29" i="8"/>
  <c r="O29" i="8" s="1"/>
  <c r="Q29" i="8" s="1"/>
  <c r="J29" i="8"/>
  <c r="M28" i="8"/>
  <c r="K28" i="8"/>
  <c r="O28" i="8" s="1"/>
  <c r="Q28" i="8" s="1"/>
  <c r="J28" i="8"/>
  <c r="N28" i="8" s="1"/>
  <c r="P28" i="8" s="1"/>
  <c r="M27" i="8"/>
  <c r="K27" i="8"/>
  <c r="O27" i="8" s="1"/>
  <c r="Q27" i="8" s="1"/>
  <c r="J27" i="8"/>
  <c r="N27" i="8" s="1"/>
  <c r="P27" i="8" s="1"/>
  <c r="O26" i="8"/>
  <c r="Q26" i="8" s="1"/>
  <c r="M26" i="8"/>
  <c r="K26" i="8"/>
  <c r="J26" i="8"/>
  <c r="N26" i="8" s="1"/>
  <c r="P26" i="8" s="1"/>
  <c r="N25" i="8"/>
  <c r="P25" i="8" s="1"/>
  <c r="M25" i="8"/>
  <c r="K25" i="8"/>
  <c r="O25" i="8" s="1"/>
  <c r="Q25" i="8" s="1"/>
  <c r="J25" i="8"/>
  <c r="M24" i="8"/>
  <c r="K24" i="8"/>
  <c r="O24" i="8" s="1"/>
  <c r="Q24" i="8" s="1"/>
  <c r="J24" i="8"/>
  <c r="N24" i="8" s="1"/>
  <c r="P24" i="8" s="1"/>
  <c r="M23" i="8"/>
  <c r="K23" i="8"/>
  <c r="O23" i="8" s="1"/>
  <c r="Q23" i="8" s="1"/>
  <c r="J23" i="8"/>
  <c r="N23" i="8" s="1"/>
  <c r="P23" i="8" s="1"/>
  <c r="O22" i="8"/>
  <c r="Q22" i="8" s="1"/>
  <c r="M22" i="8"/>
  <c r="K22" i="8"/>
  <c r="J22" i="8"/>
  <c r="N22" i="8" s="1"/>
  <c r="P22" i="8" s="1"/>
  <c r="M21" i="8"/>
  <c r="K21" i="8"/>
  <c r="O21" i="8" s="1"/>
  <c r="Q21" i="8" s="1"/>
  <c r="J21" i="8"/>
  <c r="N21" i="8" s="1"/>
  <c r="P21" i="8" s="1"/>
  <c r="M20" i="8"/>
  <c r="K20" i="8"/>
  <c r="O20" i="8" s="1"/>
  <c r="Q20" i="8" s="1"/>
  <c r="J20" i="8"/>
  <c r="N20" i="8" s="1"/>
  <c r="P20" i="8" s="1"/>
  <c r="M19" i="8"/>
  <c r="K19" i="8"/>
  <c r="O19" i="8" s="1"/>
  <c r="Q19" i="8" s="1"/>
  <c r="J19" i="8"/>
  <c r="N19" i="8" s="1"/>
  <c r="P19" i="8" s="1"/>
  <c r="M18" i="8"/>
  <c r="K18" i="8"/>
  <c r="O18" i="8" s="1"/>
  <c r="Q18" i="8" s="1"/>
  <c r="J18" i="8"/>
  <c r="N18" i="8" s="1"/>
  <c r="P18" i="8" s="1"/>
  <c r="N17" i="8"/>
  <c r="P17" i="8" s="1"/>
  <c r="M17" i="8"/>
  <c r="K17" i="8"/>
  <c r="O17" i="8" s="1"/>
  <c r="Q17" i="8" s="1"/>
  <c r="J17" i="8"/>
  <c r="M16" i="8"/>
  <c r="K16" i="8"/>
  <c r="O16" i="8" s="1"/>
  <c r="Q16" i="8" s="1"/>
  <c r="J16" i="8"/>
  <c r="N16" i="8" s="1"/>
  <c r="P16" i="8" s="1"/>
  <c r="M15" i="8"/>
  <c r="K15" i="8"/>
  <c r="O15" i="8" s="1"/>
  <c r="Q15" i="8" s="1"/>
  <c r="J15" i="8"/>
  <c r="N15" i="8" s="1"/>
  <c r="P15" i="8" s="1"/>
  <c r="M14" i="8"/>
  <c r="K14" i="8"/>
  <c r="O14" i="8" s="1"/>
  <c r="Q14" i="8" s="1"/>
  <c r="J14" i="8"/>
  <c r="N14" i="8" s="1"/>
  <c r="P14" i="8" s="1"/>
  <c r="N13" i="8"/>
  <c r="P13" i="8" s="1"/>
  <c r="M13" i="8"/>
  <c r="K13" i="8"/>
  <c r="O13" i="8" s="1"/>
  <c r="Q13" i="8" s="1"/>
  <c r="J13" i="8"/>
  <c r="M12" i="8"/>
  <c r="K12" i="8"/>
  <c r="O12" i="8" s="1"/>
  <c r="Q12" i="8" s="1"/>
  <c r="J12" i="8"/>
  <c r="N12" i="8" s="1"/>
  <c r="P12" i="8" s="1"/>
  <c r="M11" i="8"/>
  <c r="K11" i="8"/>
  <c r="O11" i="8" s="1"/>
  <c r="Q11" i="8" s="1"/>
  <c r="J11" i="8"/>
  <c r="N11" i="8" s="1"/>
  <c r="P11" i="8" s="1"/>
  <c r="O10" i="8"/>
  <c r="Q10" i="8" s="1"/>
  <c r="M10" i="8"/>
  <c r="K10" i="8"/>
  <c r="J10" i="8"/>
  <c r="N10" i="8" s="1"/>
  <c r="P10" i="8" s="1"/>
  <c r="N9" i="8"/>
  <c r="P9" i="8" s="1"/>
  <c r="M9" i="8"/>
  <c r="K9" i="8"/>
  <c r="O9" i="8" s="1"/>
  <c r="Q9" i="8" s="1"/>
  <c r="J9" i="8"/>
  <c r="M8" i="8"/>
  <c r="K8" i="8"/>
  <c r="O8" i="8" s="1"/>
  <c r="Q8" i="8" s="1"/>
  <c r="J8" i="8"/>
  <c r="N8" i="8" s="1"/>
  <c r="P8" i="8" s="1"/>
  <c r="M7" i="8"/>
  <c r="K7" i="8"/>
  <c r="O7" i="8" s="1"/>
  <c r="Q7" i="8" s="1"/>
  <c r="J7" i="8"/>
  <c r="N7" i="8" s="1"/>
  <c r="P7" i="8" s="1"/>
  <c r="O6" i="8"/>
  <c r="Q6" i="8" s="1"/>
  <c r="M6" i="8"/>
  <c r="K6" i="8"/>
  <c r="J6" i="8"/>
  <c r="N6" i="8" s="1"/>
  <c r="P6" i="8" s="1"/>
  <c r="M5" i="8"/>
  <c r="K5" i="8"/>
  <c r="O5" i="8" s="1"/>
  <c r="Q5" i="8" s="1"/>
  <c r="J5" i="8"/>
  <c r="N5" i="8" s="1"/>
  <c r="P5" i="8" s="1"/>
  <c r="M4" i="8"/>
  <c r="K4" i="8"/>
  <c r="O4" i="8" s="1"/>
  <c r="Q4" i="8" s="1"/>
  <c r="J4" i="8"/>
  <c r="N4" i="8" s="1"/>
  <c r="P4" i="8" s="1"/>
  <c r="M3" i="8"/>
  <c r="K3" i="8"/>
  <c r="O3" i="8" s="1"/>
  <c r="Q3" i="8" s="1"/>
  <c r="J3" i="8"/>
  <c r="N3" i="8" s="1"/>
  <c r="P3" i="8" s="1"/>
  <c r="D57" i="4" l="1"/>
  <c r="C57" i="4"/>
  <c r="B57" i="4"/>
  <c r="D56" i="4"/>
  <c r="C56" i="4"/>
  <c r="B56" i="4"/>
  <c r="G26" i="2" l="1"/>
  <c r="F26" i="2"/>
  <c r="E26" i="2"/>
  <c r="D26" i="2"/>
  <c r="C26" i="2"/>
  <c r="B26" i="2"/>
  <c r="G25" i="2"/>
  <c r="F25" i="2"/>
  <c r="E25" i="2"/>
  <c r="D25" i="2"/>
  <c r="C25" i="2"/>
  <c r="B25" i="2"/>
  <c r="D69" i="1"/>
  <c r="C69" i="1"/>
  <c r="B69" i="1"/>
  <c r="D68" i="1"/>
  <c r="C68" i="1"/>
  <c r="B68" i="1"/>
  <c r="H16" i="1" l="1"/>
  <c r="H15" i="1"/>
  <c r="H14" i="1"/>
  <c r="H13" i="1"/>
  <c r="E13" i="1"/>
  <c r="E14" i="1"/>
  <c r="E15" i="1"/>
  <c r="E16" i="1"/>
  <c r="B16" i="1"/>
  <c r="B15" i="1"/>
  <c r="B14" i="1"/>
  <c r="B13" i="1"/>
  <c r="H11" i="1"/>
  <c r="H10" i="1"/>
  <c r="H9" i="1"/>
  <c r="E11" i="1"/>
  <c r="E10" i="1"/>
  <c r="E9" i="1"/>
  <c r="B11" i="1"/>
  <c r="B10" i="1"/>
  <c r="B9" i="1"/>
  <c r="H8" i="1"/>
  <c r="E8" i="1"/>
  <c r="B8" i="1"/>
  <c r="D57" i="1"/>
  <c r="C57" i="1"/>
  <c r="B57" i="1"/>
  <c r="D56" i="1"/>
  <c r="D59" i="1" s="1"/>
  <c r="C56" i="1"/>
  <c r="C59" i="1" s="1"/>
  <c r="B56" i="1"/>
  <c r="B59" i="1" s="1"/>
</calcChain>
</file>

<file path=xl/sharedStrings.xml><?xml version="1.0" encoding="utf-8"?>
<sst xmlns="http://schemas.openxmlformats.org/spreadsheetml/2006/main" count="493" uniqueCount="157">
  <si>
    <t>Mock</t>
  </si>
  <si>
    <t>WT</t>
  </si>
  <si>
    <t>AA</t>
  </si>
  <si>
    <t>Percentage</t>
  </si>
  <si>
    <t>Fig 6D</t>
    <phoneticPr fontId="2" type="noConversion"/>
  </si>
  <si>
    <t>Full area</t>
    <phoneticPr fontId="2" type="noConversion"/>
  </si>
  <si>
    <t>Raw Data</t>
    <phoneticPr fontId="2" type="noConversion"/>
  </si>
  <si>
    <t>PTPN14</t>
    <phoneticPr fontId="2" type="noConversion"/>
  </si>
  <si>
    <t>KRT4</t>
    <phoneticPr fontId="2" type="noConversion"/>
  </si>
  <si>
    <t>KRT10</t>
    <phoneticPr fontId="2" type="noConversion"/>
  </si>
  <si>
    <t>KRT1</t>
    <phoneticPr fontId="2" type="noConversion"/>
  </si>
  <si>
    <t>Average</t>
    <phoneticPr fontId="2" type="noConversion"/>
  </si>
  <si>
    <t>STDEV</t>
    <phoneticPr fontId="2" type="noConversion"/>
  </si>
  <si>
    <t>PTPN14</t>
  </si>
  <si>
    <t>KRT4</t>
  </si>
  <si>
    <t>KRT10</t>
  </si>
  <si>
    <t>KRT1</t>
  </si>
  <si>
    <t>Fig 6B</t>
    <phoneticPr fontId="2" type="noConversion"/>
  </si>
  <si>
    <t>Mock</t>
    <phoneticPr fontId="2" type="noConversion"/>
  </si>
  <si>
    <t>HPV18 E7(WT)</t>
    <phoneticPr fontId="2" type="noConversion"/>
  </si>
  <si>
    <t>HPV18 E7(AA)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Fig 6E</t>
    <phoneticPr fontId="2" type="noConversion"/>
  </si>
  <si>
    <t>#4</t>
    <phoneticPr fontId="2" type="noConversion"/>
  </si>
  <si>
    <t>#5</t>
    <phoneticPr fontId="2" type="noConversion"/>
  </si>
  <si>
    <t>Fig 7B</t>
    <phoneticPr fontId="2" type="noConversion"/>
  </si>
  <si>
    <t>CYR61</t>
  </si>
  <si>
    <t>CTGF</t>
  </si>
  <si>
    <t>SQA</t>
    <phoneticPr fontId="2" type="noConversion"/>
  </si>
  <si>
    <t>time (min)</t>
  </si>
  <si>
    <t>RI</t>
  </si>
  <si>
    <t>RI</t>
    <phoneticPr fontId="2" type="noConversion"/>
  </si>
  <si>
    <t>Molar Mass</t>
    <phoneticPr fontId="2" type="noConversion"/>
  </si>
  <si>
    <t>RI</t>
    <phoneticPr fontId="2" type="noConversion"/>
  </si>
  <si>
    <r>
      <t>PTPN14</t>
    </r>
    <r>
      <rPr>
        <b/>
        <sz val="11"/>
        <color theme="1"/>
        <rFont val="굴림"/>
        <family val="3"/>
        <charset val="129"/>
      </rPr>
      <t>−</t>
    </r>
    <r>
      <rPr>
        <b/>
        <sz val="11"/>
        <color theme="1"/>
        <rFont val="Arial"/>
        <family val="2"/>
      </rPr>
      <t>HPV16 E7</t>
    </r>
    <phoneticPr fontId="2" type="noConversion"/>
  </si>
  <si>
    <r>
      <t>PTPN14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18 E7</t>
    </r>
    <phoneticPr fontId="2" type="noConversion"/>
  </si>
  <si>
    <r>
      <t>PTPN14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1A E7</t>
    </r>
    <phoneticPr fontId="2" type="noConversion"/>
  </si>
  <si>
    <r>
      <t>PTPN14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4 E7</t>
    </r>
    <phoneticPr fontId="2" type="noConversion"/>
  </si>
  <si>
    <r>
      <t>PTPN14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11 E7</t>
    </r>
    <phoneticPr fontId="2" type="noConversion"/>
  </si>
  <si>
    <r>
      <t>PTPN14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38 E7</t>
    </r>
    <phoneticPr fontId="2" type="noConversion"/>
  </si>
  <si>
    <t>HPV18 E7</t>
    <phoneticPr fontId="2" type="noConversion"/>
  </si>
  <si>
    <t>PTPN21</t>
    <phoneticPr fontId="2" type="noConversion"/>
  </si>
  <si>
    <r>
      <t>PTPN21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18 E7</t>
    </r>
    <phoneticPr fontId="2" type="noConversion"/>
  </si>
  <si>
    <r>
      <t>PTPN14</t>
    </r>
    <r>
      <rPr>
        <b/>
        <sz val="11"/>
        <color theme="1"/>
        <rFont val="돋움"/>
        <family val="3"/>
        <charset val="129"/>
      </rPr>
      <t>−</t>
    </r>
    <r>
      <rPr>
        <b/>
        <sz val="11"/>
        <color theme="1"/>
        <rFont val="Arial"/>
        <family val="2"/>
      </rPr>
      <t>HPV18 E7</t>
    </r>
    <phoneticPr fontId="2" type="noConversion"/>
  </si>
  <si>
    <t>Temperature</t>
  </si>
  <si>
    <t>C3</t>
  </si>
  <si>
    <t>C4</t>
  </si>
  <si>
    <t>C5</t>
  </si>
  <si>
    <t>C6</t>
  </si>
  <si>
    <t>C8</t>
  </si>
  <si>
    <t>C9</t>
  </si>
  <si>
    <t>C10</t>
  </si>
  <si>
    <t>WT_avr</t>
    <phoneticPr fontId="11" type="noConversion"/>
  </si>
  <si>
    <t>SQA_avr</t>
    <phoneticPr fontId="11" type="noConversion"/>
  </si>
  <si>
    <t>Buffer</t>
    <phoneticPr fontId="2" type="noConversion"/>
  </si>
  <si>
    <t>WT</t>
    <phoneticPr fontId="2" type="noConversion"/>
  </si>
  <si>
    <t>normalization</t>
  </si>
  <si>
    <t>*(-1) for graph</t>
    <phoneticPr fontId="2" type="noConversion"/>
  </si>
  <si>
    <t>Fig S11C</t>
    <phoneticPr fontId="2" type="noConversion"/>
  </si>
  <si>
    <t>Fig S10C</t>
    <phoneticPr fontId="2" type="noConversion"/>
  </si>
  <si>
    <t>Luc</t>
    <phoneticPr fontId="2" type="noConversion"/>
  </si>
  <si>
    <t>-</t>
    <phoneticPr fontId="2" type="noConversion"/>
  </si>
  <si>
    <t>Renilla Luc</t>
    <phoneticPr fontId="2" type="noConversion"/>
  </si>
  <si>
    <t>Luc/Renilla Luc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YAP</t>
    <phoneticPr fontId="2" type="noConversion"/>
  </si>
  <si>
    <t>YAP + PTPN14(WT)</t>
    <phoneticPr fontId="2" type="noConversion"/>
  </si>
  <si>
    <t>Fig S11A</t>
    <phoneticPr fontId="2" type="noConversion"/>
  </si>
  <si>
    <t>L/RL</t>
    <phoneticPr fontId="2" type="noConversion"/>
  </si>
  <si>
    <t>Relative L/RL</t>
    <phoneticPr fontId="2" type="noConversion"/>
  </si>
  <si>
    <t>Fig 7A</t>
    <phoneticPr fontId="2" type="noConversion"/>
  </si>
  <si>
    <t>Fig 7F</t>
    <phoneticPr fontId="2" type="noConversion"/>
  </si>
  <si>
    <t>Migration</t>
    <phoneticPr fontId="2" type="noConversion"/>
  </si>
  <si>
    <t>Invasion</t>
    <phoneticPr fontId="2" type="noConversion"/>
  </si>
  <si>
    <t>Fig 7E</t>
    <phoneticPr fontId="2" type="noConversion"/>
  </si>
  <si>
    <t>YAP + PTPN14(SQA)</t>
    <phoneticPr fontId="2" type="noConversion"/>
  </si>
  <si>
    <t>PTPN14(WT)</t>
    <phoneticPr fontId="2" type="noConversion"/>
  </si>
  <si>
    <t>PTPN14(SQA)</t>
    <phoneticPr fontId="2" type="noConversion"/>
  </si>
  <si>
    <t>Fig 7C</t>
    <phoneticPr fontId="2" type="noConversion"/>
  </si>
  <si>
    <t>N/C</t>
    <phoneticPr fontId="2" type="noConversion"/>
  </si>
  <si>
    <t>C</t>
    <phoneticPr fontId="2" type="noConversion"/>
  </si>
  <si>
    <t>STDEV(%)</t>
    <phoneticPr fontId="2" type="noConversion"/>
  </si>
  <si>
    <t>Average(%)</t>
    <phoneticPr fontId="2" type="noConversion"/>
  </si>
  <si>
    <t>STDEV</t>
    <phoneticPr fontId="2" type="noConversion"/>
  </si>
  <si>
    <t>Raw Data</t>
    <phoneticPr fontId="2" type="noConversion"/>
  </si>
  <si>
    <t>Mock</t>
    <phoneticPr fontId="2" type="noConversion"/>
  </si>
  <si>
    <t>PTPN14(WT)</t>
    <phoneticPr fontId="2" type="noConversion"/>
  </si>
  <si>
    <t>PTPN14(SQA)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#1</t>
    <phoneticPr fontId="2" type="noConversion"/>
  </si>
  <si>
    <t>#2</t>
    <phoneticPr fontId="2" type="noConversion"/>
  </si>
  <si>
    <t>#1</t>
    <phoneticPr fontId="2" type="noConversion"/>
  </si>
  <si>
    <t>#3</t>
    <phoneticPr fontId="2" type="noConversion"/>
  </si>
  <si>
    <t>Day 0</t>
    <phoneticPr fontId="2" type="noConversion"/>
  </si>
  <si>
    <t>Day 1</t>
    <phoneticPr fontId="2" type="noConversion"/>
  </si>
  <si>
    <t>Day 2</t>
    <phoneticPr fontId="2" type="noConversion"/>
  </si>
  <si>
    <t>Day 3</t>
    <phoneticPr fontId="2" type="noConversion"/>
  </si>
  <si>
    <t>Average</t>
    <phoneticPr fontId="2" type="noConversion"/>
  </si>
  <si>
    <t>PTPN14(WT)</t>
    <phoneticPr fontId="2" type="noConversion"/>
  </si>
  <si>
    <t>PTPN14(SQA)</t>
    <phoneticPr fontId="2" type="noConversion"/>
  </si>
  <si>
    <t>Day 0</t>
    <phoneticPr fontId="2" type="noConversion"/>
  </si>
  <si>
    <t>Day 2</t>
    <phoneticPr fontId="2" type="noConversion"/>
  </si>
  <si>
    <t>Day 3</t>
    <phoneticPr fontId="2" type="noConversion"/>
  </si>
  <si>
    <t>Relative level</t>
    <phoneticPr fontId="2" type="noConversion"/>
  </si>
  <si>
    <t>Mock</t>
    <phoneticPr fontId="2" type="noConversion"/>
  </si>
  <si>
    <t>Day 1</t>
    <phoneticPr fontId="2" type="noConversion"/>
  </si>
  <si>
    <t>Average of RL</t>
    <phoneticPr fontId="2" type="noConversion"/>
  </si>
  <si>
    <t>PTPN14(WT)</t>
    <phoneticPr fontId="2" type="noConversion"/>
  </si>
  <si>
    <t>PTPN14(SQA)</t>
    <phoneticPr fontId="2" type="noConversion"/>
  </si>
  <si>
    <t>Fig S11B</t>
    <phoneticPr fontId="2" type="noConversion"/>
  </si>
  <si>
    <t>Fig 6C</t>
    <phoneticPr fontId="2" type="noConversion"/>
  </si>
  <si>
    <t>Raw Data</t>
    <phoneticPr fontId="2" type="noConversion"/>
  </si>
  <si>
    <t>Mock</t>
    <phoneticPr fontId="2" type="noConversion"/>
  </si>
  <si>
    <t>HPV18 E7(WT)</t>
    <phoneticPr fontId="2" type="noConversion"/>
  </si>
  <si>
    <t>HPV18 E7(AA)</t>
    <phoneticPr fontId="2" type="noConversion"/>
  </si>
  <si>
    <t>#2</t>
    <phoneticPr fontId="2" type="noConversion"/>
  </si>
  <si>
    <t>#2</t>
    <phoneticPr fontId="2" type="noConversion"/>
  </si>
  <si>
    <t>Day 3</t>
    <phoneticPr fontId="2" type="noConversion"/>
  </si>
  <si>
    <t>Day 4</t>
    <phoneticPr fontId="2" type="noConversion"/>
  </si>
  <si>
    <t>HPV18 E7(WT)</t>
    <phoneticPr fontId="2" type="noConversion"/>
  </si>
  <si>
    <t>Day 0</t>
    <phoneticPr fontId="2" type="noConversion"/>
  </si>
  <si>
    <t>Day 4</t>
    <phoneticPr fontId="2" type="noConversion"/>
  </si>
  <si>
    <t>Relative level</t>
    <phoneticPr fontId="2" type="noConversion"/>
  </si>
  <si>
    <t>HPV18 E7(AA)</t>
    <phoneticPr fontId="2" type="noConversion"/>
  </si>
  <si>
    <t>Day 0</t>
    <phoneticPr fontId="2" type="noConversion"/>
  </si>
  <si>
    <t>Day 4</t>
    <phoneticPr fontId="2" type="noConversion"/>
  </si>
  <si>
    <t>Average of RL</t>
    <phoneticPr fontId="2" type="noConversion"/>
  </si>
  <si>
    <t>Mock</t>
    <phoneticPr fontId="2" type="noConversion"/>
  </si>
  <si>
    <t>Day 0</t>
    <phoneticPr fontId="2" type="noConversion"/>
  </si>
  <si>
    <t>Day 4</t>
    <phoneticPr fontId="2" type="noConversion"/>
  </si>
  <si>
    <t>STDEV</t>
    <phoneticPr fontId="2" type="noConversion"/>
  </si>
  <si>
    <t>Fig 7D</t>
    <phoneticPr fontId="2" type="noConversion"/>
  </si>
  <si>
    <t>Raw Data</t>
    <phoneticPr fontId="2" type="noConversion"/>
  </si>
  <si>
    <t>Mock</t>
    <phoneticPr fontId="2" type="noConversion"/>
  </si>
  <si>
    <t>PTPN14(WT)</t>
    <phoneticPr fontId="2" type="noConversion"/>
  </si>
  <si>
    <t>PTPN14(SQA)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Day 0</t>
    <phoneticPr fontId="2" type="noConversion"/>
  </si>
  <si>
    <t>Day 1</t>
    <phoneticPr fontId="2" type="noConversion"/>
  </si>
  <si>
    <t>Day 2</t>
    <phoneticPr fontId="2" type="noConversion"/>
  </si>
  <si>
    <t>Day 3</t>
    <phoneticPr fontId="2" type="noConversion"/>
  </si>
  <si>
    <t>Day 4</t>
    <phoneticPr fontId="2" type="noConversion"/>
  </si>
  <si>
    <t>Average</t>
    <phoneticPr fontId="2" type="noConversion"/>
  </si>
  <si>
    <t>Relative level</t>
    <phoneticPr fontId="2" type="noConversion"/>
  </si>
  <si>
    <t>Average of RL</t>
    <phoneticPr fontId="2" type="noConversion"/>
  </si>
  <si>
    <t>STDEV</t>
    <phoneticPr fontId="2" type="noConversion"/>
  </si>
  <si>
    <t>PTPN14(WT)</t>
  </si>
  <si>
    <t>PTPN14(SQA)</t>
  </si>
  <si>
    <t>YAP + PTPN14(SQ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4">
    <numFmt numFmtId="176" formatCode="0.000_ "/>
    <numFmt numFmtId="177" formatCode="0.000%"/>
    <numFmt numFmtId="178" formatCode="0.00_ "/>
    <numFmt numFmtId="179" formatCode="#,##0_ "/>
    <numFmt numFmtId="180" formatCode="0.00000_ "/>
    <numFmt numFmtId="181" formatCode="0.00_);[Red]\(0.00\)"/>
    <numFmt numFmtId="182" formatCode="0.000000_ "/>
    <numFmt numFmtId="183" formatCode="0.00000_);[Red]\(0.00000\)"/>
    <numFmt numFmtId="184" formatCode="0.000000_);[Red]\(0.000000\)"/>
    <numFmt numFmtId="185" formatCode="###0.00;\-###0.00"/>
    <numFmt numFmtId="186" formatCode="0.0000_ "/>
    <numFmt numFmtId="187" formatCode="0.0_ "/>
    <numFmt numFmtId="188" formatCode="0_ "/>
    <numFmt numFmtId="189" formatCode="0.0%"/>
  </numFmts>
  <fonts count="1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굴림"/>
      <family val="3"/>
      <charset val="129"/>
    </font>
    <font>
      <b/>
      <sz val="11"/>
      <color theme="1"/>
      <name val="돋움"/>
      <family val="3"/>
      <charset val="129"/>
    </font>
    <font>
      <sz val="8.25"/>
      <name val="Microsoft Sans Serif"/>
      <family val="2"/>
    </font>
    <font>
      <sz val="8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3DCE9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0" fillId="0" borderId="0">
      <alignment vertical="top"/>
      <protection locked="0"/>
    </xf>
  </cellStyleXfs>
  <cellXfs count="10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4" fillId="3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183" fontId="7" fillId="0" borderId="0" xfId="0" applyNumberFormat="1" applyFont="1" applyAlignment="1">
      <alignment horizontal="center" vertical="center"/>
    </xf>
    <xf numFmtId="184" fontId="4" fillId="0" borderId="0" xfId="0" applyNumberFormat="1" applyFont="1" applyAlignment="1">
      <alignment horizontal="center" vertical="center"/>
    </xf>
    <xf numFmtId="181" fontId="7" fillId="0" borderId="0" xfId="0" applyNumberFormat="1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0" fontId="6" fillId="4" borderId="0" xfId="2" applyFont="1" applyFill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185" fontId="6" fillId="0" borderId="0" xfId="2" applyNumberFormat="1" applyFont="1" applyFill="1" applyBorder="1" applyAlignment="1" applyProtection="1">
      <alignment horizontal="center" vertical="center"/>
    </xf>
    <xf numFmtId="0" fontId="6" fillId="0" borderId="0" xfId="2" applyFont="1" applyFill="1" applyBorder="1" applyAlignment="1" applyProtection="1">
      <alignment horizontal="center" vertical="center"/>
    </xf>
    <xf numFmtId="178" fontId="6" fillId="4" borderId="1" xfId="2" applyNumberFormat="1" applyFont="1" applyFill="1" applyBorder="1" applyAlignment="1" applyProtection="1">
      <alignment horizontal="center" vertical="center" wrapText="1"/>
      <protection locked="0"/>
    </xf>
    <xf numFmtId="178" fontId="6" fillId="0" borderId="0" xfId="2" applyNumberFormat="1" applyFont="1" applyFill="1" applyBorder="1" applyAlignment="1" applyProtection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6" fillId="4" borderId="1" xfId="2" applyNumberFormat="1" applyFont="1" applyFill="1" applyBorder="1" applyAlignment="1" applyProtection="1">
      <alignment horizontal="center" vertical="center"/>
      <protection locked="0"/>
    </xf>
    <xf numFmtId="179" fontId="6" fillId="0" borderId="1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81" fontId="4" fillId="3" borderId="1" xfId="0" applyNumberFormat="1" applyFont="1" applyFill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8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87" fontId="4" fillId="0" borderId="1" xfId="0" applyNumberFormat="1" applyFont="1" applyBorder="1" applyAlignment="1">
      <alignment horizontal="center" vertical="center"/>
    </xf>
    <xf numFmtId="188" fontId="6" fillId="0" borderId="1" xfId="0" applyNumberFormat="1" applyFont="1" applyBorder="1" applyAlignment="1">
      <alignment horizontal="center" vertical="center"/>
    </xf>
    <xf numFmtId="188" fontId="4" fillId="0" borderId="1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6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89" fontId="4" fillId="0" borderId="1" xfId="1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184" fontId="4" fillId="0" borderId="0" xfId="0" applyNumberFormat="1" applyFont="1" applyAlignment="1">
      <alignment horizontal="center" vertical="center"/>
    </xf>
    <xf numFmtId="186" fontId="4" fillId="0" borderId="8" xfId="0" applyNumberFormat="1" applyFont="1" applyBorder="1" applyAlignment="1">
      <alignment horizontal="center" vertical="center"/>
    </xf>
    <xf numFmtId="186" fontId="4" fillId="0" borderId="9" xfId="0" applyNumberFormat="1" applyFont="1" applyBorder="1" applyAlignment="1">
      <alignment horizontal="center" vertical="center"/>
    </xf>
    <xf numFmtId="186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86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178" fontId="6" fillId="4" borderId="1" xfId="2" applyNumberFormat="1" applyFont="1" applyFill="1" applyBorder="1" applyAlignment="1" applyProtection="1">
      <alignment horizontal="center" vertical="center"/>
      <protection locked="0"/>
    </xf>
    <xf numFmtId="0" fontId="6" fillId="4" borderId="1" xfId="2" applyFont="1" applyFill="1" applyBorder="1" applyAlignment="1" applyProtection="1">
      <alignment horizontal="center" vertical="center"/>
      <protection locked="0"/>
    </xf>
    <xf numFmtId="178" fontId="6" fillId="4" borderId="8" xfId="2" applyNumberFormat="1" applyFont="1" applyFill="1" applyBorder="1" applyAlignment="1" applyProtection="1">
      <alignment horizontal="center" vertical="center" wrapText="1"/>
      <protection locked="0"/>
    </xf>
    <xf numFmtId="178" fontId="6" fillId="4" borderId="9" xfId="2" applyNumberFormat="1" applyFont="1" applyFill="1" applyBorder="1" applyAlignment="1" applyProtection="1">
      <alignment horizontal="center" vertical="center" wrapText="1"/>
      <protection locked="0"/>
    </xf>
    <xf numFmtId="178" fontId="6" fillId="4" borderId="3" xfId="2" applyNumberFormat="1" applyFont="1" applyFill="1" applyBorder="1" applyAlignment="1" applyProtection="1">
      <alignment horizontal="center" vertical="center" wrapText="1"/>
      <protection locked="0"/>
    </xf>
    <xf numFmtId="178" fontId="6" fillId="4" borderId="1" xfId="2" applyNumberFormat="1" applyFont="1" applyFill="1" applyBorder="1" applyAlignment="1" applyProtection="1">
      <alignment horizontal="center" vertical="center" wrapText="1"/>
      <protection locked="0"/>
    </xf>
    <xf numFmtId="181" fontId="6" fillId="0" borderId="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3">
    <cellStyle name="Normal" xfId="2"/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5"/>
  <sheetViews>
    <sheetView tabSelected="1" zoomScale="85" zoomScaleNormal="85" workbookViewId="0">
      <selection sqref="A1:D2"/>
    </sheetView>
  </sheetViews>
  <sheetFormatPr defaultColWidth="9" defaultRowHeight="15" x14ac:dyDescent="0.3"/>
  <cols>
    <col min="1" max="1" width="10.125" style="28" bestFit="1" customWidth="1"/>
    <col min="2" max="2" width="10" style="30" customWidth="1"/>
    <col min="3" max="3" width="10.125" style="28" bestFit="1" customWidth="1"/>
    <col min="4" max="4" width="11.75" style="21" bestFit="1" customWidth="1"/>
    <col min="5" max="5" width="1.75" style="62" customWidth="1"/>
    <col min="6" max="6" width="10.125" style="28" bestFit="1" customWidth="1"/>
    <col min="7" max="7" width="10" style="30" customWidth="1"/>
    <col min="8" max="8" width="10.125" style="28" bestFit="1" customWidth="1"/>
    <col min="9" max="9" width="11.75" style="21" bestFit="1" customWidth="1"/>
    <col min="10" max="10" width="1.75" style="62" customWidth="1"/>
    <col min="11" max="11" width="10.125" style="28" bestFit="1" customWidth="1"/>
    <col min="12" max="12" width="10" style="30" customWidth="1"/>
    <col min="13" max="13" width="10.125" style="28" bestFit="1" customWidth="1"/>
    <col min="14" max="14" width="11.75" style="21" bestFit="1" customWidth="1"/>
    <col min="15" max="16384" width="9" style="16"/>
  </cols>
  <sheetData>
    <row r="1" spans="1:14" x14ac:dyDescent="0.3">
      <c r="A1" s="61" t="s">
        <v>42</v>
      </c>
      <c r="B1" s="61"/>
      <c r="C1" s="61"/>
      <c r="D1" s="61"/>
      <c r="F1" s="61" t="s">
        <v>7</v>
      </c>
      <c r="G1" s="61"/>
      <c r="H1" s="61"/>
      <c r="I1" s="61"/>
      <c r="K1" s="63" t="s">
        <v>45</v>
      </c>
      <c r="L1" s="63"/>
      <c r="M1" s="63"/>
      <c r="N1" s="63"/>
    </row>
    <row r="2" spans="1:14" x14ac:dyDescent="0.3">
      <c r="A2" s="61"/>
      <c r="B2" s="61"/>
      <c r="C2" s="61"/>
      <c r="D2" s="61"/>
      <c r="F2" s="61"/>
      <c r="G2" s="61"/>
      <c r="H2" s="61"/>
      <c r="I2" s="61"/>
      <c r="K2" s="63"/>
      <c r="L2" s="63"/>
      <c r="M2" s="63"/>
      <c r="N2" s="63"/>
    </row>
    <row r="3" spans="1:14" x14ac:dyDescent="0.3">
      <c r="A3" s="28" t="s">
        <v>31</v>
      </c>
      <c r="B3" s="30" t="s">
        <v>35</v>
      </c>
      <c r="C3" s="28" t="s">
        <v>31</v>
      </c>
      <c r="D3" s="21" t="s">
        <v>34</v>
      </c>
      <c r="F3" s="28" t="s">
        <v>31</v>
      </c>
      <c r="G3" s="30" t="s">
        <v>33</v>
      </c>
      <c r="H3" s="28" t="s">
        <v>31</v>
      </c>
      <c r="I3" s="21" t="s">
        <v>34</v>
      </c>
      <c r="K3" s="28" t="s">
        <v>31</v>
      </c>
      <c r="L3" s="30" t="s">
        <v>33</v>
      </c>
      <c r="M3" s="28" t="s">
        <v>31</v>
      </c>
      <c r="N3" s="21" t="s">
        <v>34</v>
      </c>
    </row>
    <row r="4" spans="1:14" x14ac:dyDescent="0.3">
      <c r="A4" s="28">
        <v>26.158245990401699</v>
      </c>
      <c r="B4" s="30">
        <v>0.12777000607840999</v>
      </c>
      <c r="C4" s="28">
        <v>26.415223464120398</v>
      </c>
      <c r="D4" s="21">
        <v>13975.4610543583</v>
      </c>
      <c r="F4" s="28">
        <v>20.552941681571198</v>
      </c>
      <c r="G4" s="30">
        <v>2.2315102824948599E-2</v>
      </c>
      <c r="H4" s="28">
        <v>20.881664436147702</v>
      </c>
      <c r="I4" s="21">
        <v>44888.977444338503</v>
      </c>
      <c r="K4" s="28">
        <v>17.284493958486198</v>
      </c>
      <c r="L4" s="30">
        <v>0.124975435007091</v>
      </c>
      <c r="M4" s="28">
        <v>17.472884484795902</v>
      </c>
      <c r="N4" s="21">
        <v>96176.777277134999</v>
      </c>
    </row>
    <row r="5" spans="1:14" x14ac:dyDescent="0.3">
      <c r="A5" s="28">
        <v>26.174035590191099</v>
      </c>
      <c r="B5" s="30">
        <v>0.137361783345193</v>
      </c>
      <c r="C5" s="28">
        <v>26.432058023012701</v>
      </c>
      <c r="D5" s="21">
        <v>13897.370763569499</v>
      </c>
      <c r="F5" s="28">
        <v>20.568731284098199</v>
      </c>
      <c r="G5" s="30">
        <v>2.3409743892390901E-2</v>
      </c>
      <c r="H5" s="28">
        <v>20.898498990362299</v>
      </c>
      <c r="I5" s="21">
        <v>46089.1248320179</v>
      </c>
      <c r="K5" s="28">
        <v>17.300283561013199</v>
      </c>
      <c r="L5" s="30">
        <v>0.13977274441476201</v>
      </c>
      <c r="M5" s="28">
        <v>17.489719039010499</v>
      </c>
      <c r="N5" s="21">
        <v>96016.015416630893</v>
      </c>
    </row>
    <row r="6" spans="1:14" x14ac:dyDescent="0.3">
      <c r="A6" s="28">
        <v>26.1898251899804</v>
      </c>
      <c r="B6" s="30">
        <v>0.147739123118906</v>
      </c>
      <c r="C6" s="28">
        <v>26.448892581905</v>
      </c>
      <c r="D6" s="21">
        <v>13853.493048308899</v>
      </c>
      <c r="F6" s="28">
        <v>20.584520886625199</v>
      </c>
      <c r="G6" s="30">
        <v>2.47298402502854E-2</v>
      </c>
      <c r="H6" s="28">
        <v>20.9153335445769</v>
      </c>
      <c r="I6" s="21">
        <v>45889.489842270297</v>
      </c>
      <c r="K6" s="28">
        <v>17.316073163540199</v>
      </c>
      <c r="L6" s="30">
        <v>0.15601897783191701</v>
      </c>
      <c r="M6" s="28">
        <v>17.5065535932251</v>
      </c>
      <c r="N6" s="21">
        <v>95363.973197261599</v>
      </c>
    </row>
    <row r="7" spans="1:14" x14ac:dyDescent="0.3">
      <c r="A7" s="28">
        <v>26.2056147897698</v>
      </c>
      <c r="B7" s="30">
        <v>0.158960759083283</v>
      </c>
      <c r="C7" s="28">
        <v>26.465727140797402</v>
      </c>
      <c r="D7" s="21">
        <v>13843.7509538329</v>
      </c>
      <c r="F7" s="28">
        <v>20.6003104891522</v>
      </c>
      <c r="G7" s="30">
        <v>2.6311905036025599E-2</v>
      </c>
      <c r="H7" s="28">
        <v>20.9321680987916</v>
      </c>
      <c r="I7" s="21">
        <v>45394.675945200303</v>
      </c>
      <c r="K7" s="28">
        <v>17.331862766067101</v>
      </c>
      <c r="L7" s="30">
        <v>0.17372261792176899</v>
      </c>
      <c r="M7" s="28">
        <v>17.5233881474397</v>
      </c>
      <c r="N7" s="21">
        <v>94708.022774687604</v>
      </c>
    </row>
    <row r="8" spans="1:14" x14ac:dyDescent="0.3">
      <c r="A8" s="28">
        <v>26.221404389559101</v>
      </c>
      <c r="B8" s="30">
        <v>0.17101065522567699</v>
      </c>
      <c r="C8" s="28">
        <v>26.4825616996897</v>
      </c>
      <c r="D8" s="21">
        <v>13780.3076791761</v>
      </c>
      <c r="F8" s="28">
        <v>20.616100091679101</v>
      </c>
      <c r="G8" s="30">
        <v>2.8195784979128599E-2</v>
      </c>
      <c r="H8" s="28">
        <v>20.9490026530062</v>
      </c>
      <c r="I8" s="21">
        <v>44961.264464805703</v>
      </c>
      <c r="K8" s="28">
        <v>17.347652368594101</v>
      </c>
      <c r="L8" s="30">
        <v>0.192972574353628</v>
      </c>
      <c r="M8" s="28">
        <v>17.540222701654301</v>
      </c>
      <c r="N8" s="21">
        <v>94111.501859351003</v>
      </c>
    </row>
    <row r="9" spans="1:14" x14ac:dyDescent="0.3">
      <c r="A9" s="28">
        <v>26.237193989348501</v>
      </c>
      <c r="B9" s="30">
        <v>0.18392200852979701</v>
      </c>
      <c r="C9" s="28">
        <v>26.499396258581999</v>
      </c>
      <c r="D9" s="21">
        <v>13751.2063297597</v>
      </c>
      <c r="F9" s="28">
        <v>20.631889694206102</v>
      </c>
      <c r="G9" s="30">
        <v>3.03123865237961E-2</v>
      </c>
      <c r="H9" s="28">
        <v>20.965837207220801</v>
      </c>
      <c r="I9" s="21">
        <v>44806.133367198003</v>
      </c>
      <c r="K9" s="28">
        <v>17.363441971121102</v>
      </c>
      <c r="L9" s="30">
        <v>0.213765709768929</v>
      </c>
      <c r="M9" s="28">
        <v>17.557057255868902</v>
      </c>
      <c r="N9" s="21">
        <v>93660.412722744702</v>
      </c>
    </row>
    <row r="10" spans="1:14" x14ac:dyDescent="0.3">
      <c r="A10" s="28">
        <v>26.252983589137902</v>
      </c>
      <c r="B10" s="30">
        <v>0.19775694958441301</v>
      </c>
      <c r="C10" s="28">
        <v>26.516230817474302</v>
      </c>
      <c r="D10" s="21">
        <v>13688.0155266931</v>
      </c>
      <c r="F10" s="28">
        <v>20.647679296733099</v>
      </c>
      <c r="G10" s="30">
        <v>3.28564864824515E-2</v>
      </c>
      <c r="H10" s="28">
        <v>20.982671761435402</v>
      </c>
      <c r="I10" s="21">
        <v>44614.200709333003</v>
      </c>
      <c r="K10" s="28">
        <v>17.379231573648099</v>
      </c>
      <c r="L10" s="30">
        <v>0.23598886615655101</v>
      </c>
      <c r="M10" s="28">
        <v>17.573891810083499</v>
      </c>
      <c r="N10" s="21">
        <v>93195.013143032003</v>
      </c>
    </row>
    <row r="11" spans="1:14" x14ac:dyDescent="0.3">
      <c r="A11" s="28">
        <v>26.268773188927199</v>
      </c>
      <c r="B11" s="30">
        <v>0.212473484405034</v>
      </c>
      <c r="C11" s="28">
        <v>26.533065376366601</v>
      </c>
      <c r="D11" s="21">
        <v>13648.637935545999</v>
      </c>
      <c r="F11" s="28">
        <v>20.663468899260099</v>
      </c>
      <c r="G11" s="30">
        <v>3.60144166610602E-2</v>
      </c>
      <c r="H11" s="28">
        <v>20.999506315649999</v>
      </c>
      <c r="I11" s="21">
        <v>44375.005049228101</v>
      </c>
      <c r="K11" s="28">
        <v>17.395021176175099</v>
      </c>
      <c r="L11" s="30">
        <v>0.25979989764397798</v>
      </c>
      <c r="M11" s="28">
        <v>17.590726364298199</v>
      </c>
      <c r="N11" s="21">
        <v>92454.904436392302</v>
      </c>
    </row>
    <row r="12" spans="1:14" x14ac:dyDescent="0.3">
      <c r="A12" s="28">
        <v>26.284562788716599</v>
      </c>
      <c r="B12" s="30">
        <v>0.228119121906244</v>
      </c>
      <c r="C12" s="28">
        <v>26.549899935258999</v>
      </c>
      <c r="D12" s="21">
        <v>13608.050867890401</v>
      </c>
      <c r="F12" s="28">
        <v>20.6792585017871</v>
      </c>
      <c r="G12" s="30">
        <v>3.97452011252349E-2</v>
      </c>
      <c r="H12" s="28">
        <v>21.016340869864599</v>
      </c>
      <c r="I12" s="21">
        <v>43999.081241606502</v>
      </c>
      <c r="K12" s="28">
        <v>17.410810778702</v>
      </c>
      <c r="L12" s="30">
        <v>0.28527411297643501</v>
      </c>
      <c r="M12" s="28">
        <v>17.607560918512799</v>
      </c>
      <c r="N12" s="21">
        <v>91757.785849777094</v>
      </c>
    </row>
    <row r="13" spans="1:14" x14ac:dyDescent="0.3">
      <c r="A13" s="28">
        <v>26.300352388505999</v>
      </c>
      <c r="B13" s="30">
        <v>0.244652830165102</v>
      </c>
      <c r="C13" s="28">
        <v>26.566734494151302</v>
      </c>
      <c r="D13" s="21">
        <v>13579.0923199195</v>
      </c>
      <c r="F13" s="28">
        <v>20.695048104314001</v>
      </c>
      <c r="G13" s="30">
        <v>4.4140328542907899E-2</v>
      </c>
      <c r="H13" s="28">
        <v>21.0331754240792</v>
      </c>
      <c r="I13" s="21">
        <v>43753.417506883299</v>
      </c>
      <c r="K13" s="28">
        <v>17.426600381229001</v>
      </c>
      <c r="L13" s="30">
        <v>0.31220373026111198</v>
      </c>
      <c r="M13" s="28">
        <v>17.6243954727274</v>
      </c>
      <c r="N13" s="21">
        <v>91106.0045584201</v>
      </c>
    </row>
    <row r="14" spans="1:14" x14ac:dyDescent="0.3">
      <c r="A14" s="28">
        <v>26.3161419882953</v>
      </c>
      <c r="B14" s="30">
        <v>0.262050017504877</v>
      </c>
      <c r="C14" s="28">
        <v>26.5835690530436</v>
      </c>
      <c r="D14" s="21">
        <v>13548.9804782102</v>
      </c>
      <c r="F14" s="28">
        <v>20.710837706841001</v>
      </c>
      <c r="G14" s="30">
        <v>4.9286644352078503E-2</v>
      </c>
      <c r="H14" s="28">
        <v>21.050009978293801</v>
      </c>
      <c r="I14" s="21">
        <v>43454.771631624397</v>
      </c>
      <c r="K14" s="28">
        <v>17.442389983756001</v>
      </c>
      <c r="L14" s="30">
        <v>0.34060011266156398</v>
      </c>
      <c r="M14" s="28">
        <v>17.641230026942001</v>
      </c>
      <c r="N14" s="21">
        <v>90448.503674921696</v>
      </c>
    </row>
    <row r="15" spans="1:14" x14ac:dyDescent="0.3">
      <c r="A15" s="28">
        <v>26.3319315880847</v>
      </c>
      <c r="B15" s="30">
        <v>0.28042137041981502</v>
      </c>
      <c r="C15" s="28">
        <v>26.600403611935899</v>
      </c>
      <c r="D15" s="21">
        <v>13543.938920456099</v>
      </c>
      <c r="F15" s="28">
        <v>20.726627309367998</v>
      </c>
      <c r="G15" s="30">
        <v>5.5298216466540998E-2</v>
      </c>
      <c r="H15" s="28">
        <v>21.066844532508501</v>
      </c>
      <c r="I15" s="21">
        <v>43197.1786324196</v>
      </c>
      <c r="K15" s="28">
        <v>17.458179586282998</v>
      </c>
      <c r="L15" s="30">
        <v>0.37032367550773698</v>
      </c>
      <c r="M15" s="28">
        <v>17.658064581156601</v>
      </c>
      <c r="N15" s="21">
        <v>89863.9781996698</v>
      </c>
    </row>
    <row r="16" spans="1:14" x14ac:dyDescent="0.3">
      <c r="A16" s="28">
        <v>26.347721187874001</v>
      </c>
      <c r="B16" s="30">
        <v>0.299724904772251</v>
      </c>
      <c r="C16" s="28">
        <v>26.617238170828202</v>
      </c>
      <c r="D16" s="21">
        <v>13523.6905624965</v>
      </c>
      <c r="F16" s="28">
        <v>20.742416911894999</v>
      </c>
      <c r="G16" s="30">
        <v>6.22894276052538E-2</v>
      </c>
      <c r="H16" s="28">
        <v>21.083679086723102</v>
      </c>
      <c r="I16" s="21">
        <v>42951.023873630402</v>
      </c>
      <c r="K16" s="28">
        <v>17.473969188809999</v>
      </c>
      <c r="L16" s="30">
        <v>0.40118424176016998</v>
      </c>
      <c r="M16" s="28">
        <v>17.674899135371199</v>
      </c>
      <c r="N16" s="21">
        <v>89249.598161717498</v>
      </c>
    </row>
    <row r="17" spans="1:14" x14ac:dyDescent="0.3">
      <c r="A17" s="28">
        <v>26.363510787663401</v>
      </c>
      <c r="B17" s="30">
        <v>0.31997684241586599</v>
      </c>
      <c r="C17" s="28">
        <v>26.634072729720501</v>
      </c>
      <c r="D17" s="21">
        <v>13491.7419679831</v>
      </c>
      <c r="F17" s="28">
        <v>20.758206514422</v>
      </c>
      <c r="G17" s="30">
        <v>7.0385935147623396E-2</v>
      </c>
      <c r="H17" s="28">
        <v>21.100513640937699</v>
      </c>
      <c r="I17" s="21">
        <v>42740.974279495502</v>
      </c>
      <c r="K17" s="28">
        <v>17.4897587913369</v>
      </c>
      <c r="L17" s="30">
        <v>0.43304128683137899</v>
      </c>
      <c r="M17" s="28">
        <v>17.691733689585799</v>
      </c>
      <c r="N17" s="21">
        <v>88664.752379330894</v>
      </c>
    </row>
    <row r="18" spans="1:14" x14ac:dyDescent="0.3">
      <c r="A18" s="28">
        <v>26.379300387452801</v>
      </c>
      <c r="B18" s="30">
        <v>0.34110862293975502</v>
      </c>
      <c r="C18" s="28">
        <v>26.650907288612899</v>
      </c>
      <c r="D18" s="21">
        <v>13475.695783323799</v>
      </c>
      <c r="F18" s="28">
        <v>20.773996116949</v>
      </c>
      <c r="G18" s="30">
        <v>7.9668168815449997E-2</v>
      </c>
      <c r="H18" s="28">
        <v>21.117348195152299</v>
      </c>
      <c r="I18" s="21">
        <v>42468.335814111502</v>
      </c>
      <c r="K18" s="28">
        <v>17.505548393863901</v>
      </c>
      <c r="L18" s="30">
        <v>0.46570598294875598</v>
      </c>
      <c r="M18" s="28">
        <v>17.7085682438004</v>
      </c>
      <c r="N18" s="21">
        <v>88061.383796849594</v>
      </c>
    </row>
    <row r="19" spans="1:14" x14ac:dyDescent="0.3">
      <c r="A19" s="28">
        <v>26.395089987242098</v>
      </c>
      <c r="B19" s="30">
        <v>0.36298563159325797</v>
      </c>
      <c r="C19" s="28">
        <v>26.667741847505201</v>
      </c>
      <c r="D19" s="21">
        <v>13441.514846897</v>
      </c>
      <c r="F19" s="28">
        <v>20.789785719475901</v>
      </c>
      <c r="G19" s="30">
        <v>9.0253326861836403E-2</v>
      </c>
      <c r="H19" s="28">
        <v>21.1341827493669</v>
      </c>
      <c r="I19" s="21">
        <v>42232.923682186498</v>
      </c>
      <c r="K19" s="28">
        <v>17.521337996390901</v>
      </c>
      <c r="L19" s="30">
        <v>0.49909678575816002</v>
      </c>
      <c r="M19" s="28">
        <v>17.7254027980151</v>
      </c>
      <c r="N19" s="21">
        <v>87497.299766011507</v>
      </c>
    </row>
    <row r="20" spans="1:14" x14ac:dyDescent="0.3">
      <c r="A20" s="28">
        <v>26.410879587031499</v>
      </c>
      <c r="B20" s="30">
        <v>0.385615504564989</v>
      </c>
      <c r="C20" s="28">
        <v>26.6845764063975</v>
      </c>
      <c r="D20" s="21">
        <v>13394.7551547437</v>
      </c>
      <c r="F20" s="28">
        <v>20.805575322002898</v>
      </c>
      <c r="G20" s="30">
        <v>0.10227776354188101</v>
      </c>
      <c r="H20" s="28">
        <v>21.151017303581501</v>
      </c>
      <c r="I20" s="21">
        <v>42007.236512529002</v>
      </c>
      <c r="K20" s="28">
        <v>17.537127598917898</v>
      </c>
      <c r="L20" s="30">
        <v>0.53310080739322896</v>
      </c>
      <c r="M20" s="28">
        <v>17.742237352229701</v>
      </c>
      <c r="N20" s="21">
        <v>86937.989694517499</v>
      </c>
    </row>
    <row r="21" spans="1:14" x14ac:dyDescent="0.3">
      <c r="A21" s="28">
        <v>26.426669186820899</v>
      </c>
      <c r="B21" s="30">
        <v>0.40899644316753098</v>
      </c>
      <c r="C21" s="28">
        <v>26.701410965289799</v>
      </c>
      <c r="D21" s="21">
        <v>13347.834380542399</v>
      </c>
      <c r="F21" s="28">
        <v>20.821364924529899</v>
      </c>
      <c r="G21" s="30">
        <v>0.115817179913032</v>
      </c>
      <c r="H21" s="28">
        <v>21.167851857796101</v>
      </c>
      <c r="I21" s="21">
        <v>41782.436078779901</v>
      </c>
      <c r="K21" s="28">
        <v>17.552917201444899</v>
      </c>
      <c r="L21" s="30">
        <v>0.56738119108427199</v>
      </c>
      <c r="M21" s="28">
        <v>17.759071906444301</v>
      </c>
      <c r="N21" s="21">
        <v>86446.228556895803</v>
      </c>
    </row>
    <row r="22" spans="1:14" x14ac:dyDescent="0.3">
      <c r="A22" s="28">
        <v>26.442458786610199</v>
      </c>
      <c r="B22" s="30">
        <v>0.43306017832182903</v>
      </c>
      <c r="C22" s="28">
        <v>26.718245524182102</v>
      </c>
      <c r="D22" s="21">
        <v>13313.390198164599</v>
      </c>
      <c r="F22" s="28">
        <v>20.837154527056899</v>
      </c>
      <c r="G22" s="30">
        <v>0.130998123032496</v>
      </c>
      <c r="H22" s="28">
        <v>21.184686412010699</v>
      </c>
      <c r="I22" s="21">
        <v>41596.395739059801</v>
      </c>
      <c r="K22" s="28">
        <v>17.568706803971899</v>
      </c>
      <c r="L22" s="30">
        <v>0.60178774779939603</v>
      </c>
      <c r="M22" s="28">
        <v>17.775906460658899</v>
      </c>
      <c r="N22" s="21">
        <v>85981.9313279005</v>
      </c>
    </row>
    <row r="23" spans="1:14" x14ac:dyDescent="0.3">
      <c r="A23" s="28">
        <v>26.4582483863996</v>
      </c>
      <c r="B23" s="30">
        <v>0.457775323416035</v>
      </c>
      <c r="C23" s="28">
        <v>26.7350800830745</v>
      </c>
      <c r="D23" s="21">
        <v>13280.837385253601</v>
      </c>
      <c r="F23" s="28">
        <v>20.8529441295839</v>
      </c>
      <c r="G23" s="30">
        <v>0.14786021174591299</v>
      </c>
      <c r="H23" s="28">
        <v>21.201520966225399</v>
      </c>
      <c r="I23" s="21">
        <v>41428.017650515903</v>
      </c>
      <c r="K23" s="28">
        <v>17.584496406498801</v>
      </c>
      <c r="L23" s="30">
        <v>0.63606183398025196</v>
      </c>
      <c r="M23" s="28">
        <v>17.792741014873499</v>
      </c>
      <c r="N23" s="21">
        <v>85500.079623227895</v>
      </c>
    </row>
    <row r="24" spans="1:14" x14ac:dyDescent="0.3">
      <c r="A24" s="28">
        <v>26.474037986189</v>
      </c>
      <c r="B24" s="30">
        <v>0.482951570805491</v>
      </c>
      <c r="C24" s="28">
        <v>26.751914641966799</v>
      </c>
      <c r="D24" s="21">
        <v>13252.603145561099</v>
      </c>
      <c r="F24" s="28">
        <v>20.868733732110801</v>
      </c>
      <c r="G24" s="30">
        <v>0.16648004875585101</v>
      </c>
      <c r="H24" s="28">
        <v>21.218355520439999</v>
      </c>
      <c r="I24" s="21">
        <v>41269.283514932002</v>
      </c>
      <c r="K24" s="28">
        <v>17.600286009025801</v>
      </c>
      <c r="L24" s="30">
        <v>0.66981838155685203</v>
      </c>
      <c r="M24" s="28">
        <v>17.8095755690881</v>
      </c>
      <c r="N24" s="21">
        <v>85022.773451454806</v>
      </c>
    </row>
    <row r="25" spans="1:14" x14ac:dyDescent="0.3">
      <c r="A25" s="28">
        <v>26.489827585978301</v>
      </c>
      <c r="B25" s="30">
        <v>0.50853957850883102</v>
      </c>
      <c r="C25" s="28">
        <v>26.768749200859101</v>
      </c>
      <c r="D25" s="21">
        <v>13223.571646931599</v>
      </c>
      <c r="F25" s="28">
        <v>20.884523334637802</v>
      </c>
      <c r="G25" s="30">
        <v>0.186940647693732</v>
      </c>
      <c r="H25" s="28">
        <v>21.2351900746546</v>
      </c>
      <c r="I25" s="21">
        <v>41119.9360756436</v>
      </c>
      <c r="K25" s="28">
        <v>17.616075611552802</v>
      </c>
      <c r="L25" s="30">
        <v>0.70298525721725602</v>
      </c>
      <c r="M25" s="28">
        <v>17.826410123302701</v>
      </c>
      <c r="N25" s="21">
        <v>84590.239122054598</v>
      </c>
    </row>
    <row r="26" spans="1:14" x14ac:dyDescent="0.3">
      <c r="A26" s="28">
        <v>26.505617185767701</v>
      </c>
      <c r="B26" s="30">
        <v>0.534482122966353</v>
      </c>
      <c r="C26" s="28">
        <v>26.7855837597514</v>
      </c>
      <c r="D26" s="21">
        <v>13194.9296805376</v>
      </c>
      <c r="F26" s="28">
        <v>20.900312937164799</v>
      </c>
      <c r="G26" s="30">
        <v>0.20921435690794801</v>
      </c>
      <c r="H26" s="28">
        <v>21.252024628869201</v>
      </c>
      <c r="I26" s="21">
        <v>40955.933488040799</v>
      </c>
      <c r="K26" s="28">
        <v>17.631865214079799</v>
      </c>
      <c r="L26" s="30">
        <v>0.73539305417895395</v>
      </c>
      <c r="M26" s="28">
        <v>17.843244677517301</v>
      </c>
      <c r="N26" s="21">
        <v>84142.420070870707</v>
      </c>
    </row>
    <row r="27" spans="1:14" x14ac:dyDescent="0.3">
      <c r="A27" s="28">
        <v>26.521406785557001</v>
      </c>
      <c r="B27" s="30">
        <v>0.56070218645393299</v>
      </c>
      <c r="C27" s="28">
        <v>26.802418318643699</v>
      </c>
      <c r="D27" s="21">
        <v>13164.6186553846</v>
      </c>
      <c r="F27" s="28">
        <v>20.916102539691799</v>
      </c>
      <c r="G27" s="30">
        <v>0.23324362969200901</v>
      </c>
      <c r="H27" s="28">
        <v>21.268859183083801</v>
      </c>
      <c r="I27" s="21">
        <v>40790.816310687798</v>
      </c>
      <c r="K27" s="28">
        <v>17.647654816606799</v>
      </c>
      <c r="L27" s="30">
        <v>0.76670813318103703</v>
      </c>
      <c r="M27" s="28">
        <v>17.860079231732001</v>
      </c>
      <c r="N27" s="21">
        <v>83772.981177424095</v>
      </c>
    </row>
    <row r="28" spans="1:14" x14ac:dyDescent="0.3">
      <c r="A28" s="28">
        <v>26.537196385346402</v>
      </c>
      <c r="B28" s="30">
        <v>0.58713017084853303</v>
      </c>
      <c r="C28" s="28">
        <v>26.819252877536101</v>
      </c>
      <c r="D28" s="21">
        <v>13132.587852034299</v>
      </c>
      <c r="F28" s="28">
        <v>20.9318921422188</v>
      </c>
      <c r="G28" s="30">
        <v>0.25896960040948303</v>
      </c>
      <c r="H28" s="28">
        <v>21.285693737298399</v>
      </c>
      <c r="I28" s="21">
        <v>40630.6436776669</v>
      </c>
      <c r="K28" s="28">
        <v>17.6634444191337</v>
      </c>
      <c r="L28" s="30">
        <v>0.79682316054845204</v>
      </c>
      <c r="M28" s="28">
        <v>17.876913785946599</v>
      </c>
      <c r="N28" s="21">
        <v>83411.024924856203</v>
      </c>
    </row>
    <row r="29" spans="1:14" x14ac:dyDescent="0.3">
      <c r="A29" s="28">
        <v>26.552985985135798</v>
      </c>
      <c r="B29" s="30">
        <v>0.61349950035248602</v>
      </c>
      <c r="C29" s="28">
        <v>26.8360874364284</v>
      </c>
      <c r="D29" s="21">
        <v>13104.030099815</v>
      </c>
      <c r="F29" s="28">
        <v>20.947681744745701</v>
      </c>
      <c r="G29" s="30">
        <v>0.28634475810252302</v>
      </c>
      <c r="H29" s="28">
        <v>21.302528291512999</v>
      </c>
      <c r="I29" s="21">
        <v>40477.226630273297</v>
      </c>
      <c r="K29" s="28">
        <v>17.679234021660701</v>
      </c>
      <c r="L29" s="30">
        <v>0.82539877891397295</v>
      </c>
      <c r="M29" s="28">
        <v>17.893748340161199</v>
      </c>
      <c r="N29" s="21">
        <v>82894.671442922598</v>
      </c>
    </row>
    <row r="30" spans="1:14" x14ac:dyDescent="0.3">
      <c r="A30" s="28">
        <v>26.568775584925099</v>
      </c>
      <c r="B30" s="30">
        <v>0.639745553819693</v>
      </c>
      <c r="C30" s="28">
        <v>26.852921995320699</v>
      </c>
      <c r="D30" s="21">
        <v>13079.0777450071</v>
      </c>
      <c r="F30" s="28">
        <v>20.963471347272701</v>
      </c>
      <c r="G30" s="30">
        <v>0.31524473719898</v>
      </c>
      <c r="H30" s="28">
        <v>21.319362845727699</v>
      </c>
      <c r="I30" s="21">
        <v>40341.529642952599</v>
      </c>
      <c r="K30" s="28">
        <v>17.695023624187701</v>
      </c>
      <c r="L30" s="30">
        <v>0.85227170602181201</v>
      </c>
      <c r="M30" s="28">
        <v>17.9105828943758</v>
      </c>
      <c r="N30" s="21">
        <v>82445.3254303336</v>
      </c>
    </row>
    <row r="31" spans="1:14" x14ac:dyDescent="0.3">
      <c r="A31" s="28">
        <v>26.584565184714499</v>
      </c>
      <c r="B31" s="30">
        <v>0.66592233143204005</v>
      </c>
      <c r="C31" s="28">
        <v>26.869756554213001</v>
      </c>
      <c r="D31" s="21">
        <v>13057.6238096702</v>
      </c>
      <c r="F31" s="28">
        <v>20.979260949799698</v>
      </c>
      <c r="G31" s="30">
        <v>0.34535603907240903</v>
      </c>
      <c r="H31" s="28">
        <v>21.3361973999423</v>
      </c>
      <c r="I31" s="21">
        <v>40218.637327959397</v>
      </c>
      <c r="K31" s="28">
        <v>17.710813226714698</v>
      </c>
      <c r="L31" s="30">
        <v>0.87718401723475103</v>
      </c>
      <c r="M31" s="28">
        <v>17.927417448590401</v>
      </c>
      <c r="N31" s="21">
        <v>82064.429560600402</v>
      </c>
    </row>
    <row r="32" spans="1:14" x14ac:dyDescent="0.3">
      <c r="A32" s="28">
        <v>26.600354784503899</v>
      </c>
      <c r="B32" s="30">
        <v>0.69182091066028595</v>
      </c>
      <c r="C32" s="28">
        <v>26.8865911131053</v>
      </c>
      <c r="D32" s="21">
        <v>13030.2690553147</v>
      </c>
      <c r="F32" s="28">
        <v>20.995050552326699</v>
      </c>
      <c r="G32" s="30">
        <v>0.37670570135354497</v>
      </c>
      <c r="H32" s="28">
        <v>21.353031954156901</v>
      </c>
      <c r="I32" s="21">
        <v>40083.1899595461</v>
      </c>
      <c r="K32" s="28">
        <v>17.726602829241699</v>
      </c>
      <c r="L32" s="30">
        <v>0.90001045672971702</v>
      </c>
      <c r="M32" s="28">
        <v>17.944252002805001</v>
      </c>
      <c r="N32" s="21">
        <v>81712.276764627197</v>
      </c>
    </row>
    <row r="33" spans="1:14" x14ac:dyDescent="0.3">
      <c r="A33" s="28">
        <v>26.6161443842932</v>
      </c>
      <c r="B33" s="30">
        <v>0.717367342820451</v>
      </c>
      <c r="C33" s="28">
        <v>26.903425671997699</v>
      </c>
      <c r="D33" s="21">
        <v>13006.5502265383</v>
      </c>
      <c r="F33" s="28">
        <v>21.0108401548537</v>
      </c>
      <c r="G33" s="30">
        <v>0.40924538536546901</v>
      </c>
      <c r="H33" s="28">
        <v>21.369866508371501</v>
      </c>
      <c r="I33" s="21">
        <v>39966.723214448801</v>
      </c>
      <c r="K33" s="28">
        <v>17.7423924317686</v>
      </c>
      <c r="L33" s="30">
        <v>0.92080907703605896</v>
      </c>
      <c r="M33" s="28">
        <v>17.961086557019598</v>
      </c>
      <c r="N33" s="21">
        <v>81394.841506056706</v>
      </c>
    </row>
    <row r="34" spans="1:14" x14ac:dyDescent="0.3">
      <c r="A34" s="28">
        <v>26.6319339840826</v>
      </c>
      <c r="B34" s="30">
        <v>0.74234545578475997</v>
      </c>
      <c r="C34" s="28">
        <v>26.920260230890001</v>
      </c>
      <c r="D34" s="21">
        <v>13002.828168730501</v>
      </c>
      <c r="F34" s="28">
        <v>21.026629757380601</v>
      </c>
      <c r="G34" s="30">
        <v>0.44259512577023302</v>
      </c>
      <c r="H34" s="28">
        <v>21.386701062586098</v>
      </c>
      <c r="I34" s="21">
        <v>39864.722149624497</v>
      </c>
      <c r="K34" s="28">
        <v>17.758182034295601</v>
      </c>
      <c r="L34" s="30">
        <v>0.93934013763131496</v>
      </c>
      <c r="M34" s="28">
        <v>17.977921111234298</v>
      </c>
      <c r="N34" s="21">
        <v>81049.780994474</v>
      </c>
    </row>
    <row r="35" spans="1:14" x14ac:dyDescent="0.3">
      <c r="A35" s="28">
        <v>26.647723583871901</v>
      </c>
      <c r="B35" s="30">
        <v>0.76665605839286699</v>
      </c>
      <c r="C35" s="28">
        <v>26.9370947897823</v>
      </c>
      <c r="D35" s="21">
        <v>12973.8800313066</v>
      </c>
      <c r="F35" s="28">
        <v>21.042419359907601</v>
      </c>
      <c r="G35" s="30">
        <v>0.47652265916028802</v>
      </c>
      <c r="H35" s="28">
        <v>21.403535616800699</v>
      </c>
      <c r="I35" s="21">
        <v>39737.107962857299</v>
      </c>
      <c r="K35" s="28">
        <v>17.773971636822601</v>
      </c>
      <c r="L35" s="30">
        <v>0.95552408626310603</v>
      </c>
      <c r="M35" s="28">
        <v>17.994755665448899</v>
      </c>
      <c r="N35" s="21">
        <v>80718.022819699399</v>
      </c>
    </row>
    <row r="36" spans="1:14" x14ac:dyDescent="0.3">
      <c r="A36" s="28">
        <v>26.663513183661301</v>
      </c>
      <c r="B36" s="30">
        <v>0.79032172206499895</v>
      </c>
      <c r="C36" s="28">
        <v>26.953929348674599</v>
      </c>
      <c r="D36" s="21">
        <v>12937.2104792843</v>
      </c>
      <c r="F36" s="28">
        <v>21.058208962434598</v>
      </c>
      <c r="G36" s="30">
        <v>0.51092026552526504</v>
      </c>
      <c r="H36" s="28">
        <v>21.4203701710153</v>
      </c>
      <c r="I36" s="21">
        <v>39640.318147408099</v>
      </c>
      <c r="K36" s="28">
        <v>17.789761239349598</v>
      </c>
      <c r="L36" s="30">
        <v>0.96930361807478604</v>
      </c>
      <c r="M36" s="28">
        <v>18.0115902196635</v>
      </c>
      <c r="N36" s="21">
        <v>80419.500220650501</v>
      </c>
    </row>
    <row r="37" spans="1:14" x14ac:dyDescent="0.3">
      <c r="A37" s="28">
        <v>26.679302783450701</v>
      </c>
      <c r="B37" s="30">
        <v>0.81317225949183702</v>
      </c>
      <c r="C37" s="28">
        <v>26.970763907566901</v>
      </c>
      <c r="D37" s="21">
        <v>12915.0645159221</v>
      </c>
      <c r="F37" s="28">
        <v>21.073998564961599</v>
      </c>
      <c r="G37" s="30">
        <v>0.54545779728150801</v>
      </c>
      <c r="H37" s="28">
        <v>21.437204725229901</v>
      </c>
      <c r="I37" s="21">
        <v>39597.902208887899</v>
      </c>
      <c r="K37" s="28">
        <v>17.805550841876599</v>
      </c>
      <c r="L37" s="30">
        <v>0.98064656901684799</v>
      </c>
      <c r="M37" s="28">
        <v>18.0284247738781</v>
      </c>
      <c r="N37" s="21">
        <v>80179.768559051605</v>
      </c>
    </row>
    <row r="38" spans="1:14" x14ac:dyDescent="0.3">
      <c r="A38" s="28">
        <v>26.695092383239999</v>
      </c>
      <c r="B38" s="30">
        <v>0.83506737343400395</v>
      </c>
      <c r="C38" s="28">
        <v>26.9875984664592</v>
      </c>
      <c r="D38" s="21">
        <v>12892.3103091838</v>
      </c>
      <c r="F38" s="28">
        <v>21.089788167488599</v>
      </c>
      <c r="G38" s="30">
        <v>0.57990218029969998</v>
      </c>
      <c r="H38" s="28">
        <v>21.454039279444601</v>
      </c>
      <c r="I38" s="21">
        <v>39467.9453934716</v>
      </c>
      <c r="K38" s="28">
        <v>17.8213404444035</v>
      </c>
      <c r="L38" s="30">
        <v>0.98955589189400905</v>
      </c>
      <c r="M38" s="28">
        <v>18.045259328092701</v>
      </c>
      <c r="N38" s="21">
        <v>79911.203401124905</v>
      </c>
    </row>
    <row r="39" spans="1:14" x14ac:dyDescent="0.3">
      <c r="A39" s="28">
        <v>26.710881983029399</v>
      </c>
      <c r="B39" s="30">
        <v>0.85588782990513201</v>
      </c>
      <c r="C39" s="28">
        <v>27.004433025351599</v>
      </c>
      <c r="D39" s="21">
        <v>12859.172312910099</v>
      </c>
      <c r="F39" s="28">
        <v>21.105577770015501</v>
      </c>
      <c r="G39" s="30">
        <v>0.61401858009254096</v>
      </c>
      <c r="H39" s="28">
        <v>21.470873833659201</v>
      </c>
      <c r="I39" s="21">
        <v>39326.445912853596</v>
      </c>
      <c r="K39" s="28">
        <v>17.837130046930501</v>
      </c>
      <c r="L39" s="30">
        <v>0.99599349589798702</v>
      </c>
      <c r="M39" s="28">
        <v>18.062093882307298</v>
      </c>
      <c r="N39" s="21">
        <v>79665.433960669499</v>
      </c>
    </row>
    <row r="40" spans="1:14" x14ac:dyDescent="0.3">
      <c r="A40" s="28">
        <v>26.726671582818799</v>
      </c>
      <c r="B40" s="30">
        <v>0.87553649800873001</v>
      </c>
      <c r="C40" s="28">
        <v>27.021267584243901</v>
      </c>
      <c r="D40" s="21">
        <v>12832.5730671655</v>
      </c>
      <c r="F40" s="28">
        <v>21.121367372542501</v>
      </c>
      <c r="G40" s="30">
        <v>0.64744046503645003</v>
      </c>
      <c r="H40" s="28">
        <v>21.487708387873798</v>
      </c>
      <c r="I40" s="21">
        <v>39239.141909764301</v>
      </c>
      <c r="K40" s="28">
        <v>17.852919649457501</v>
      </c>
      <c r="L40" s="30">
        <v>1</v>
      </c>
      <c r="M40" s="28">
        <v>18.078928436521899</v>
      </c>
      <c r="N40" s="21">
        <v>79416.413832056598</v>
      </c>
    </row>
    <row r="41" spans="1:14" x14ac:dyDescent="0.3">
      <c r="A41" s="28">
        <v>26.7424611826081</v>
      </c>
      <c r="B41" s="30">
        <v>0.89403199752784102</v>
      </c>
      <c r="C41" s="28">
        <v>27.0381021431362</v>
      </c>
      <c r="D41" s="21">
        <v>12808.499305121501</v>
      </c>
      <c r="F41" s="28">
        <v>21.137156975069502</v>
      </c>
      <c r="G41" s="30">
        <v>0.67998276391749402</v>
      </c>
      <c r="H41" s="28">
        <v>21.504542942088399</v>
      </c>
      <c r="I41" s="21">
        <v>39173.913382391198</v>
      </c>
      <c r="K41" s="28">
        <v>17.868709251984502</v>
      </c>
      <c r="L41" s="30">
        <v>0.99963446336268402</v>
      </c>
      <c r="M41" s="28">
        <v>18.0957629907365</v>
      </c>
      <c r="N41" s="21">
        <v>79168.109323242694</v>
      </c>
    </row>
    <row r="42" spans="1:14" x14ac:dyDescent="0.3">
      <c r="A42" s="28">
        <v>26.7582507823975</v>
      </c>
      <c r="B42" s="30">
        <v>0.91125502849361295</v>
      </c>
      <c r="C42" s="28">
        <v>27.054936702028499</v>
      </c>
      <c r="D42" s="21">
        <v>12786.1955246585</v>
      </c>
      <c r="F42" s="28">
        <v>21.152946577596499</v>
      </c>
      <c r="G42" s="30">
        <v>0.71165719732621702</v>
      </c>
      <c r="H42" s="28">
        <v>21.521377496303</v>
      </c>
      <c r="I42" s="21">
        <v>39106.0322285742</v>
      </c>
      <c r="K42" s="28">
        <v>17.884498854511499</v>
      </c>
      <c r="L42" s="30">
        <v>0.99926892672536805</v>
      </c>
      <c r="M42" s="28">
        <v>18.1125975449512</v>
      </c>
      <c r="N42" s="21">
        <v>79014.0192514597</v>
      </c>
    </row>
    <row r="43" spans="1:14" x14ac:dyDescent="0.3">
      <c r="A43" s="28">
        <v>26.774040382186801</v>
      </c>
      <c r="B43" s="30">
        <v>0.92711355659922101</v>
      </c>
      <c r="C43" s="28">
        <v>27.071771260920801</v>
      </c>
      <c r="D43" s="21">
        <v>12754.835433243499</v>
      </c>
      <c r="F43" s="28">
        <v>21.168736180123499</v>
      </c>
      <c r="G43" s="30">
        <v>0.74223100029003297</v>
      </c>
      <c r="H43" s="28">
        <v>21.5382120505176</v>
      </c>
      <c r="I43" s="21">
        <v>39026.932022750603</v>
      </c>
      <c r="K43" s="28">
        <v>17.9002884570384</v>
      </c>
      <c r="L43" s="30">
        <v>0.99805871609784802</v>
      </c>
      <c r="M43" s="28">
        <v>18.1294320991658</v>
      </c>
      <c r="N43" s="21">
        <v>78859.314788011907</v>
      </c>
    </row>
    <row r="44" spans="1:14" x14ac:dyDescent="0.3">
      <c r="A44" s="28">
        <v>26.789829981976201</v>
      </c>
      <c r="B44" s="30">
        <v>0.94156399423772597</v>
      </c>
      <c r="C44" s="28">
        <v>27.0886058198132</v>
      </c>
      <c r="D44" s="21">
        <v>12736.6571764867</v>
      </c>
      <c r="F44" s="28">
        <v>21.1845257826505</v>
      </c>
      <c r="G44" s="30">
        <v>0.77148472681039904</v>
      </c>
      <c r="H44" s="28">
        <v>21.555046604732201</v>
      </c>
      <c r="I44" s="21">
        <v>38915.974430792499</v>
      </c>
      <c r="K44" s="28">
        <v>17.9160780595654</v>
      </c>
      <c r="L44" s="30">
        <v>0.99303928386354301</v>
      </c>
      <c r="M44" s="28">
        <v>18.146266653380401</v>
      </c>
      <c r="N44" s="21">
        <v>78708.896157310795</v>
      </c>
    </row>
    <row r="45" spans="1:14" x14ac:dyDescent="0.3">
      <c r="A45" s="28">
        <v>26.805619581765601</v>
      </c>
      <c r="B45" s="30">
        <v>0.95454997533123398</v>
      </c>
      <c r="C45" s="28">
        <v>27.105440378705499</v>
      </c>
      <c r="D45" s="21">
        <v>12723.227077760201</v>
      </c>
      <c r="F45" s="28">
        <v>21.200315385177401</v>
      </c>
      <c r="G45" s="30">
        <v>0.79926941845686805</v>
      </c>
      <c r="H45" s="28">
        <v>21.571881158946901</v>
      </c>
      <c r="I45" s="21">
        <v>38794.627041021697</v>
      </c>
      <c r="K45" s="28">
        <v>17.931867662092401</v>
      </c>
      <c r="L45" s="30">
        <v>0.98599927368843998</v>
      </c>
      <c r="M45" s="28">
        <v>18.163101207594998</v>
      </c>
      <c r="N45" s="21">
        <v>78516.986736952502</v>
      </c>
    </row>
    <row r="46" spans="1:14" x14ac:dyDescent="0.3">
      <c r="A46" s="28">
        <v>26.821409181554898</v>
      </c>
      <c r="B46" s="30">
        <v>0.96598418766961802</v>
      </c>
      <c r="C46" s="28">
        <v>27.122274937597801</v>
      </c>
      <c r="D46" s="21">
        <v>12703.081579272501</v>
      </c>
      <c r="F46" s="28">
        <v>21.216104987704401</v>
      </c>
      <c r="G46" s="30">
        <v>0.82554026698097105</v>
      </c>
      <c r="H46" s="28">
        <v>21.588715713161498</v>
      </c>
      <c r="I46" s="21">
        <v>38674.751409798097</v>
      </c>
      <c r="K46" s="28">
        <v>17.947657264619401</v>
      </c>
      <c r="L46" s="30">
        <v>0.977001247246574</v>
      </c>
      <c r="M46" s="28">
        <v>18.179935761809599</v>
      </c>
      <c r="N46" s="21">
        <v>78311.5579012534</v>
      </c>
    </row>
    <row r="47" spans="1:14" x14ac:dyDescent="0.3">
      <c r="A47" s="28">
        <v>26.837198781344298</v>
      </c>
      <c r="B47" s="30">
        <v>0.97581424408233797</v>
      </c>
      <c r="C47" s="28">
        <v>27.1391094964901</v>
      </c>
      <c r="D47" s="21">
        <v>12673.437265918499</v>
      </c>
      <c r="F47" s="28">
        <v>21.231894590231398</v>
      </c>
      <c r="G47" s="30">
        <v>0.85016125731936099</v>
      </c>
      <c r="H47" s="28">
        <v>21.605550267376099</v>
      </c>
      <c r="I47" s="21">
        <v>38577.834417488899</v>
      </c>
      <c r="K47" s="28">
        <v>17.963446867146398</v>
      </c>
      <c r="L47" s="30">
        <v>0.96623609174941705</v>
      </c>
      <c r="M47" s="28">
        <v>18.1967703160242</v>
      </c>
      <c r="N47" s="21">
        <v>78123.142368295201</v>
      </c>
    </row>
    <row r="48" spans="1:14" x14ac:dyDescent="0.3">
      <c r="A48" s="28">
        <v>26.852988381133699</v>
      </c>
      <c r="B48" s="30">
        <v>0.98403001331517004</v>
      </c>
      <c r="C48" s="28">
        <v>27.155944055382399</v>
      </c>
      <c r="D48" s="21">
        <v>12646.414040488</v>
      </c>
      <c r="F48" s="28">
        <v>21.247684192758399</v>
      </c>
      <c r="G48" s="30">
        <v>0.87298590309249302</v>
      </c>
      <c r="H48" s="28">
        <v>21.6223848215907</v>
      </c>
      <c r="I48" s="21">
        <v>38471.435409802303</v>
      </c>
      <c r="K48" s="28">
        <v>17.979236469673399</v>
      </c>
      <c r="L48" s="30">
        <v>0.95389264999935897</v>
      </c>
      <c r="M48" s="28">
        <v>18.2136048702388</v>
      </c>
      <c r="N48" s="21">
        <v>77902.108223759002</v>
      </c>
    </row>
    <row r="49" spans="1:14" x14ac:dyDescent="0.3">
      <c r="A49" s="28">
        <v>26.868777980922999</v>
      </c>
      <c r="B49" s="30">
        <v>0.99068155387062495</v>
      </c>
      <c r="C49" s="28">
        <v>27.172778614274801</v>
      </c>
      <c r="D49" s="21">
        <v>12622.0136491875</v>
      </c>
      <c r="F49" s="28">
        <v>21.2634737952854</v>
      </c>
      <c r="G49" s="30">
        <v>0.89393051790784905</v>
      </c>
      <c r="H49" s="28">
        <v>21.6392193758053</v>
      </c>
      <c r="I49" s="21">
        <v>38376.395029078303</v>
      </c>
      <c r="K49" s="28">
        <v>17.9950260722003</v>
      </c>
      <c r="L49" s="30">
        <v>0.94006752923862902</v>
      </c>
      <c r="M49" s="28">
        <v>18.230439424453401</v>
      </c>
      <c r="N49" s="21">
        <v>77675.447179028502</v>
      </c>
    </row>
    <row r="50" spans="1:14" x14ac:dyDescent="0.3">
      <c r="A50" s="28">
        <v>26.8845675807124</v>
      </c>
      <c r="B50" s="30">
        <v>0.99573878992081699</v>
      </c>
      <c r="C50" s="28">
        <v>27.1896131731671</v>
      </c>
      <c r="D50" s="21">
        <v>12601.818841849399</v>
      </c>
      <c r="F50" s="28">
        <v>21.279263397812301</v>
      </c>
      <c r="G50" s="30">
        <v>0.91295137850296004</v>
      </c>
      <c r="H50" s="28">
        <v>21.656053930019901</v>
      </c>
      <c r="I50" s="21">
        <v>38329.5428750805</v>
      </c>
      <c r="K50" s="28">
        <v>18.010815674727301</v>
      </c>
      <c r="L50" s="30">
        <v>0.92487699641836396</v>
      </c>
      <c r="M50" s="28">
        <v>18.247273978668101</v>
      </c>
      <c r="N50" s="21">
        <v>77495.166180092696</v>
      </c>
    </row>
    <row r="51" spans="1:14" x14ac:dyDescent="0.3">
      <c r="A51" s="28">
        <v>26.9003571805017</v>
      </c>
      <c r="B51" s="30">
        <v>0.99919485565244703</v>
      </c>
      <c r="C51" s="28">
        <v>27.206447732059399</v>
      </c>
      <c r="D51" s="21">
        <v>12586.8391865185</v>
      </c>
      <c r="F51" s="28">
        <v>21.295053000339301</v>
      </c>
      <c r="G51" s="30">
        <v>0.93013583244245801</v>
      </c>
      <c r="H51" s="28">
        <v>21.672888484234502</v>
      </c>
      <c r="I51" s="21">
        <v>38241.283727071102</v>
      </c>
      <c r="K51" s="28">
        <v>18.026605277254301</v>
      </c>
      <c r="L51" s="30">
        <v>0.90838380239610705</v>
      </c>
      <c r="M51" s="28">
        <v>18.264108532882702</v>
      </c>
      <c r="N51" s="21">
        <v>77351.678927653804</v>
      </c>
    </row>
    <row r="52" spans="1:14" x14ac:dyDescent="0.3">
      <c r="A52" s="28">
        <v>26.916146780291101</v>
      </c>
      <c r="B52" s="30">
        <v>0.99989076830314405</v>
      </c>
      <c r="C52" s="28">
        <v>27.223282290951701</v>
      </c>
      <c r="D52" s="21">
        <v>12581.064640177199</v>
      </c>
      <c r="F52" s="28">
        <v>21.310842602866298</v>
      </c>
      <c r="G52" s="30">
        <v>0.94541691225963098</v>
      </c>
      <c r="H52" s="28">
        <v>21.689723038449099</v>
      </c>
      <c r="I52" s="21">
        <v>38147.8183879516</v>
      </c>
      <c r="K52" s="28">
        <v>18.042394879781298</v>
      </c>
      <c r="L52" s="30">
        <v>0.89083733696607903</v>
      </c>
      <c r="M52" s="28">
        <v>18.280943087097299</v>
      </c>
      <c r="N52" s="21">
        <v>77193.749011694803</v>
      </c>
    </row>
    <row r="53" spans="1:14" x14ac:dyDescent="0.3">
      <c r="A53" s="28">
        <v>26.931936380080501</v>
      </c>
      <c r="B53" s="30">
        <v>1</v>
      </c>
      <c r="C53" s="28">
        <v>27.240116849844</v>
      </c>
      <c r="D53" s="21">
        <v>12571.2157888728</v>
      </c>
      <c r="F53" s="28">
        <v>21.326632205393299</v>
      </c>
      <c r="G53" s="30">
        <v>0.95865752250257597</v>
      </c>
      <c r="H53" s="28">
        <v>21.706557592663799</v>
      </c>
      <c r="I53" s="21">
        <v>38056.617018213903</v>
      </c>
      <c r="K53" s="28">
        <v>18.058184482308299</v>
      </c>
      <c r="L53" s="30">
        <v>0.87241466139927304</v>
      </c>
      <c r="M53" s="28">
        <v>18.2977776413119</v>
      </c>
      <c r="N53" s="21">
        <v>77000.699315287202</v>
      </c>
    </row>
    <row r="54" spans="1:14" x14ac:dyDescent="0.3">
      <c r="A54" s="28">
        <v>26.947725979869801</v>
      </c>
      <c r="B54" s="30">
        <v>0.99867837759440803</v>
      </c>
      <c r="C54" s="28">
        <v>27.256951408736398</v>
      </c>
      <c r="D54" s="21">
        <v>12548.6649510115</v>
      </c>
      <c r="F54" s="28">
        <v>21.342421807920299</v>
      </c>
      <c r="G54" s="30">
        <v>0.97001063067598503</v>
      </c>
      <c r="H54" s="28">
        <v>21.7233921468784</v>
      </c>
      <c r="I54" s="21">
        <v>37957.413455237802</v>
      </c>
      <c r="K54" s="28">
        <v>18.0739740848352</v>
      </c>
      <c r="L54" s="30">
        <v>0.85309265918077903</v>
      </c>
      <c r="M54" s="28">
        <v>18.3146121955265</v>
      </c>
      <c r="N54" s="21">
        <v>76836.909149980405</v>
      </c>
    </row>
    <row r="55" spans="1:14" x14ac:dyDescent="0.3">
      <c r="A55" s="28">
        <v>26.963515579659202</v>
      </c>
      <c r="B55" s="30">
        <v>0.99735675518881595</v>
      </c>
      <c r="C55" s="28">
        <v>27.273785967628701</v>
      </c>
      <c r="D55" s="21">
        <v>12525.0860576984</v>
      </c>
      <c r="F55" s="28">
        <v>21.358211410447201</v>
      </c>
      <c r="G55" s="30">
        <v>0.97951762635033102</v>
      </c>
      <c r="H55" s="28">
        <v>21.740226701093</v>
      </c>
      <c r="I55" s="21">
        <v>37845.627149062697</v>
      </c>
      <c r="K55" s="28">
        <v>18.089763687362201</v>
      </c>
      <c r="L55" s="30">
        <v>0.83301024203399698</v>
      </c>
      <c r="M55" s="28">
        <v>18.331446749741101</v>
      </c>
      <c r="N55" s="21">
        <v>76653.291207932896</v>
      </c>
    </row>
    <row r="56" spans="1:14" x14ac:dyDescent="0.3">
      <c r="A56" s="28">
        <v>26.979305179448598</v>
      </c>
      <c r="B56" s="30">
        <v>0.99314290403394501</v>
      </c>
      <c r="C56" s="28">
        <v>27.290620526521</v>
      </c>
      <c r="D56" s="21">
        <v>12502.3283813957</v>
      </c>
      <c r="F56" s="28">
        <v>21.374001012974201</v>
      </c>
      <c r="G56" s="30">
        <v>0.98712459524081997</v>
      </c>
      <c r="H56" s="28">
        <v>21.757061255307601</v>
      </c>
      <c r="I56" s="21">
        <v>37743.702970112798</v>
      </c>
      <c r="K56" s="28">
        <v>18.105553289889201</v>
      </c>
      <c r="L56" s="30">
        <v>0.81236509076558605</v>
      </c>
      <c r="M56" s="28">
        <v>18.348281303955702</v>
      </c>
      <c r="N56" s="21">
        <v>76472.6000786902</v>
      </c>
    </row>
    <row r="57" spans="1:14" x14ac:dyDescent="0.3">
      <c r="A57" s="28">
        <v>26.995094779237899</v>
      </c>
      <c r="B57" s="30">
        <v>0.98751676887800299</v>
      </c>
      <c r="C57" s="28">
        <v>27.307455085413299</v>
      </c>
      <c r="D57" s="21">
        <v>12482.010059255799</v>
      </c>
      <c r="F57" s="28">
        <v>21.389790615501202</v>
      </c>
      <c r="G57" s="30">
        <v>0.99299996355846798</v>
      </c>
      <c r="H57" s="28">
        <v>21.773895809522202</v>
      </c>
      <c r="I57" s="21">
        <v>37665.682636922596</v>
      </c>
      <c r="K57" s="28">
        <v>18.121342892416202</v>
      </c>
      <c r="L57" s="30">
        <v>0.79122014805128704</v>
      </c>
      <c r="M57" s="28">
        <v>18.365115858170402</v>
      </c>
      <c r="N57" s="21">
        <v>76276.040821113696</v>
      </c>
    </row>
    <row r="58" spans="1:14" x14ac:dyDescent="0.3">
      <c r="A58" s="28">
        <v>27.010884379027299</v>
      </c>
      <c r="B58" s="30">
        <v>0.98057904898665305</v>
      </c>
      <c r="C58" s="28">
        <v>27.324289644305601</v>
      </c>
      <c r="D58" s="21">
        <v>12464.197681812</v>
      </c>
      <c r="F58" s="28">
        <v>21.405580218028199</v>
      </c>
      <c r="G58" s="30">
        <v>0.99730246156330105</v>
      </c>
      <c r="H58" s="28">
        <v>21.790730363736799</v>
      </c>
      <c r="I58" s="21">
        <v>37626.211128110401</v>
      </c>
      <c r="K58" s="28">
        <v>18.137132494943199</v>
      </c>
      <c r="L58" s="30">
        <v>0.76976789121681499</v>
      </c>
      <c r="M58" s="28">
        <v>18.381950412384999</v>
      </c>
      <c r="N58" s="21">
        <v>76057.531745522996</v>
      </c>
    </row>
    <row r="59" spans="1:14" x14ac:dyDescent="0.3">
      <c r="A59" s="28">
        <v>27.0266739788166</v>
      </c>
      <c r="B59" s="30">
        <v>0.97238140553596597</v>
      </c>
      <c r="C59" s="28">
        <v>27.3411242031979</v>
      </c>
      <c r="D59" s="21">
        <v>12454.0498003706</v>
      </c>
      <c r="F59" s="28">
        <v>21.421369820555199</v>
      </c>
      <c r="G59" s="30">
        <v>1</v>
      </c>
      <c r="H59" s="28">
        <v>21.8075649179514</v>
      </c>
      <c r="I59" s="21">
        <v>37634.428908787799</v>
      </c>
      <c r="K59" s="28">
        <v>18.1529220974701</v>
      </c>
      <c r="L59" s="30">
        <v>0.74808485928716595</v>
      </c>
      <c r="M59" s="28">
        <v>18.398784966599599</v>
      </c>
      <c r="N59" s="21">
        <v>75837.782552246499</v>
      </c>
    </row>
    <row r="60" spans="1:14" x14ac:dyDescent="0.3">
      <c r="A60" s="28">
        <v>27.042463578606</v>
      </c>
      <c r="B60" s="30">
        <v>0.96290990266925403</v>
      </c>
      <c r="C60" s="28">
        <v>27.357958762090298</v>
      </c>
      <c r="D60" s="21">
        <v>12456.032523538201</v>
      </c>
      <c r="F60" s="28">
        <v>21.4371594230821</v>
      </c>
      <c r="G60" s="30">
        <v>0.999901846406128</v>
      </c>
      <c r="H60" s="28">
        <v>21.8243994721661</v>
      </c>
      <c r="I60" s="21">
        <v>37613.989533143198</v>
      </c>
      <c r="K60" s="28">
        <v>18.1687116999971</v>
      </c>
      <c r="L60" s="30">
        <v>0.72629588906901299</v>
      </c>
      <c r="M60" s="28">
        <v>18.4156195208142</v>
      </c>
      <c r="N60" s="21">
        <v>73751.579873904295</v>
      </c>
    </row>
    <row r="61" spans="1:14" x14ac:dyDescent="0.3">
      <c r="A61" s="28">
        <v>27.0582531783954</v>
      </c>
      <c r="B61" s="30">
        <v>0.952257164253416</v>
      </c>
      <c r="C61" s="28">
        <v>27.374793320982601</v>
      </c>
      <c r="D61" s="21">
        <v>12463.3683988883</v>
      </c>
      <c r="F61" s="28">
        <v>21.452949025609101</v>
      </c>
      <c r="G61" s="30">
        <v>0.99980369281225701</v>
      </c>
      <c r="H61" s="28">
        <v>21.8412340263807</v>
      </c>
      <c r="I61" s="21">
        <v>37513.2266618621</v>
      </c>
      <c r="K61" s="28">
        <v>18.184501302524101</v>
      </c>
      <c r="L61" s="30">
        <v>0.70450247143175404</v>
      </c>
    </row>
    <row r="62" spans="1:14" x14ac:dyDescent="0.3">
      <c r="A62" s="28">
        <v>27.074042778184701</v>
      </c>
      <c r="B62" s="30">
        <v>0.940552550112282</v>
      </c>
      <c r="C62" s="28">
        <v>27.3916278798749</v>
      </c>
      <c r="D62" s="21">
        <v>12464.9473923323</v>
      </c>
      <c r="F62" s="28">
        <v>21.468738628136101</v>
      </c>
      <c r="G62" s="30">
        <v>0.999178360721234</v>
      </c>
      <c r="H62" s="28">
        <v>21.858068580595301</v>
      </c>
      <c r="I62" s="21">
        <v>37393.513167597499</v>
      </c>
      <c r="K62" s="28">
        <v>18.200290905051101</v>
      </c>
      <c r="L62" s="30">
        <v>0.68273051735069101</v>
      </c>
    </row>
    <row r="63" spans="1:14" x14ac:dyDescent="0.3">
      <c r="A63" s="28">
        <v>27.089832377974101</v>
      </c>
      <c r="B63" s="30">
        <v>0.927862370243558</v>
      </c>
      <c r="C63" s="28">
        <v>27.408462438767199</v>
      </c>
      <c r="D63" s="21">
        <v>12463.8349306483</v>
      </c>
      <c r="F63" s="28">
        <v>21.484528230663098</v>
      </c>
      <c r="G63" s="30">
        <v>0.99619980789783302</v>
      </c>
      <c r="H63" s="28">
        <v>21.874903134809902</v>
      </c>
      <c r="I63" s="21">
        <v>37287.991316944797</v>
      </c>
      <c r="K63" s="28">
        <v>18.216080507578098</v>
      </c>
      <c r="L63" s="30">
        <v>0.66116197409322897</v>
      </c>
    </row>
    <row r="64" spans="1:14" x14ac:dyDescent="0.3">
      <c r="A64" s="28">
        <v>27.105621977763501</v>
      </c>
      <c r="B64" s="30">
        <v>0.91427738218223997</v>
      </c>
      <c r="C64" s="28">
        <v>27.425296997659501</v>
      </c>
      <c r="D64" s="21">
        <v>12448.087471487501</v>
      </c>
      <c r="F64" s="28">
        <v>21.500317833190099</v>
      </c>
      <c r="G64" s="30">
        <v>0.99200380644122699</v>
      </c>
      <c r="H64" s="28">
        <v>21.891737689024499</v>
      </c>
      <c r="I64" s="21">
        <v>37176.957575985303</v>
      </c>
      <c r="K64" s="28">
        <v>18.231870110105</v>
      </c>
      <c r="L64" s="30">
        <v>0.63975535274750805</v>
      </c>
    </row>
    <row r="65" spans="1:12" x14ac:dyDescent="0.3">
      <c r="A65" s="28">
        <v>27.121411577552799</v>
      </c>
      <c r="B65" s="30">
        <v>0.89985717584139702</v>
      </c>
      <c r="C65" s="28">
        <v>27.4421315565519</v>
      </c>
      <c r="D65" s="21">
        <v>12429.267592869999</v>
      </c>
      <c r="F65" s="28">
        <v>21.516107435717</v>
      </c>
      <c r="G65" s="30">
        <v>0.98679141640797396</v>
      </c>
      <c r="H65" s="28">
        <v>21.908572243239099</v>
      </c>
      <c r="I65" s="21">
        <v>37045.832614725099</v>
      </c>
      <c r="K65" s="28">
        <v>18.247659712632</v>
      </c>
      <c r="L65" s="30">
        <v>0.61841470646298902</v>
      </c>
    </row>
    <row r="66" spans="1:12" x14ac:dyDescent="0.3">
      <c r="A66" s="28">
        <v>27.137201177342199</v>
      </c>
      <c r="B66" s="30">
        <v>0.88470963488491094</v>
      </c>
      <c r="C66" s="28">
        <v>27.458966115444198</v>
      </c>
      <c r="D66" s="21">
        <v>12409.8291956802</v>
      </c>
      <c r="F66" s="28">
        <v>21.531897038244001</v>
      </c>
      <c r="G66" s="30">
        <v>0.98052006231315703</v>
      </c>
      <c r="H66" s="28">
        <v>21.9254067974537</v>
      </c>
      <c r="I66" s="21">
        <v>36963.707722381798</v>
      </c>
      <c r="K66" s="28">
        <v>18.263449315159001</v>
      </c>
      <c r="L66" s="30">
        <v>0.59735447009449605</v>
      </c>
    </row>
    <row r="67" spans="1:12" x14ac:dyDescent="0.3">
      <c r="A67" s="28">
        <v>27.152990777131599</v>
      </c>
      <c r="B67" s="30">
        <v>0.86892003486330605</v>
      </c>
      <c r="C67" s="28">
        <v>27.475800674336501</v>
      </c>
      <c r="D67" s="21">
        <v>12388.147982042399</v>
      </c>
      <c r="F67" s="28">
        <v>21.547686640771001</v>
      </c>
      <c r="G67" s="30">
        <v>0.97315194860452403</v>
      </c>
      <c r="H67" s="28">
        <v>21.942241351668301</v>
      </c>
      <c r="I67" s="21">
        <v>36928.708242485802</v>
      </c>
      <c r="K67" s="28">
        <v>18.279238917686001</v>
      </c>
      <c r="L67" s="30">
        <v>0.57656683912191797</v>
      </c>
    </row>
    <row r="68" spans="1:12" x14ac:dyDescent="0.3">
      <c r="A68" s="28">
        <v>27.1687803769209</v>
      </c>
      <c r="B68" s="30">
        <v>0.85257122023618703</v>
      </c>
      <c r="C68" s="28">
        <v>27.4926352332288</v>
      </c>
      <c r="D68" s="21">
        <v>12361.8934811126</v>
      </c>
      <c r="F68" s="28">
        <v>21.563476243297998</v>
      </c>
      <c r="G68" s="30">
        <v>0.96487301114089197</v>
      </c>
      <c r="H68" s="28">
        <v>21.959075905883001</v>
      </c>
      <c r="I68" s="21">
        <v>36880.659289972398</v>
      </c>
      <c r="K68" s="28">
        <v>18.295028520212998</v>
      </c>
      <c r="L68" s="30">
        <v>0.55613392445334897</v>
      </c>
    </row>
    <row r="69" spans="1:12" x14ac:dyDescent="0.3">
      <c r="A69" s="28">
        <v>27.1845699767103</v>
      </c>
      <c r="B69" s="30">
        <v>0.83567362271174195</v>
      </c>
      <c r="C69" s="28">
        <v>27.509469792121099</v>
      </c>
      <c r="D69" s="21">
        <v>12335.299139127401</v>
      </c>
      <c r="F69" s="28">
        <v>21.579265845824999</v>
      </c>
      <c r="G69" s="30">
        <v>0.95576237977327805</v>
      </c>
      <c r="H69" s="28">
        <v>21.975910460097602</v>
      </c>
      <c r="I69" s="21">
        <v>36787.233049303097</v>
      </c>
      <c r="K69" s="28">
        <v>18.310818122739899</v>
      </c>
      <c r="L69" s="30">
        <v>0.53615753809886402</v>
      </c>
    </row>
    <row r="70" spans="1:12" x14ac:dyDescent="0.3">
      <c r="A70" s="28">
        <v>27.200359576499601</v>
      </c>
      <c r="B70" s="30">
        <v>0.818290522068291</v>
      </c>
      <c r="C70" s="28">
        <v>27.526304351013501</v>
      </c>
      <c r="D70" s="21">
        <v>12310.321982863101</v>
      </c>
      <c r="F70" s="28">
        <v>21.595055448351999</v>
      </c>
      <c r="G70" s="30">
        <v>0.94587071787207599</v>
      </c>
      <c r="H70" s="28">
        <v>21.992745014312199</v>
      </c>
      <c r="I70" s="21">
        <v>36723.698522235798</v>
      </c>
      <c r="K70" s="28">
        <v>18.3266077252669</v>
      </c>
      <c r="L70" s="30">
        <v>0.516611201141154</v>
      </c>
    </row>
    <row r="71" spans="1:12" x14ac:dyDescent="0.3">
      <c r="A71" s="28">
        <v>27.216149176289001</v>
      </c>
      <c r="B71" s="30">
        <v>0.80052343118773805</v>
      </c>
      <c r="C71" s="28">
        <v>27.543138909905799</v>
      </c>
      <c r="D71" s="21">
        <v>12283.730014303401</v>
      </c>
      <c r="F71" s="28">
        <v>21.610845050878901</v>
      </c>
      <c r="G71" s="30">
        <v>0.935220041799942</v>
      </c>
      <c r="H71" s="28">
        <v>22.009579568526799</v>
      </c>
      <c r="I71" s="21">
        <v>36698.383628664698</v>
      </c>
      <c r="K71" s="28">
        <v>18.342397327793901</v>
      </c>
      <c r="L71" s="30">
        <v>0.497523198286419</v>
      </c>
    </row>
    <row r="72" spans="1:12" x14ac:dyDescent="0.3">
      <c r="A72" s="28">
        <v>27.231938776078401</v>
      </c>
      <c r="B72" s="30">
        <v>0.78246824535105797</v>
      </c>
      <c r="C72" s="28">
        <v>27.559973468798098</v>
      </c>
      <c r="D72" s="21">
        <v>12263.982960216499</v>
      </c>
      <c r="F72" s="28">
        <v>21.626634653405901</v>
      </c>
      <c r="G72" s="30">
        <v>0.92389891501956201</v>
      </c>
      <c r="H72" s="28">
        <v>22.0264141227414</v>
      </c>
      <c r="I72" s="21">
        <v>36613.666510898998</v>
      </c>
      <c r="K72" s="28">
        <v>18.358186930320901</v>
      </c>
      <c r="L72" s="30">
        <v>0.47892513309297202</v>
      </c>
    </row>
    <row r="73" spans="1:12" x14ac:dyDescent="0.3">
      <c r="A73" s="28">
        <v>27.247728375867698</v>
      </c>
      <c r="B73" s="30">
        <v>0.76418897253879903</v>
      </c>
      <c r="C73" s="28">
        <v>27.576808027690401</v>
      </c>
      <c r="D73" s="21">
        <v>12267.4627594257</v>
      </c>
      <c r="F73" s="28">
        <v>21.642424255932902</v>
      </c>
      <c r="G73" s="30">
        <v>0.91204537355229898</v>
      </c>
      <c r="H73" s="28">
        <v>22.043248676956001</v>
      </c>
      <c r="I73" s="21">
        <v>36482.182383788997</v>
      </c>
      <c r="K73" s="28">
        <v>18.373976532847902</v>
      </c>
      <c r="L73" s="30">
        <v>0.460840874768362</v>
      </c>
    </row>
    <row r="74" spans="1:12" x14ac:dyDescent="0.3">
      <c r="A74" s="28">
        <v>27.263517975657098</v>
      </c>
      <c r="B74" s="30">
        <v>0.74578522380685897</v>
      </c>
      <c r="C74" s="28">
        <v>27.5936425865827</v>
      </c>
      <c r="D74" s="21">
        <v>12257.8055486344</v>
      </c>
      <c r="F74" s="28">
        <v>21.658213858459899</v>
      </c>
      <c r="G74" s="30">
        <v>0.89970940837564795</v>
      </c>
      <c r="H74" s="28">
        <v>22.060083231170601</v>
      </c>
      <c r="I74" s="21">
        <v>36351.784769808401</v>
      </c>
      <c r="K74" s="28">
        <v>18.389766135374899</v>
      </c>
      <c r="L74" s="30">
        <v>0.443329194324947</v>
      </c>
    </row>
    <row r="75" spans="1:12" x14ac:dyDescent="0.3">
      <c r="A75" s="28">
        <v>27.279307575446499</v>
      </c>
      <c r="B75" s="30">
        <v>0.72728045983073297</v>
      </c>
      <c r="C75" s="28">
        <v>27.610477145475102</v>
      </c>
      <c r="D75" s="21">
        <v>12227.904732876201</v>
      </c>
      <c r="F75" s="28">
        <v>21.674003460986899</v>
      </c>
      <c r="G75" s="30">
        <v>0.88691500359764996</v>
      </c>
      <c r="H75" s="28">
        <v>22.076917785385199</v>
      </c>
      <c r="I75" s="21">
        <v>36208.685856372504</v>
      </c>
      <c r="K75" s="28">
        <v>18.4055557379018</v>
      </c>
      <c r="L75" s="30">
        <v>0.42627416182462102</v>
      </c>
    </row>
    <row r="76" spans="1:12" x14ac:dyDescent="0.3">
      <c r="A76" s="28">
        <v>27.295097175235799</v>
      </c>
      <c r="B76" s="30">
        <v>0.70861360153444597</v>
      </c>
      <c r="C76" s="28">
        <v>27.627311704367401</v>
      </c>
      <c r="D76" s="21">
        <v>12201.8575479671</v>
      </c>
      <c r="F76" s="28">
        <v>21.6897930635138</v>
      </c>
      <c r="G76" s="30">
        <v>0.87368958456421397</v>
      </c>
      <c r="H76" s="28">
        <v>22.093752339599899</v>
      </c>
      <c r="I76" s="21">
        <v>36102.642800053698</v>
      </c>
      <c r="K76" s="28">
        <v>18.4213453404288</v>
      </c>
      <c r="L76" s="30">
        <v>0.40961283029513201</v>
      </c>
    </row>
    <row r="77" spans="1:12" x14ac:dyDescent="0.3">
      <c r="A77" s="28">
        <v>27.3108867750252</v>
      </c>
      <c r="B77" s="30">
        <v>0.68988307173498098</v>
      </c>
      <c r="C77" s="28">
        <v>27.644146263259699</v>
      </c>
      <c r="D77" s="21">
        <v>12177.817057264099</v>
      </c>
      <c r="F77" s="28">
        <v>21.705582666040801</v>
      </c>
      <c r="G77" s="30">
        <v>0.86008507447510796</v>
      </c>
      <c r="H77" s="28">
        <v>22.110586893814499</v>
      </c>
      <c r="I77" s="21">
        <v>35988.866999501297</v>
      </c>
      <c r="K77" s="28">
        <v>18.437134942955801</v>
      </c>
      <c r="L77" s="30">
        <v>0.39344916404757901</v>
      </c>
    </row>
    <row r="78" spans="1:12" x14ac:dyDescent="0.3">
      <c r="A78" s="28">
        <v>27.3266763748145</v>
      </c>
      <c r="B78" s="30">
        <v>0.67119612028614395</v>
      </c>
      <c r="C78" s="28">
        <v>27.660980822151998</v>
      </c>
      <c r="D78" s="21">
        <v>12146.8784053983</v>
      </c>
      <c r="F78" s="28">
        <v>21.721372268567801</v>
      </c>
      <c r="G78" s="30">
        <v>0.84613748416857304</v>
      </c>
      <c r="H78" s="28">
        <v>22.1274214480291</v>
      </c>
      <c r="I78" s="21">
        <v>35877.299643668201</v>
      </c>
      <c r="K78" s="28">
        <v>18.452924545482801</v>
      </c>
      <c r="L78" s="30">
        <v>0.37780132508731201</v>
      </c>
    </row>
    <row r="79" spans="1:12" x14ac:dyDescent="0.3">
      <c r="A79" s="28">
        <v>27.3424659746039</v>
      </c>
      <c r="B79" s="30">
        <v>0.65254110038578095</v>
      </c>
      <c r="C79" s="28">
        <v>27.677815381044301</v>
      </c>
      <c r="D79" s="21">
        <v>12115.336839568399</v>
      </c>
      <c r="F79" s="28">
        <v>21.737161871094798</v>
      </c>
      <c r="G79" s="30">
        <v>0.83195913352917095</v>
      </c>
      <c r="H79" s="28">
        <v>22.144256002243701</v>
      </c>
      <c r="I79" s="21">
        <v>35753.442769909801</v>
      </c>
      <c r="K79" s="28">
        <v>18.468714148009798</v>
      </c>
      <c r="L79" s="30">
        <v>0.36262412483266598</v>
      </c>
    </row>
    <row r="80" spans="1:12" x14ac:dyDescent="0.3">
      <c r="A80" s="28">
        <v>27.358255574393301</v>
      </c>
      <c r="B80" s="30">
        <v>0.63398590362128504</v>
      </c>
      <c r="C80" s="28">
        <v>27.694649939936699</v>
      </c>
      <c r="D80" s="21">
        <v>12110.699594732499</v>
      </c>
      <c r="F80" s="28">
        <v>21.752951473621799</v>
      </c>
      <c r="G80" s="30">
        <v>0.81755832676556806</v>
      </c>
      <c r="H80" s="28">
        <v>22.161090556458301</v>
      </c>
      <c r="I80" s="21">
        <v>35620.6151973792</v>
      </c>
      <c r="K80" s="28">
        <v>18.4845037505367</v>
      </c>
      <c r="L80" s="30">
        <v>0.34794129434874499</v>
      </c>
    </row>
    <row r="81" spans="1:12" x14ac:dyDescent="0.3">
      <c r="A81" s="28">
        <v>27.374045174182601</v>
      </c>
      <c r="B81" s="30">
        <v>0.61563455168150605</v>
      </c>
      <c r="C81" s="28">
        <v>27.711484498829002</v>
      </c>
      <c r="D81" s="21">
        <v>12085.031463360099</v>
      </c>
      <c r="F81" s="28">
        <v>21.7687410761487</v>
      </c>
      <c r="G81" s="30">
        <v>0.80292110519740501</v>
      </c>
      <c r="H81" s="28">
        <v>22.177925110672899</v>
      </c>
      <c r="I81" s="21">
        <v>35511.874583433098</v>
      </c>
      <c r="K81" s="28">
        <v>18.5002933530637</v>
      </c>
      <c r="L81" s="30">
        <v>0.33372324442185702</v>
      </c>
    </row>
    <row r="82" spans="1:12" x14ac:dyDescent="0.3">
      <c r="A82" s="28">
        <v>27.389834773972002</v>
      </c>
      <c r="B82" s="30">
        <v>0.59749474957108994</v>
      </c>
      <c r="C82" s="28">
        <v>27.728319057721301</v>
      </c>
      <c r="D82" s="21">
        <v>12063.323362241401</v>
      </c>
      <c r="F82" s="28">
        <v>21.784530678675701</v>
      </c>
      <c r="G82" s="30">
        <v>0.78815891370893199</v>
      </c>
      <c r="H82" s="28">
        <v>22.194759664887499</v>
      </c>
      <c r="I82" s="21">
        <v>35417.669933704099</v>
      </c>
      <c r="K82" s="28">
        <v>18.516082955590701</v>
      </c>
      <c r="L82" s="30">
        <v>0.32001590448508699</v>
      </c>
    </row>
    <row r="83" spans="1:12" x14ac:dyDescent="0.3">
      <c r="A83" s="28">
        <v>27.405624373761398</v>
      </c>
      <c r="B83" s="30">
        <v>0.57949604757634898</v>
      </c>
      <c r="C83" s="28">
        <v>27.745153616613599</v>
      </c>
      <c r="D83" s="21">
        <v>12048.923938591501</v>
      </c>
      <c r="F83" s="28">
        <v>21.800320281202701</v>
      </c>
      <c r="G83" s="30">
        <v>0.773314881370611</v>
      </c>
      <c r="H83" s="28">
        <v>22.211594219102199</v>
      </c>
      <c r="I83" s="21">
        <v>35307.421601125898</v>
      </c>
      <c r="K83" s="28">
        <v>18.531872558117701</v>
      </c>
      <c r="L83" s="30">
        <v>0.30680561194740902</v>
      </c>
    </row>
    <row r="84" spans="1:12" x14ac:dyDescent="0.3">
      <c r="A84" s="28">
        <v>27.421413973550699</v>
      </c>
      <c r="B84" s="30">
        <v>0.56168173509852704</v>
      </c>
      <c r="F84" s="28">
        <v>21.816109883729698</v>
      </c>
      <c r="G84" s="30">
        <v>0.75835974777829995</v>
      </c>
      <c r="H84" s="28">
        <v>22.2284287733168</v>
      </c>
      <c r="I84" s="21">
        <v>35223.067194162802</v>
      </c>
      <c r="K84" s="28">
        <v>18.547662160644698</v>
      </c>
      <c r="L84" s="30">
        <v>0.29406234555458899</v>
      </c>
    </row>
    <row r="85" spans="1:12" x14ac:dyDescent="0.3">
      <c r="A85" s="28">
        <v>27.437203573340099</v>
      </c>
      <c r="B85" s="30">
        <v>0.54410969036602297</v>
      </c>
      <c r="F85" s="28">
        <v>21.831899486256699</v>
      </c>
      <c r="G85" s="30">
        <v>0.74335685157473297</v>
      </c>
      <c r="H85" s="28">
        <v>22.245263327531401</v>
      </c>
      <c r="I85" s="21">
        <v>35179.5266960628</v>
      </c>
      <c r="K85" s="28">
        <v>18.563451763171599</v>
      </c>
      <c r="L85" s="30">
        <v>0.28177906886807802</v>
      </c>
    </row>
    <row r="86" spans="1:12" x14ac:dyDescent="0.3">
      <c r="A86" s="28">
        <v>27.4529931731294</v>
      </c>
      <c r="B86" s="30">
        <v>0.52683572003891199</v>
      </c>
      <c r="F86" s="28">
        <v>21.8476890887836</v>
      </c>
      <c r="G86" s="30">
        <v>0.72829091080484998</v>
      </c>
      <c r="H86" s="28">
        <v>22.262097881746001</v>
      </c>
      <c r="I86" s="21">
        <v>35075.834644610099</v>
      </c>
      <c r="K86" s="28">
        <v>18.5792413656986</v>
      </c>
      <c r="L86" s="30">
        <v>0.26992988495541997</v>
      </c>
    </row>
    <row r="87" spans="1:12" x14ac:dyDescent="0.3">
      <c r="A87" s="28">
        <v>27.4687827729188</v>
      </c>
      <c r="B87" s="30">
        <v>0.50983058746645005</v>
      </c>
      <c r="F87" s="28">
        <v>21.863478691310601</v>
      </c>
      <c r="G87" s="30">
        <v>0.71320656398567495</v>
      </c>
      <c r="H87" s="28">
        <v>22.278932435960598</v>
      </c>
      <c r="I87" s="21">
        <v>35045.601418118204</v>
      </c>
      <c r="K87" s="28">
        <v>18.595030968225601</v>
      </c>
      <c r="L87" s="30">
        <v>0.25851680286901002</v>
      </c>
    </row>
    <row r="88" spans="1:12" x14ac:dyDescent="0.3">
      <c r="A88" s="28">
        <v>27.4845723727082</v>
      </c>
      <c r="B88" s="30">
        <v>0.493192891619602</v>
      </c>
      <c r="F88" s="28">
        <v>21.879268293837601</v>
      </c>
      <c r="G88" s="30">
        <v>0.69813464283662097</v>
      </c>
      <c r="H88" s="28">
        <v>22.295766990175199</v>
      </c>
      <c r="I88" s="21">
        <v>35031.938011840699</v>
      </c>
    </row>
    <row r="89" spans="1:12" x14ac:dyDescent="0.3">
      <c r="A89" s="28">
        <v>27.500361972497501</v>
      </c>
      <c r="B89" s="30">
        <v>0.476822026169685</v>
      </c>
      <c r="F89" s="28">
        <v>21.895057896364602</v>
      </c>
      <c r="G89" s="30">
        <v>0.68308424831044201</v>
      </c>
      <c r="H89" s="28">
        <v>22.3126015443898</v>
      </c>
      <c r="I89" s="21">
        <v>34972.5789571684</v>
      </c>
    </row>
    <row r="90" spans="1:12" x14ac:dyDescent="0.3">
      <c r="A90" s="28">
        <v>27.516151572286901</v>
      </c>
      <c r="B90" s="30">
        <v>0.46068328314064499</v>
      </c>
      <c r="F90" s="28">
        <v>21.910847498891599</v>
      </c>
      <c r="G90" s="30">
        <v>0.66821290756225105</v>
      </c>
      <c r="H90" s="28">
        <v>22.3294360986044</v>
      </c>
      <c r="I90" s="21">
        <v>34848.9627900212</v>
      </c>
    </row>
    <row r="91" spans="1:12" x14ac:dyDescent="0.3">
      <c r="A91" s="28">
        <v>27.531941172076301</v>
      </c>
      <c r="B91" s="30">
        <v>0.44488183916658502</v>
      </c>
      <c r="F91" s="28">
        <v>21.926637101418599</v>
      </c>
      <c r="G91" s="30">
        <v>0.65344010295812605</v>
      </c>
      <c r="H91" s="28">
        <v>22.346270652819101</v>
      </c>
      <c r="I91" s="21">
        <v>34763.199116785203</v>
      </c>
    </row>
    <row r="92" spans="1:12" x14ac:dyDescent="0.3">
      <c r="A92" s="28">
        <v>27.547730771865599</v>
      </c>
      <c r="B92" s="30">
        <v>0.42939504188549199</v>
      </c>
      <c r="F92" s="28">
        <v>21.9424267039455</v>
      </c>
      <c r="G92" s="30">
        <v>0.638641156773747</v>
      </c>
      <c r="H92" s="28">
        <v>22.363105207033701</v>
      </c>
      <c r="I92" s="21">
        <v>34640.6114170562</v>
      </c>
    </row>
    <row r="93" spans="1:12" x14ac:dyDescent="0.3">
      <c r="A93" s="28">
        <v>27.563520371654999</v>
      </c>
      <c r="B93" s="30">
        <v>0.41426677845078402</v>
      </c>
      <c r="F93" s="28">
        <v>21.958216306472501</v>
      </c>
      <c r="G93" s="30">
        <v>0.62393435884840998</v>
      </c>
      <c r="H93" s="28">
        <v>22.379939761248298</v>
      </c>
      <c r="I93" s="21">
        <v>34516.1179245655</v>
      </c>
    </row>
    <row r="94" spans="1:12" x14ac:dyDescent="0.3">
      <c r="A94" s="28">
        <v>27.5793099714443</v>
      </c>
      <c r="B94" s="30">
        <v>0.39951065938977798</v>
      </c>
      <c r="F94" s="28">
        <v>21.974005908999501</v>
      </c>
      <c r="G94" s="30">
        <v>0.60921308568825605</v>
      </c>
      <c r="H94" s="28">
        <v>22.396774315462899</v>
      </c>
      <c r="I94" s="21">
        <v>34413.836493140901</v>
      </c>
    </row>
    <row r="95" spans="1:12" x14ac:dyDescent="0.3">
      <c r="A95" s="28">
        <v>27.5950995712337</v>
      </c>
      <c r="B95" s="30">
        <v>0.38508490809680002</v>
      </c>
      <c r="F95" s="28">
        <v>21.989795511526498</v>
      </c>
      <c r="G95" s="30">
        <v>0.59461527191161401</v>
      </c>
      <c r="H95" s="28">
        <v>22.4136088696775</v>
      </c>
      <c r="I95" s="21">
        <v>34334.793335604802</v>
      </c>
    </row>
    <row r="96" spans="1:12" x14ac:dyDescent="0.3">
      <c r="A96" s="28">
        <v>27.6108891710231</v>
      </c>
      <c r="B96" s="30">
        <v>0.37107735496044297</v>
      </c>
      <c r="F96" s="28">
        <v>22.005585114053499</v>
      </c>
      <c r="G96" s="30">
        <v>0.58025796562906096</v>
      </c>
      <c r="H96" s="28">
        <v>22.4304434238921</v>
      </c>
      <c r="I96" s="21">
        <v>34205.648268697201</v>
      </c>
    </row>
    <row r="97" spans="1:9" x14ac:dyDescent="0.3">
      <c r="A97" s="28">
        <v>27.626678770812401</v>
      </c>
      <c r="B97" s="30">
        <v>0.35738358891684102</v>
      </c>
      <c r="F97" s="28">
        <v>22.0213747165804</v>
      </c>
      <c r="G97" s="30">
        <v>0.56600584812846</v>
      </c>
      <c r="H97" s="28">
        <v>22.447277978106701</v>
      </c>
      <c r="I97" s="21">
        <v>34122.323136235798</v>
      </c>
    </row>
    <row r="98" spans="1:9" x14ac:dyDescent="0.3">
      <c r="A98" s="28">
        <v>27.642468370601801</v>
      </c>
      <c r="B98" s="30">
        <v>0.34396897265040099</v>
      </c>
      <c r="F98" s="28">
        <v>22.037164319107401</v>
      </c>
      <c r="G98" s="30">
        <v>0.55189770582372599</v>
      </c>
      <c r="H98" s="28">
        <v>22.464112532321298</v>
      </c>
      <c r="I98" s="21">
        <v>34029.718151384302</v>
      </c>
    </row>
    <row r="99" spans="1:9" x14ac:dyDescent="0.3">
      <c r="A99" s="28">
        <v>27.658257970391201</v>
      </c>
      <c r="B99" s="30">
        <v>0.33090917103151701</v>
      </c>
      <c r="F99" s="28">
        <v>22.052953921634401</v>
      </c>
      <c r="G99" s="30">
        <v>0.53796783534384496</v>
      </c>
      <c r="H99" s="28">
        <v>22.480947086535998</v>
      </c>
      <c r="I99" s="21">
        <v>33894.361568760301</v>
      </c>
    </row>
    <row r="100" spans="1:9" x14ac:dyDescent="0.3">
      <c r="A100" s="28">
        <v>27.674047570180502</v>
      </c>
      <c r="B100" s="30">
        <v>0.31817355849878598</v>
      </c>
      <c r="F100" s="28">
        <v>22.068743524161398</v>
      </c>
      <c r="G100" s="30">
        <v>0.52415534023855304</v>
      </c>
      <c r="H100" s="28">
        <v>22.497781640750599</v>
      </c>
      <c r="I100" s="21">
        <v>33768.559134290197</v>
      </c>
    </row>
    <row r="101" spans="1:9" x14ac:dyDescent="0.3">
      <c r="A101" s="28">
        <v>27.689837169969898</v>
      </c>
      <c r="B101" s="30">
        <v>0.30578317428721502</v>
      </c>
      <c r="F101" s="28">
        <v>22.084533126688399</v>
      </c>
      <c r="G101" s="30">
        <v>0.51054951787234903</v>
      </c>
      <c r="H101" s="28">
        <v>22.5146161949652</v>
      </c>
      <c r="I101" s="21">
        <v>33641.848458228204</v>
      </c>
    </row>
    <row r="102" spans="1:9" x14ac:dyDescent="0.3">
      <c r="A102" s="28">
        <v>27.705626769759299</v>
      </c>
      <c r="B102" s="30">
        <v>0.29378113941732298</v>
      </c>
      <c r="F102" s="28">
        <v>22.1003227292153</v>
      </c>
      <c r="G102" s="30">
        <v>0.49712893371989803</v>
      </c>
      <c r="H102" s="28">
        <v>22.5314507491798</v>
      </c>
      <c r="I102" s="21">
        <v>33209.722048454598</v>
      </c>
    </row>
    <row r="103" spans="1:9" x14ac:dyDescent="0.3">
      <c r="A103" s="28">
        <v>27.721416369548599</v>
      </c>
      <c r="B103" s="30">
        <v>0.28213736102296599</v>
      </c>
      <c r="F103" s="28">
        <v>22.116112331742301</v>
      </c>
      <c r="G103" s="30">
        <v>0.48388154241076398</v>
      </c>
    </row>
    <row r="104" spans="1:9" x14ac:dyDescent="0.3">
      <c r="A104" s="28">
        <v>27.737205969338</v>
      </c>
      <c r="B104" s="30">
        <v>0.27084612475192998</v>
      </c>
      <c r="F104" s="28">
        <v>22.131901934269301</v>
      </c>
      <c r="G104" s="30">
        <v>0.47088303338868798</v>
      </c>
    </row>
    <row r="105" spans="1:9" x14ac:dyDescent="0.3">
      <c r="A105" s="28">
        <v>27.7529955691273</v>
      </c>
      <c r="B105" s="30">
        <v>0.25990068153478102</v>
      </c>
      <c r="C105" s="29"/>
      <c r="D105" s="31"/>
      <c r="F105" s="28">
        <v>22.147691536796302</v>
      </c>
      <c r="G105" s="30">
        <v>0.45810576133346897</v>
      </c>
    </row>
    <row r="106" spans="1:9" x14ac:dyDescent="0.3">
      <c r="A106" s="28">
        <v>27.7687851689167</v>
      </c>
      <c r="B106" s="30">
        <v>0.24934714161691601</v>
      </c>
      <c r="C106" s="29"/>
      <c r="D106" s="31"/>
      <c r="F106" s="28">
        <v>22.163481139323299</v>
      </c>
      <c r="G106" s="30">
        <v>0.44554342840059302</v>
      </c>
    </row>
    <row r="107" spans="1:9" x14ac:dyDescent="0.3">
      <c r="A107" s="28">
        <v>27.784574768706101</v>
      </c>
      <c r="B107" s="30">
        <v>0.23913005577020899</v>
      </c>
      <c r="C107" s="29"/>
      <c r="D107" s="31"/>
      <c r="F107" s="28">
        <v>22.1792707418502</v>
      </c>
      <c r="G107" s="30">
        <v>0.433202865398019</v>
      </c>
    </row>
    <row r="108" spans="1:9" x14ac:dyDescent="0.3">
      <c r="A108" s="28">
        <v>27.800364368495401</v>
      </c>
      <c r="B108" s="30">
        <v>0.229161788107974</v>
      </c>
      <c r="C108" s="29"/>
      <c r="D108" s="31"/>
      <c r="F108" s="28">
        <v>22.1950603443772</v>
      </c>
      <c r="G108" s="30">
        <v>0.42106136652383302</v>
      </c>
    </row>
    <row r="109" spans="1:9" x14ac:dyDescent="0.3">
      <c r="A109" s="28">
        <v>27.816153968284802</v>
      </c>
      <c r="B109" s="30">
        <v>0.21952061145280599</v>
      </c>
      <c r="C109" s="29"/>
      <c r="D109" s="31"/>
      <c r="F109" s="28">
        <v>22.210849946904201</v>
      </c>
      <c r="G109" s="30">
        <v>0.40914724399820301</v>
      </c>
    </row>
    <row r="110" spans="1:9" x14ac:dyDescent="0.3">
      <c r="A110" s="28">
        <v>27.831943568074198</v>
      </c>
      <c r="B110" s="30">
        <v>0.21023520513850399</v>
      </c>
      <c r="C110" s="29"/>
      <c r="D110" s="31"/>
      <c r="F110" s="28">
        <v>22.226639549431201</v>
      </c>
      <c r="G110" s="30">
        <v>0.397442413056944</v>
      </c>
    </row>
    <row r="111" spans="1:9" x14ac:dyDescent="0.3">
      <c r="A111" s="28">
        <v>27.847733167863499</v>
      </c>
      <c r="B111" s="30">
        <v>0.20123988359085701</v>
      </c>
      <c r="C111" s="29"/>
      <c r="D111" s="31"/>
      <c r="F111" s="28">
        <v>22.242429151958198</v>
      </c>
      <c r="G111" s="30">
        <v>0.385961962377947</v>
      </c>
    </row>
    <row r="112" spans="1:9" x14ac:dyDescent="0.3">
      <c r="A112" s="28">
        <v>27.863522767652899</v>
      </c>
      <c r="B112" s="30">
        <v>0.192560850663686</v>
      </c>
      <c r="C112" s="29"/>
      <c r="D112" s="31"/>
      <c r="F112" s="28">
        <v>22.2582187544851</v>
      </c>
      <c r="G112" s="30">
        <v>0.37472100153154703</v>
      </c>
    </row>
    <row r="113" spans="1:7" x14ac:dyDescent="0.3">
      <c r="A113" s="28">
        <v>27.8793123674422</v>
      </c>
      <c r="B113" s="30">
        <v>0.18418513241666601</v>
      </c>
      <c r="C113" s="29"/>
      <c r="D113" s="31"/>
      <c r="F113" s="28">
        <v>22.2740083570121</v>
      </c>
      <c r="G113" s="30">
        <v>0.363712180680548</v>
      </c>
    </row>
    <row r="114" spans="1:7" x14ac:dyDescent="0.3">
      <c r="A114" s="28">
        <v>27.8951019672316</v>
      </c>
      <c r="B114" s="30">
        <v>0.176122011450694</v>
      </c>
      <c r="C114" s="29"/>
      <c r="D114" s="31"/>
      <c r="F114" s="28">
        <v>22.289797959539101</v>
      </c>
      <c r="G114" s="30">
        <v>0.35299972003992902</v>
      </c>
    </row>
    <row r="115" spans="1:7" x14ac:dyDescent="0.3">
      <c r="A115" s="28">
        <v>27.910891567021</v>
      </c>
      <c r="B115" s="30">
        <v>0.168380706641685</v>
      </c>
      <c r="C115" s="29"/>
      <c r="D115" s="31"/>
      <c r="F115" s="28">
        <v>22.305587562066101</v>
      </c>
      <c r="G115" s="30">
        <v>0.34261303303074397</v>
      </c>
    </row>
    <row r="116" spans="1:7" x14ac:dyDescent="0.3">
      <c r="A116" s="28">
        <v>27.926681166810301</v>
      </c>
      <c r="B116" s="30">
        <v>0.16091785790709201</v>
      </c>
      <c r="C116" s="29"/>
      <c r="D116" s="31"/>
      <c r="F116" s="28">
        <v>22.321377164593098</v>
      </c>
      <c r="G116" s="30">
        <v>0.33238895384838801</v>
      </c>
    </row>
    <row r="117" spans="1:7" x14ac:dyDescent="0.3">
      <c r="A117" s="28">
        <v>27.942470766599701</v>
      </c>
      <c r="B117" s="30">
        <v>0.15373276758152099</v>
      </c>
      <c r="C117" s="29"/>
      <c r="D117" s="31"/>
      <c r="F117" s="28">
        <v>22.337166767119999</v>
      </c>
      <c r="G117" s="30">
        <v>0.32231830998920102</v>
      </c>
    </row>
    <row r="118" spans="1:7" x14ac:dyDescent="0.3">
      <c r="A118" s="28">
        <v>27.958260366389101</v>
      </c>
      <c r="B118" s="30">
        <v>0.146826442860928</v>
      </c>
      <c r="C118" s="29"/>
      <c r="D118" s="31"/>
      <c r="F118" s="28">
        <v>22.352956369647</v>
      </c>
      <c r="G118" s="30">
        <v>0.31246101428397599</v>
      </c>
    </row>
    <row r="119" spans="1:7" x14ac:dyDescent="0.3">
      <c r="A119" s="28">
        <v>27.974049966178399</v>
      </c>
      <c r="B119" s="30">
        <v>0.14019023088233501</v>
      </c>
      <c r="C119" s="29"/>
      <c r="D119" s="31"/>
      <c r="F119" s="28">
        <v>22.368745972174001</v>
      </c>
      <c r="G119" s="30">
        <v>0.30283356135002298</v>
      </c>
    </row>
    <row r="120" spans="1:7" x14ac:dyDescent="0.3">
      <c r="A120" s="28">
        <v>27.989839565967799</v>
      </c>
      <c r="B120" s="30">
        <v>0.133865581418385</v>
      </c>
      <c r="C120" s="29"/>
      <c r="D120" s="31"/>
      <c r="F120" s="28">
        <v>22.384535574701001</v>
      </c>
      <c r="G120" s="30">
        <v>0.293393897175526</v>
      </c>
    </row>
    <row r="121" spans="1:7" x14ac:dyDescent="0.3">
      <c r="A121" s="28">
        <v>28.005629165757099</v>
      </c>
      <c r="B121" s="30">
        <v>0.12782350503280099</v>
      </c>
      <c r="C121" s="29"/>
      <c r="D121" s="31"/>
      <c r="F121" s="28">
        <v>22.400325177228002</v>
      </c>
      <c r="G121" s="30">
        <v>0.28411450590221698</v>
      </c>
    </row>
    <row r="122" spans="1:7" x14ac:dyDescent="0.3">
      <c r="C122" s="29"/>
      <c r="D122" s="31"/>
      <c r="F122" s="28">
        <v>22.416114779754999</v>
      </c>
      <c r="G122" s="30">
        <v>0.27511729466881801</v>
      </c>
    </row>
    <row r="123" spans="1:7" x14ac:dyDescent="0.3">
      <c r="C123" s="29"/>
      <c r="D123" s="31"/>
      <c r="F123" s="28">
        <v>22.4319043822819</v>
      </c>
      <c r="G123" s="30">
        <v>0.26639773305022901</v>
      </c>
    </row>
    <row r="124" spans="1:7" x14ac:dyDescent="0.3">
      <c r="C124" s="29"/>
      <c r="D124" s="31"/>
      <c r="F124" s="28">
        <v>22.4476939848089</v>
      </c>
      <c r="G124" s="30">
        <v>0.257871059153433</v>
      </c>
    </row>
    <row r="125" spans="1:7" x14ac:dyDescent="0.3">
      <c r="C125" s="29"/>
      <c r="D125" s="31"/>
      <c r="F125" s="28">
        <v>22.463483587335901</v>
      </c>
      <c r="G125" s="30">
        <v>0.24956810468551299</v>
      </c>
    </row>
    <row r="126" spans="1:7" x14ac:dyDescent="0.3">
      <c r="C126" s="29"/>
      <c r="D126" s="31"/>
      <c r="F126" s="28">
        <v>22.479273189862901</v>
      </c>
      <c r="G126" s="30">
        <v>0.24147220097071101</v>
      </c>
    </row>
    <row r="127" spans="1:7" x14ac:dyDescent="0.3">
      <c r="C127" s="29"/>
      <c r="D127" s="31"/>
      <c r="F127" s="28">
        <v>22.495062792389898</v>
      </c>
      <c r="G127" s="30">
        <v>0.23358001979307799</v>
      </c>
    </row>
    <row r="128" spans="1:7" x14ac:dyDescent="0.3">
      <c r="C128" s="29"/>
      <c r="D128" s="31"/>
      <c r="F128" s="28">
        <v>22.5108523949168</v>
      </c>
      <c r="G128" s="30">
        <v>0.225908030026294</v>
      </c>
    </row>
    <row r="129" spans="3:7" x14ac:dyDescent="0.3">
      <c r="C129" s="29"/>
      <c r="D129" s="31"/>
      <c r="F129" s="28">
        <v>22.5266419974438</v>
      </c>
      <c r="G129" s="30">
        <v>0.21845877854704601</v>
      </c>
    </row>
    <row r="130" spans="3:7" x14ac:dyDescent="0.3">
      <c r="C130" s="29"/>
      <c r="D130" s="31"/>
      <c r="F130" s="28">
        <v>22.542431599970801</v>
      </c>
      <c r="G130" s="30">
        <v>0.211207255471098</v>
      </c>
    </row>
    <row r="131" spans="3:7" x14ac:dyDescent="0.3">
      <c r="C131" s="29"/>
      <c r="D131" s="31"/>
      <c r="F131" s="28">
        <v>22.558221202497801</v>
      </c>
      <c r="G131" s="30">
        <v>0.20413315587328501</v>
      </c>
    </row>
    <row r="132" spans="3:7" x14ac:dyDescent="0.3">
      <c r="C132" s="29"/>
      <c r="D132" s="31"/>
      <c r="F132" s="28">
        <v>22.574010805024798</v>
      </c>
      <c r="G132" s="30">
        <v>0.197278967831335</v>
      </c>
    </row>
    <row r="133" spans="3:7" x14ac:dyDescent="0.3">
      <c r="C133" s="29"/>
      <c r="D133" s="31"/>
      <c r="F133" s="28">
        <v>22.589800407551699</v>
      </c>
      <c r="G133" s="30">
        <v>0.19066512593714599</v>
      </c>
    </row>
    <row r="134" spans="3:7" x14ac:dyDescent="0.3">
      <c r="C134" s="29"/>
      <c r="D134" s="31"/>
      <c r="F134" s="28">
        <v>22.6055900100787</v>
      </c>
      <c r="G134" s="30">
        <v>0.184234999867329</v>
      </c>
    </row>
    <row r="135" spans="3:7" x14ac:dyDescent="0.3">
      <c r="C135" s="29"/>
      <c r="D135" s="31"/>
      <c r="F135" s="28">
        <v>22.621379612605701</v>
      </c>
      <c r="G135" s="30">
        <v>0.17800019254171201</v>
      </c>
    </row>
    <row r="136" spans="3:7" x14ac:dyDescent="0.3">
      <c r="C136" s="29"/>
      <c r="D136" s="31"/>
      <c r="F136" s="28">
        <v>22.637169215132701</v>
      </c>
      <c r="G136" s="30">
        <v>0.17189416311990999</v>
      </c>
    </row>
    <row r="137" spans="3:7" x14ac:dyDescent="0.3">
      <c r="F137" s="28">
        <v>22.652958817659702</v>
      </c>
      <c r="G137" s="30">
        <v>0.16596568254924701</v>
      </c>
    </row>
    <row r="138" spans="3:7" x14ac:dyDescent="0.3">
      <c r="F138" s="28">
        <v>22.668748420186599</v>
      </c>
      <c r="G138" s="30">
        <v>0.16028035031537599</v>
      </c>
    </row>
    <row r="139" spans="3:7" x14ac:dyDescent="0.3">
      <c r="F139" s="28">
        <v>22.6845380227136</v>
      </c>
      <c r="G139" s="30">
        <v>0.154775053958293</v>
      </c>
    </row>
    <row r="140" spans="3:7" x14ac:dyDescent="0.3">
      <c r="F140" s="28">
        <v>22.7003276252406</v>
      </c>
      <c r="G140" s="30">
        <v>0.14944755671224999</v>
      </c>
    </row>
    <row r="141" spans="3:7" x14ac:dyDescent="0.3">
      <c r="F141" s="28">
        <v>22.716117227767601</v>
      </c>
      <c r="G141" s="30">
        <v>0.14430613283966101</v>
      </c>
    </row>
    <row r="142" spans="3:7" x14ac:dyDescent="0.3">
      <c r="F142" s="28">
        <v>22.731906830294601</v>
      </c>
      <c r="G142" s="30">
        <v>0.13933189688262601</v>
      </c>
    </row>
    <row r="143" spans="3:7" x14ac:dyDescent="0.3">
      <c r="F143" s="28">
        <v>22.747696432821499</v>
      </c>
      <c r="G143" s="30">
        <v>0.134529286664852</v>
      </c>
    </row>
    <row r="144" spans="3:7" x14ac:dyDescent="0.3">
      <c r="F144" s="28">
        <v>22.7634860353485</v>
      </c>
      <c r="G144" s="30">
        <v>0.12989130711155999</v>
      </c>
    </row>
    <row r="145" spans="3:7" x14ac:dyDescent="0.3">
      <c r="F145" s="28">
        <v>22.7792756378755</v>
      </c>
      <c r="G145" s="30">
        <v>0.12540302098240799</v>
      </c>
    </row>
    <row r="146" spans="3:7" x14ac:dyDescent="0.3">
      <c r="F146" s="28">
        <v>22.795065240402501</v>
      </c>
      <c r="G146" s="30">
        <v>0.121077568838586</v>
      </c>
    </row>
    <row r="147" spans="3:7" x14ac:dyDescent="0.3">
      <c r="F147" s="28">
        <v>22.810854842929501</v>
      </c>
      <c r="G147" s="30">
        <v>0.116900551500098</v>
      </c>
    </row>
    <row r="148" spans="3:7" x14ac:dyDescent="0.3">
      <c r="F148" s="28">
        <v>22.826644445456498</v>
      </c>
      <c r="G148" s="30">
        <v>0.11287423980210699</v>
      </c>
    </row>
    <row r="149" spans="3:7" x14ac:dyDescent="0.3">
      <c r="F149" s="28">
        <v>22.842434047983399</v>
      </c>
      <c r="G149" s="30">
        <v>0.108991408519829</v>
      </c>
    </row>
    <row r="150" spans="3:7" x14ac:dyDescent="0.3">
      <c r="F150" s="28">
        <v>22.8582236505104</v>
      </c>
      <c r="G150" s="30">
        <v>0.105236859390716</v>
      </c>
    </row>
    <row r="160" spans="3:7" x14ac:dyDescent="0.3">
      <c r="C160" s="29"/>
      <c r="D160" s="31"/>
    </row>
    <row r="161" spans="3:4" x14ac:dyDescent="0.3">
      <c r="C161" s="29"/>
      <c r="D161" s="31"/>
    </row>
    <row r="162" spans="3:4" x14ac:dyDescent="0.3">
      <c r="C162" s="29"/>
      <c r="D162" s="31"/>
    </row>
    <row r="163" spans="3:4" x14ac:dyDescent="0.3">
      <c r="C163" s="29"/>
      <c r="D163" s="31"/>
    </row>
    <row r="164" spans="3:4" x14ac:dyDescent="0.3">
      <c r="C164" s="29"/>
      <c r="D164" s="31"/>
    </row>
    <row r="165" spans="3:4" x14ac:dyDescent="0.3">
      <c r="C165" s="29"/>
      <c r="D165" s="31"/>
    </row>
    <row r="166" spans="3:4" x14ac:dyDescent="0.3">
      <c r="C166" s="29"/>
      <c r="D166" s="31"/>
    </row>
    <row r="167" spans="3:4" x14ac:dyDescent="0.3">
      <c r="C167" s="29"/>
      <c r="D167" s="31"/>
    </row>
    <row r="168" spans="3:4" x14ac:dyDescent="0.3">
      <c r="C168" s="29"/>
      <c r="D168" s="31"/>
    </row>
    <row r="169" spans="3:4" x14ac:dyDescent="0.3">
      <c r="C169" s="29"/>
      <c r="D169" s="31"/>
    </row>
    <row r="170" spans="3:4" x14ac:dyDescent="0.3">
      <c r="C170" s="29"/>
      <c r="D170" s="31"/>
    </row>
    <row r="171" spans="3:4" x14ac:dyDescent="0.3">
      <c r="C171" s="29"/>
      <c r="D171" s="31"/>
    </row>
    <row r="172" spans="3:4" x14ac:dyDescent="0.3">
      <c r="C172" s="29"/>
      <c r="D172" s="31"/>
    </row>
    <row r="173" spans="3:4" x14ac:dyDescent="0.3">
      <c r="C173" s="29"/>
      <c r="D173" s="31"/>
    </row>
    <row r="174" spans="3:4" x14ac:dyDescent="0.3">
      <c r="C174" s="29"/>
      <c r="D174" s="31"/>
    </row>
    <row r="175" spans="3:4" x14ac:dyDescent="0.3">
      <c r="C175" s="29"/>
      <c r="D175" s="31"/>
    </row>
    <row r="176" spans="3:4" x14ac:dyDescent="0.3">
      <c r="C176" s="29"/>
      <c r="D176" s="31"/>
    </row>
    <row r="177" spans="3:4" x14ac:dyDescent="0.3">
      <c r="C177" s="29"/>
      <c r="D177" s="31"/>
    </row>
    <row r="178" spans="3:4" x14ac:dyDescent="0.3">
      <c r="C178" s="29"/>
      <c r="D178" s="31"/>
    </row>
    <row r="179" spans="3:4" x14ac:dyDescent="0.3">
      <c r="C179" s="29"/>
      <c r="D179" s="31"/>
    </row>
    <row r="180" spans="3:4" x14ac:dyDescent="0.3">
      <c r="C180" s="29"/>
      <c r="D180" s="31"/>
    </row>
    <row r="181" spans="3:4" x14ac:dyDescent="0.3">
      <c r="C181" s="29"/>
      <c r="D181" s="31"/>
    </row>
    <row r="182" spans="3:4" x14ac:dyDescent="0.3">
      <c r="C182" s="29"/>
      <c r="D182" s="31"/>
    </row>
    <row r="183" spans="3:4" x14ac:dyDescent="0.3">
      <c r="C183" s="29"/>
      <c r="D183" s="31"/>
    </row>
    <row r="184" spans="3:4" x14ac:dyDescent="0.3">
      <c r="C184" s="29"/>
      <c r="D184" s="31"/>
    </row>
    <row r="185" spans="3:4" x14ac:dyDescent="0.3">
      <c r="C185" s="29"/>
      <c r="D185" s="31"/>
    </row>
    <row r="186" spans="3:4" x14ac:dyDescent="0.3">
      <c r="C186" s="29"/>
      <c r="D186" s="31"/>
    </row>
    <row r="187" spans="3:4" x14ac:dyDescent="0.3">
      <c r="C187" s="29"/>
      <c r="D187" s="31"/>
    </row>
    <row r="188" spans="3:4" x14ac:dyDescent="0.3">
      <c r="C188" s="29"/>
      <c r="D188" s="31"/>
    </row>
    <row r="189" spans="3:4" x14ac:dyDescent="0.3">
      <c r="C189" s="29"/>
      <c r="D189" s="31"/>
    </row>
    <row r="190" spans="3:4" x14ac:dyDescent="0.3">
      <c r="C190" s="29"/>
      <c r="D190" s="31"/>
    </row>
    <row r="191" spans="3:4" x14ac:dyDescent="0.3">
      <c r="C191" s="29"/>
      <c r="D191" s="31"/>
    </row>
    <row r="192" spans="3:4" x14ac:dyDescent="0.3">
      <c r="C192" s="29"/>
      <c r="D192" s="31"/>
    </row>
    <row r="193" spans="3:4" x14ac:dyDescent="0.3">
      <c r="C193" s="29"/>
      <c r="D193" s="31"/>
    </row>
    <row r="194" spans="3:4" x14ac:dyDescent="0.3">
      <c r="C194" s="29"/>
      <c r="D194" s="31"/>
    </row>
    <row r="195" spans="3:4" x14ac:dyDescent="0.3">
      <c r="C195" s="29"/>
      <c r="D195" s="31"/>
    </row>
    <row r="196" spans="3:4" x14ac:dyDescent="0.3">
      <c r="C196" s="29"/>
      <c r="D196" s="31"/>
    </row>
    <row r="197" spans="3:4" x14ac:dyDescent="0.3">
      <c r="C197" s="29"/>
      <c r="D197" s="31"/>
    </row>
    <row r="198" spans="3:4" x14ac:dyDescent="0.3">
      <c r="C198" s="29"/>
      <c r="D198" s="31"/>
    </row>
    <row r="199" spans="3:4" x14ac:dyDescent="0.3">
      <c r="C199" s="29"/>
      <c r="D199" s="31"/>
    </row>
    <row r="200" spans="3:4" x14ac:dyDescent="0.3">
      <c r="C200" s="29"/>
      <c r="D200" s="31"/>
    </row>
    <row r="201" spans="3:4" x14ac:dyDescent="0.3">
      <c r="C201" s="29"/>
      <c r="D201" s="31"/>
    </row>
    <row r="202" spans="3:4" x14ac:dyDescent="0.3">
      <c r="C202" s="29"/>
      <c r="D202" s="31"/>
    </row>
    <row r="203" spans="3:4" x14ac:dyDescent="0.3">
      <c r="C203" s="29"/>
      <c r="D203" s="31"/>
    </row>
    <row r="204" spans="3:4" x14ac:dyDescent="0.3">
      <c r="C204" s="29"/>
      <c r="D204" s="31"/>
    </row>
    <row r="205" spans="3:4" x14ac:dyDescent="0.3">
      <c r="C205" s="29"/>
      <c r="D205" s="31"/>
    </row>
    <row r="206" spans="3:4" x14ac:dyDescent="0.3">
      <c r="C206" s="29"/>
      <c r="D206" s="31"/>
    </row>
    <row r="207" spans="3:4" x14ac:dyDescent="0.3">
      <c r="C207" s="29"/>
      <c r="D207" s="31"/>
    </row>
    <row r="208" spans="3:4" x14ac:dyDescent="0.3">
      <c r="C208" s="29"/>
      <c r="D208" s="31"/>
    </row>
    <row r="209" spans="3:4" x14ac:dyDescent="0.3">
      <c r="C209" s="29"/>
      <c r="D209" s="31"/>
    </row>
    <row r="210" spans="3:4" x14ac:dyDescent="0.3">
      <c r="C210" s="29"/>
      <c r="D210" s="31"/>
    </row>
    <row r="211" spans="3:4" x14ac:dyDescent="0.3">
      <c r="C211" s="29"/>
      <c r="D211" s="31"/>
    </row>
    <row r="212" spans="3:4" x14ac:dyDescent="0.3">
      <c r="C212" s="29"/>
      <c r="D212" s="31"/>
    </row>
    <row r="213" spans="3:4" x14ac:dyDescent="0.3">
      <c r="C213" s="29"/>
      <c r="D213" s="31"/>
    </row>
    <row r="214" spans="3:4" x14ac:dyDescent="0.3">
      <c r="C214" s="29"/>
      <c r="D214" s="31"/>
    </row>
    <row r="215" spans="3:4" x14ac:dyDescent="0.3">
      <c r="C215" s="29"/>
      <c r="D215" s="31"/>
    </row>
    <row r="216" spans="3:4" x14ac:dyDescent="0.3">
      <c r="C216" s="29"/>
      <c r="D216" s="31"/>
    </row>
    <row r="217" spans="3:4" x14ac:dyDescent="0.3">
      <c r="C217" s="29"/>
      <c r="D217" s="31"/>
    </row>
    <row r="218" spans="3:4" x14ac:dyDescent="0.3">
      <c r="C218" s="29"/>
      <c r="D218" s="31"/>
    </row>
    <row r="219" spans="3:4" x14ac:dyDescent="0.3">
      <c r="C219" s="29"/>
      <c r="D219" s="31"/>
    </row>
    <row r="220" spans="3:4" x14ac:dyDescent="0.3">
      <c r="C220" s="29"/>
      <c r="D220" s="31"/>
    </row>
    <row r="221" spans="3:4" x14ac:dyDescent="0.3">
      <c r="C221" s="29"/>
      <c r="D221" s="31"/>
    </row>
    <row r="222" spans="3:4" x14ac:dyDescent="0.3">
      <c r="C222" s="29"/>
      <c r="D222" s="31"/>
    </row>
    <row r="223" spans="3:4" x14ac:dyDescent="0.3">
      <c r="C223" s="29"/>
      <c r="D223" s="31"/>
    </row>
    <row r="224" spans="3:4" x14ac:dyDescent="0.3">
      <c r="C224" s="29"/>
      <c r="D224" s="31"/>
    </row>
    <row r="225" spans="3:4" x14ac:dyDescent="0.3">
      <c r="C225" s="29"/>
      <c r="D225" s="31"/>
    </row>
    <row r="226" spans="3:4" x14ac:dyDescent="0.3">
      <c r="C226" s="29"/>
      <c r="D226" s="31"/>
    </row>
    <row r="227" spans="3:4" x14ac:dyDescent="0.3">
      <c r="C227" s="29"/>
      <c r="D227" s="31"/>
    </row>
    <row r="228" spans="3:4" x14ac:dyDescent="0.3">
      <c r="C228" s="29"/>
      <c r="D228" s="31"/>
    </row>
    <row r="229" spans="3:4" x14ac:dyDescent="0.3">
      <c r="C229" s="29"/>
      <c r="D229" s="31"/>
    </row>
    <row r="230" spans="3:4" x14ac:dyDescent="0.3">
      <c r="C230" s="29"/>
      <c r="D230" s="31"/>
    </row>
    <row r="231" spans="3:4" x14ac:dyDescent="0.3">
      <c r="C231" s="29"/>
      <c r="D231" s="31"/>
    </row>
    <row r="232" spans="3:4" x14ac:dyDescent="0.3">
      <c r="C232" s="29"/>
      <c r="D232" s="31"/>
    </row>
    <row r="233" spans="3:4" x14ac:dyDescent="0.3">
      <c r="C233" s="29"/>
      <c r="D233" s="31"/>
    </row>
    <row r="234" spans="3:4" x14ac:dyDescent="0.3">
      <c r="C234" s="29"/>
      <c r="D234" s="31"/>
    </row>
    <row r="235" spans="3:4" x14ac:dyDescent="0.3">
      <c r="C235" s="29"/>
      <c r="D235" s="31"/>
    </row>
    <row r="236" spans="3:4" x14ac:dyDescent="0.3">
      <c r="C236" s="29"/>
      <c r="D236" s="31"/>
    </row>
    <row r="237" spans="3:4" x14ac:dyDescent="0.3">
      <c r="C237" s="29"/>
      <c r="D237" s="31"/>
    </row>
    <row r="238" spans="3:4" x14ac:dyDescent="0.3">
      <c r="C238" s="29"/>
      <c r="D238" s="31"/>
    </row>
    <row r="239" spans="3:4" x14ac:dyDescent="0.3">
      <c r="C239" s="29"/>
      <c r="D239" s="31"/>
    </row>
    <row r="240" spans="3:4" x14ac:dyDescent="0.3">
      <c r="C240" s="29"/>
      <c r="D240" s="31"/>
    </row>
    <row r="241" spans="3:4" x14ac:dyDescent="0.3">
      <c r="C241" s="29"/>
      <c r="D241" s="31"/>
    </row>
    <row r="242" spans="3:4" x14ac:dyDescent="0.3">
      <c r="C242" s="29"/>
      <c r="D242" s="31"/>
    </row>
    <row r="243" spans="3:4" x14ac:dyDescent="0.3">
      <c r="C243" s="29"/>
      <c r="D243" s="31"/>
    </row>
    <row r="244" spans="3:4" x14ac:dyDescent="0.3">
      <c r="C244" s="29"/>
      <c r="D244" s="31"/>
    </row>
    <row r="245" spans="3:4" x14ac:dyDescent="0.3">
      <c r="C245" s="29"/>
      <c r="D245" s="31"/>
    </row>
    <row r="246" spans="3:4" x14ac:dyDescent="0.3">
      <c r="C246" s="29"/>
      <c r="D246" s="31"/>
    </row>
    <row r="247" spans="3:4" x14ac:dyDescent="0.3">
      <c r="C247" s="29"/>
      <c r="D247" s="31"/>
    </row>
    <row r="248" spans="3:4" x14ac:dyDescent="0.3">
      <c r="C248" s="29"/>
      <c r="D248" s="31"/>
    </row>
    <row r="249" spans="3:4" x14ac:dyDescent="0.3">
      <c r="C249" s="29"/>
      <c r="D249" s="31"/>
    </row>
    <row r="250" spans="3:4" x14ac:dyDescent="0.3">
      <c r="C250" s="29"/>
      <c r="D250" s="31"/>
    </row>
    <row r="251" spans="3:4" x14ac:dyDescent="0.3">
      <c r="C251" s="29"/>
      <c r="D251" s="31"/>
    </row>
    <row r="252" spans="3:4" x14ac:dyDescent="0.3">
      <c r="C252" s="29"/>
      <c r="D252" s="31"/>
    </row>
    <row r="253" spans="3:4" x14ac:dyDescent="0.3">
      <c r="C253" s="29"/>
      <c r="D253" s="31"/>
    </row>
    <row r="254" spans="3:4" x14ac:dyDescent="0.3">
      <c r="C254" s="29"/>
      <c r="D254" s="31"/>
    </row>
    <row r="255" spans="3:4" x14ac:dyDescent="0.3">
      <c r="C255" s="29"/>
      <c r="D255" s="31"/>
    </row>
    <row r="256" spans="3:4" x14ac:dyDescent="0.3">
      <c r="C256" s="29"/>
      <c r="D256" s="31"/>
    </row>
    <row r="257" spans="3:4" x14ac:dyDescent="0.3">
      <c r="C257" s="29"/>
      <c r="D257" s="31"/>
    </row>
    <row r="258" spans="3:4" x14ac:dyDescent="0.3">
      <c r="C258" s="29"/>
      <c r="D258" s="31"/>
    </row>
    <row r="259" spans="3:4" x14ac:dyDescent="0.3">
      <c r="C259" s="29"/>
      <c r="D259" s="31"/>
    </row>
    <row r="260" spans="3:4" x14ac:dyDescent="0.3">
      <c r="C260" s="29"/>
      <c r="D260" s="31"/>
    </row>
    <row r="261" spans="3:4" x14ac:dyDescent="0.3">
      <c r="C261" s="29"/>
      <c r="D261" s="31"/>
    </row>
    <row r="262" spans="3:4" x14ac:dyDescent="0.3">
      <c r="C262" s="29"/>
      <c r="D262" s="31"/>
    </row>
    <row r="263" spans="3:4" x14ac:dyDescent="0.3">
      <c r="C263" s="29"/>
      <c r="D263" s="31"/>
    </row>
    <row r="264" spans="3:4" x14ac:dyDescent="0.3">
      <c r="C264" s="29"/>
      <c r="D264" s="31"/>
    </row>
    <row r="265" spans="3:4" x14ac:dyDescent="0.3">
      <c r="C265" s="29"/>
      <c r="D265" s="31"/>
    </row>
    <row r="266" spans="3:4" x14ac:dyDescent="0.3">
      <c r="C266" s="29"/>
      <c r="D266" s="31"/>
    </row>
    <row r="267" spans="3:4" x14ac:dyDescent="0.3">
      <c r="C267" s="29"/>
      <c r="D267" s="31"/>
    </row>
    <row r="268" spans="3:4" x14ac:dyDescent="0.3">
      <c r="C268" s="29"/>
      <c r="D268" s="31"/>
    </row>
    <row r="269" spans="3:4" x14ac:dyDescent="0.3">
      <c r="C269" s="29"/>
      <c r="D269" s="31"/>
    </row>
    <row r="270" spans="3:4" x14ac:dyDescent="0.3">
      <c r="C270" s="29"/>
      <c r="D270" s="31"/>
    </row>
    <row r="271" spans="3:4" x14ac:dyDescent="0.3">
      <c r="C271" s="29"/>
      <c r="D271" s="31"/>
    </row>
    <row r="272" spans="3:4" x14ac:dyDescent="0.3">
      <c r="C272" s="29"/>
      <c r="D272" s="31"/>
    </row>
    <row r="273" spans="3:4" x14ac:dyDescent="0.3">
      <c r="C273" s="29"/>
      <c r="D273" s="31"/>
    </row>
    <row r="274" spans="3:4" x14ac:dyDescent="0.3">
      <c r="C274" s="29"/>
      <c r="D274" s="31"/>
    </row>
    <row r="275" spans="3:4" x14ac:dyDescent="0.3">
      <c r="C275" s="29"/>
      <c r="D275" s="31"/>
    </row>
  </sheetData>
  <mergeCells count="5">
    <mergeCell ref="A1:D2"/>
    <mergeCell ref="E1:E1048576"/>
    <mergeCell ref="F1:I2"/>
    <mergeCell ref="J1:J1048576"/>
    <mergeCell ref="K1:N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5"/>
  <sheetViews>
    <sheetView zoomScale="85" zoomScaleNormal="85" workbookViewId="0">
      <selection sqref="A1:D2"/>
    </sheetView>
  </sheetViews>
  <sheetFormatPr defaultColWidth="9" defaultRowHeight="15" x14ac:dyDescent="0.3"/>
  <cols>
    <col min="1" max="1" width="10.125" style="28" bestFit="1" customWidth="1"/>
    <col min="2" max="2" width="10" style="30" bestFit="1" customWidth="1"/>
    <col min="3" max="3" width="10.125" style="28" bestFit="1" customWidth="1"/>
    <col min="4" max="4" width="11.75" style="21" bestFit="1" customWidth="1"/>
    <col min="5" max="5" width="1.75" style="62" customWidth="1"/>
    <col min="6" max="6" width="10.125" style="28" bestFit="1" customWidth="1"/>
    <col min="7" max="7" width="10" style="30" bestFit="1" customWidth="1"/>
    <col min="8" max="8" width="10.125" style="28" bestFit="1" customWidth="1"/>
    <col min="9" max="9" width="11.75" style="21" bestFit="1" customWidth="1"/>
    <col min="10" max="10" width="1.75" style="62" customWidth="1"/>
    <col min="11" max="11" width="10.125" style="28" bestFit="1" customWidth="1"/>
    <col min="12" max="12" width="10" style="30" customWidth="1"/>
    <col min="13" max="13" width="10.125" style="28" bestFit="1" customWidth="1"/>
    <col min="14" max="14" width="11.75" style="21" bestFit="1" customWidth="1"/>
    <col min="15" max="16384" width="9" style="16"/>
  </cols>
  <sheetData>
    <row r="1" spans="1:14" x14ac:dyDescent="0.3">
      <c r="A1" s="61" t="s">
        <v>42</v>
      </c>
      <c r="B1" s="61"/>
      <c r="C1" s="61"/>
      <c r="D1" s="61"/>
      <c r="F1" s="61" t="s">
        <v>43</v>
      </c>
      <c r="G1" s="61"/>
      <c r="H1" s="61"/>
      <c r="I1" s="61"/>
      <c r="K1" s="64" t="s">
        <v>44</v>
      </c>
      <c r="L1" s="64"/>
      <c r="M1" s="64"/>
      <c r="N1" s="64"/>
    </row>
    <row r="2" spans="1:14" x14ac:dyDescent="0.3">
      <c r="A2" s="61"/>
      <c r="B2" s="61"/>
      <c r="C2" s="61"/>
      <c r="D2" s="61"/>
      <c r="F2" s="61"/>
      <c r="G2" s="61"/>
      <c r="H2" s="61"/>
      <c r="I2" s="61"/>
      <c r="K2" s="64"/>
      <c r="L2" s="64"/>
      <c r="M2" s="64"/>
      <c r="N2" s="64"/>
    </row>
    <row r="3" spans="1:14" x14ac:dyDescent="0.3">
      <c r="A3" s="28" t="s">
        <v>31</v>
      </c>
      <c r="B3" s="30" t="s">
        <v>35</v>
      </c>
      <c r="C3" s="28" t="s">
        <v>31</v>
      </c>
      <c r="D3" s="21" t="s">
        <v>34</v>
      </c>
      <c r="F3" s="28" t="s">
        <v>31</v>
      </c>
      <c r="G3" s="16" t="s">
        <v>33</v>
      </c>
      <c r="H3" s="28" t="s">
        <v>31</v>
      </c>
      <c r="I3" s="21" t="s">
        <v>34</v>
      </c>
      <c r="K3" s="28" t="s">
        <v>31</v>
      </c>
      <c r="L3" s="30" t="s">
        <v>33</v>
      </c>
      <c r="M3" s="28" t="s">
        <v>31</v>
      </c>
      <c r="N3" s="21" t="s">
        <v>34</v>
      </c>
    </row>
    <row r="4" spans="1:14" x14ac:dyDescent="0.3">
      <c r="A4" s="28">
        <v>25.003865034700802</v>
      </c>
      <c r="B4" s="30">
        <v>2.5685161105681201E-2</v>
      </c>
      <c r="C4" s="28">
        <v>25.953514973478299</v>
      </c>
      <c r="D4" s="21">
        <v>13863.376405331701</v>
      </c>
      <c r="F4" s="28">
        <v>20.014344985565099</v>
      </c>
      <c r="G4" s="30">
        <v>1.6058595844397599E-2</v>
      </c>
      <c r="H4" s="28">
        <v>20.775755608710799</v>
      </c>
      <c r="I4" s="21">
        <v>37650.891640515598</v>
      </c>
      <c r="K4" s="28">
        <v>17.008356325211</v>
      </c>
      <c r="L4" s="30">
        <v>9.3506577122032697E-2</v>
      </c>
      <c r="M4" s="28">
        <v>17.1092965605175</v>
      </c>
      <c r="N4" s="21">
        <v>100514.799765567</v>
      </c>
    </row>
    <row r="5" spans="1:14" x14ac:dyDescent="0.3">
      <c r="A5" s="28">
        <v>25.019654637227799</v>
      </c>
      <c r="B5" s="30">
        <v>2.59332258488011E-2</v>
      </c>
      <c r="C5" s="28">
        <v>25.9703495276929</v>
      </c>
      <c r="D5" s="21">
        <v>13803.368656595299</v>
      </c>
      <c r="F5" s="28">
        <v>20.0301345837049</v>
      </c>
      <c r="G5" s="30">
        <v>1.6160156372334099E-2</v>
      </c>
      <c r="H5" s="28">
        <v>20.7925901629254</v>
      </c>
      <c r="I5" s="21">
        <v>39679.608368385103</v>
      </c>
      <c r="K5" s="28">
        <v>17.024145925000401</v>
      </c>
      <c r="L5" s="30">
        <v>9.6878528324185906E-2</v>
      </c>
      <c r="M5" s="28">
        <v>17.126131119409798</v>
      </c>
      <c r="N5" s="21">
        <v>99092.915873812104</v>
      </c>
    </row>
    <row r="6" spans="1:14" x14ac:dyDescent="0.3">
      <c r="A6" s="28">
        <v>25.035444239754799</v>
      </c>
      <c r="B6" s="30">
        <v>2.61880610676779E-2</v>
      </c>
      <c r="C6" s="28">
        <v>25.9871840819075</v>
      </c>
      <c r="D6" s="21">
        <v>13723.902779468899</v>
      </c>
      <c r="F6" s="28">
        <v>20.0459241818448</v>
      </c>
      <c r="G6" s="30">
        <v>1.6271694798936399E-2</v>
      </c>
      <c r="H6" s="28">
        <v>20.809424717140001</v>
      </c>
      <c r="I6" s="21">
        <v>39226.326266417898</v>
      </c>
      <c r="K6" s="28">
        <v>17.039935524789801</v>
      </c>
      <c r="L6" s="30">
        <v>0.100534136771428</v>
      </c>
      <c r="M6" s="28">
        <v>17.142965678302101</v>
      </c>
      <c r="N6" s="21">
        <v>97722.075806780704</v>
      </c>
    </row>
    <row r="7" spans="1:14" x14ac:dyDescent="0.3">
      <c r="A7" s="28">
        <v>25.0512338422818</v>
      </c>
      <c r="B7" s="30">
        <v>2.6451566707185702E-2</v>
      </c>
      <c r="C7" s="28">
        <v>26.004018636122101</v>
      </c>
      <c r="D7" s="21">
        <v>13631.9842528965</v>
      </c>
      <c r="F7" s="28">
        <v>20.0617137799847</v>
      </c>
      <c r="G7" s="30">
        <v>1.6397735302013799E-2</v>
      </c>
      <c r="H7" s="28">
        <v>20.826259271354601</v>
      </c>
      <c r="I7" s="21">
        <v>38824.597025374198</v>
      </c>
      <c r="K7" s="28">
        <v>17.055725124579102</v>
      </c>
      <c r="L7" s="30">
        <v>0.10448507680316201</v>
      </c>
      <c r="M7" s="28">
        <v>17.1598002371944</v>
      </c>
      <c r="N7" s="21">
        <v>96561.106277716899</v>
      </c>
    </row>
    <row r="8" spans="1:14" x14ac:dyDescent="0.3">
      <c r="A8" s="28">
        <v>25.067023444808701</v>
      </c>
      <c r="B8" s="30">
        <v>2.6727607618115899E-2</v>
      </c>
      <c r="C8" s="28">
        <v>26.020853190336702</v>
      </c>
      <c r="D8" s="21">
        <v>13556.0461265635</v>
      </c>
      <c r="F8" s="28">
        <v>20.077503378124501</v>
      </c>
      <c r="G8" s="30">
        <v>1.65369550127757E-2</v>
      </c>
      <c r="H8" s="28">
        <v>20.843093825569198</v>
      </c>
      <c r="I8" s="21">
        <v>38493.070836647297</v>
      </c>
      <c r="K8" s="28">
        <v>17.071514724368502</v>
      </c>
      <c r="L8" s="30">
        <v>0.10880767647433599</v>
      </c>
      <c r="M8" s="28">
        <v>17.176634796086802</v>
      </c>
      <c r="N8" s="21">
        <v>95320.382741591704</v>
      </c>
    </row>
    <row r="9" spans="1:14" x14ac:dyDescent="0.3">
      <c r="A9" s="28">
        <v>25.082813047335701</v>
      </c>
      <c r="B9" s="30">
        <v>2.70158277667637E-2</v>
      </c>
      <c r="C9" s="28">
        <v>26.037687744551299</v>
      </c>
      <c r="D9" s="21">
        <v>13511.616954519801</v>
      </c>
      <c r="F9" s="28">
        <v>20.093292976264401</v>
      </c>
      <c r="G9" s="30">
        <v>1.66844891218767E-2</v>
      </c>
      <c r="H9" s="28">
        <v>20.859928379783799</v>
      </c>
      <c r="I9" s="21">
        <v>38256.244131697596</v>
      </c>
      <c r="K9" s="28">
        <v>17.087304324157799</v>
      </c>
      <c r="L9" s="30">
        <v>0.113518468380372</v>
      </c>
      <c r="M9" s="28">
        <v>17.193469354979101</v>
      </c>
      <c r="N9" s="21">
        <v>94071.083081827295</v>
      </c>
    </row>
    <row r="10" spans="1:14" x14ac:dyDescent="0.3">
      <c r="A10" s="28">
        <v>25.098602649862698</v>
      </c>
      <c r="B10" s="30">
        <v>2.73147068637297E-2</v>
      </c>
      <c r="C10" s="28">
        <v>26.0545222987659</v>
      </c>
      <c r="D10" s="21">
        <v>13485.4385379451</v>
      </c>
      <c r="F10" s="28">
        <v>20.109082574404201</v>
      </c>
      <c r="G10" s="30">
        <v>1.6842786443544099E-2</v>
      </c>
      <c r="H10" s="28">
        <v>20.8767629339984</v>
      </c>
      <c r="I10" s="21">
        <v>38136.1515161075</v>
      </c>
      <c r="K10" s="28">
        <v>17.103093923947199</v>
      </c>
      <c r="L10" s="30">
        <v>0.11858921313528401</v>
      </c>
      <c r="M10" s="28">
        <v>17.2103039138714</v>
      </c>
      <c r="N10" s="21">
        <v>93032.892036539997</v>
      </c>
    </row>
    <row r="11" spans="1:14" x14ac:dyDescent="0.3">
      <c r="A11" s="28">
        <v>25.114392252389699</v>
      </c>
      <c r="B11" s="30">
        <v>2.7624935352695001E-2</v>
      </c>
      <c r="C11" s="28">
        <v>26.0713568529806</v>
      </c>
      <c r="D11" s="21">
        <v>13453.801644125801</v>
      </c>
      <c r="F11" s="28">
        <v>20.124872172544102</v>
      </c>
      <c r="G11" s="30">
        <v>1.7017525666270201E-2</v>
      </c>
      <c r="H11" s="28">
        <v>20.893597488213</v>
      </c>
      <c r="I11" s="21">
        <v>38155.570408567299</v>
      </c>
      <c r="K11" s="28">
        <v>17.118883523736599</v>
      </c>
      <c r="L11" s="30">
        <v>0.124049706818321</v>
      </c>
      <c r="M11" s="28">
        <v>17.227138472763698</v>
      </c>
      <c r="N11" s="21">
        <v>91933.720955151904</v>
      </c>
    </row>
    <row r="12" spans="1:14" x14ac:dyDescent="0.3">
      <c r="A12" s="28">
        <v>25.1301818549167</v>
      </c>
      <c r="B12" s="30">
        <v>2.7948431652329499E-2</v>
      </c>
      <c r="C12" s="28">
        <v>26.0881914071952</v>
      </c>
      <c r="D12" s="21">
        <v>13418.602949481599</v>
      </c>
      <c r="F12" s="28">
        <v>20.140661770684002</v>
      </c>
      <c r="G12" s="30">
        <v>1.7204205925004799E-2</v>
      </c>
      <c r="H12" s="28">
        <v>20.910432042427701</v>
      </c>
      <c r="I12" s="21">
        <v>38215.739106237299</v>
      </c>
      <c r="K12" s="28">
        <v>17.1346731235259</v>
      </c>
      <c r="L12" s="30">
        <v>0.12994593430901</v>
      </c>
      <c r="M12" s="28">
        <v>17.243973031656001</v>
      </c>
      <c r="N12" s="21">
        <v>91070.643551156798</v>
      </c>
    </row>
    <row r="13" spans="1:14" x14ac:dyDescent="0.3">
      <c r="A13" s="28">
        <v>25.145971457443601</v>
      </c>
      <c r="B13" s="30">
        <v>2.8286935475573E-2</v>
      </c>
      <c r="C13" s="28">
        <v>26.105025961409801</v>
      </c>
      <c r="D13" s="21">
        <v>13400.499955741499</v>
      </c>
      <c r="F13" s="28">
        <v>20.156451368823799</v>
      </c>
      <c r="G13" s="30">
        <v>1.7405171550790501E-2</v>
      </c>
      <c r="H13" s="28">
        <v>20.927266596642301</v>
      </c>
      <c r="I13" s="21">
        <v>38206.021056147001</v>
      </c>
      <c r="K13" s="28">
        <v>17.1504627233153</v>
      </c>
      <c r="L13" s="30">
        <v>0.13629374842609501</v>
      </c>
      <c r="M13" s="28">
        <v>17.260807590548399</v>
      </c>
      <c r="N13" s="21">
        <v>90180.792405007101</v>
      </c>
    </row>
    <row r="14" spans="1:14" x14ac:dyDescent="0.3">
      <c r="A14" s="28">
        <v>25.161761059970601</v>
      </c>
      <c r="B14" s="30">
        <v>2.86393457631193E-2</v>
      </c>
      <c r="C14" s="28">
        <v>26.121860515624402</v>
      </c>
      <c r="D14" s="21">
        <v>13398.982046593101</v>
      </c>
      <c r="F14" s="28">
        <v>20.172240966963699</v>
      </c>
      <c r="G14" s="30">
        <v>1.76230919851838E-2</v>
      </c>
      <c r="H14" s="28">
        <v>20.944101150856898</v>
      </c>
      <c r="I14" s="21">
        <v>38190.840418951302</v>
      </c>
      <c r="K14" s="28">
        <v>17.1662523231047</v>
      </c>
      <c r="L14" s="30">
        <v>0.14315696384561299</v>
      </c>
      <c r="M14" s="28">
        <v>17.277642149440702</v>
      </c>
      <c r="N14" s="21">
        <v>89135.159251070203</v>
      </c>
    </row>
    <row r="15" spans="1:14" x14ac:dyDescent="0.3">
      <c r="A15" s="28">
        <v>25.177550662497602</v>
      </c>
      <c r="B15" s="30">
        <v>2.90084398834154E-2</v>
      </c>
      <c r="C15" s="28">
        <v>26.138695069838999</v>
      </c>
      <c r="D15" s="21">
        <v>13410.814483144301</v>
      </c>
      <c r="F15" s="28">
        <v>20.188030565103599</v>
      </c>
      <c r="G15" s="30">
        <v>1.7857917214047499E-2</v>
      </c>
      <c r="H15" s="28">
        <v>20.960935705071499</v>
      </c>
      <c r="I15" s="21">
        <v>38259.034660772697</v>
      </c>
      <c r="K15" s="28">
        <v>17.182041922894001</v>
      </c>
      <c r="L15" s="30">
        <v>0.15065572905827701</v>
      </c>
      <c r="M15" s="28">
        <v>17.294476708333001</v>
      </c>
      <c r="N15" s="21">
        <v>88113.157635275405</v>
      </c>
    </row>
    <row r="16" spans="1:14" x14ac:dyDescent="0.3">
      <c r="A16" s="28">
        <v>25.193340265024599</v>
      </c>
      <c r="B16" s="30">
        <v>2.93936320558006E-2</v>
      </c>
      <c r="C16" s="28">
        <v>26.155529624053599</v>
      </c>
      <c r="D16" s="21">
        <v>13420.538923624499</v>
      </c>
      <c r="F16" s="28">
        <v>20.2038201632434</v>
      </c>
      <c r="G16" s="30">
        <v>1.8111876419811501E-2</v>
      </c>
      <c r="H16" s="28">
        <v>20.9777702592861</v>
      </c>
      <c r="I16" s="21">
        <v>38406.491434616903</v>
      </c>
      <c r="K16" s="28">
        <v>17.197831522683401</v>
      </c>
      <c r="L16" s="30">
        <v>0.15886717531001901</v>
      </c>
      <c r="M16" s="28">
        <v>17.3113112672253</v>
      </c>
      <c r="N16" s="21">
        <v>87255.806777514706</v>
      </c>
    </row>
    <row r="17" spans="1:14" x14ac:dyDescent="0.3">
      <c r="A17" s="28">
        <v>25.209129867551599</v>
      </c>
      <c r="B17" s="30">
        <v>2.9798642352547599E-2</v>
      </c>
      <c r="C17" s="28">
        <v>26.1723641782682</v>
      </c>
      <c r="D17" s="21">
        <v>13400.426323321</v>
      </c>
      <c r="F17" s="28">
        <v>20.2196097613833</v>
      </c>
      <c r="G17" s="30">
        <v>1.83818400624528E-2</v>
      </c>
      <c r="H17" s="28">
        <v>20.9946048135007</v>
      </c>
      <c r="I17" s="21">
        <v>38565.684372281197</v>
      </c>
      <c r="K17" s="28">
        <v>17.213621122472698</v>
      </c>
      <c r="L17" s="30">
        <v>0.167783478736102</v>
      </c>
      <c r="M17" s="28">
        <v>17.328145826117598</v>
      </c>
      <c r="N17" s="21">
        <v>86543.323015628601</v>
      </c>
    </row>
    <row r="18" spans="1:14" x14ac:dyDescent="0.3">
      <c r="A18" s="28">
        <v>25.2249194700785</v>
      </c>
      <c r="B18" s="30">
        <v>3.0226065814422699E-2</v>
      </c>
      <c r="C18" s="28">
        <v>26.1891987324829</v>
      </c>
      <c r="D18" s="21">
        <v>13363.5903223601</v>
      </c>
      <c r="F18" s="28">
        <v>20.2353993595231</v>
      </c>
      <c r="G18" s="30">
        <v>1.8674932340457098E-2</v>
      </c>
      <c r="H18" s="28">
        <v>21.011439367715301</v>
      </c>
      <c r="I18" s="21">
        <v>38685.751668477802</v>
      </c>
      <c r="K18" s="28">
        <v>17.229410722262099</v>
      </c>
      <c r="L18" s="30">
        <v>0.17747721019059501</v>
      </c>
      <c r="M18" s="28">
        <v>17.344980385009901</v>
      </c>
      <c r="N18" s="21">
        <v>85830.813702147803</v>
      </c>
    </row>
    <row r="19" spans="1:14" x14ac:dyDescent="0.3">
      <c r="A19" s="28">
        <v>25.240709072605501</v>
      </c>
      <c r="B19" s="30">
        <v>3.0675532164011299E-2</v>
      </c>
      <c r="C19" s="28">
        <v>26.206033286697501</v>
      </c>
      <c r="D19" s="21">
        <v>13334.7737720156</v>
      </c>
      <c r="F19" s="28">
        <v>20.251188957663</v>
      </c>
      <c r="G19" s="30">
        <v>1.8990593716532202E-2</v>
      </c>
      <c r="H19" s="28">
        <v>21.028273921930001</v>
      </c>
      <c r="I19" s="21">
        <v>38725.2420000087</v>
      </c>
      <c r="K19" s="28">
        <v>17.245200322051499</v>
      </c>
      <c r="L19" s="30">
        <v>0.18804604546699899</v>
      </c>
      <c r="M19" s="28">
        <v>17.361814943902299</v>
      </c>
      <c r="N19" s="21">
        <v>85239.816134725203</v>
      </c>
    </row>
    <row r="20" spans="1:14" x14ac:dyDescent="0.3">
      <c r="A20" s="28">
        <v>25.256498675132502</v>
      </c>
      <c r="B20" s="30">
        <v>3.1149105023434001E-2</v>
      </c>
      <c r="C20" s="28">
        <v>26.222867840912102</v>
      </c>
      <c r="D20" s="21">
        <v>13311.842145037401</v>
      </c>
      <c r="F20" s="28">
        <v>20.266978555802901</v>
      </c>
      <c r="G20" s="30">
        <v>1.9326865312932401E-2</v>
      </c>
      <c r="H20" s="28">
        <v>21.045108476144598</v>
      </c>
      <c r="I20" s="21">
        <v>38725.7628620299</v>
      </c>
      <c r="K20" s="28">
        <v>17.2609899218408</v>
      </c>
      <c r="L20" s="30">
        <v>0.199535823974826</v>
      </c>
      <c r="M20" s="28">
        <v>17.378649502794602</v>
      </c>
      <c r="N20" s="21">
        <v>84771.5454705171</v>
      </c>
    </row>
    <row r="21" spans="1:14" x14ac:dyDescent="0.3">
      <c r="A21" s="28">
        <v>25.272288277659499</v>
      </c>
      <c r="B21" s="30">
        <v>3.1648138227133901E-2</v>
      </c>
      <c r="C21" s="28">
        <v>26.239702395126699</v>
      </c>
      <c r="D21" s="21">
        <v>13288.536699565</v>
      </c>
      <c r="F21" s="28">
        <v>20.282768153942701</v>
      </c>
      <c r="G21" s="30">
        <v>1.9689408487787802E-2</v>
      </c>
      <c r="H21" s="28">
        <v>21.061943030359199</v>
      </c>
      <c r="I21" s="21">
        <v>38719.535985998402</v>
      </c>
      <c r="K21" s="28">
        <v>17.2767795216302</v>
      </c>
      <c r="L21" s="30">
        <v>0.21203816124911501</v>
      </c>
      <c r="M21" s="28">
        <v>17.395484061686901</v>
      </c>
      <c r="N21" s="21">
        <v>84406.277532797903</v>
      </c>
    </row>
    <row r="22" spans="1:14" x14ac:dyDescent="0.3">
      <c r="A22" s="28">
        <v>25.288077880186499</v>
      </c>
      <c r="B22" s="30">
        <v>3.2175575800845901E-2</v>
      </c>
      <c r="C22" s="28">
        <v>26.256536949341299</v>
      </c>
      <c r="D22" s="21">
        <v>13264.724486679501</v>
      </c>
      <c r="F22" s="28">
        <v>20.298557752082601</v>
      </c>
      <c r="G22" s="30">
        <v>2.0076131470230098E-2</v>
      </c>
      <c r="H22" s="28">
        <v>21.0787775845738</v>
      </c>
      <c r="I22" s="21">
        <v>38732.410031037303</v>
      </c>
      <c r="K22" s="28">
        <v>17.2925691214196</v>
      </c>
      <c r="L22" s="30">
        <v>0.22563912164923</v>
      </c>
      <c r="M22" s="28">
        <v>17.4123186205792</v>
      </c>
      <c r="N22" s="21">
        <v>84141.750721331206</v>
      </c>
    </row>
    <row r="23" spans="1:14" x14ac:dyDescent="0.3">
      <c r="A23" s="28">
        <v>25.3038674827135</v>
      </c>
      <c r="B23" s="30">
        <v>3.2735191520952098E-2</v>
      </c>
      <c r="C23" s="28">
        <v>26.2733715035559</v>
      </c>
      <c r="D23" s="21">
        <v>13242.716502384499</v>
      </c>
      <c r="F23" s="28">
        <v>20.314347350222398</v>
      </c>
      <c r="G23" s="30">
        <v>2.0493753286176902E-2</v>
      </c>
      <c r="H23" s="28">
        <v>21.0956121387884</v>
      </c>
      <c r="I23" s="21">
        <v>38777.233791078397</v>
      </c>
      <c r="K23" s="28">
        <v>17.308358721208901</v>
      </c>
      <c r="L23" s="30">
        <v>0.24038381742431</v>
      </c>
      <c r="M23" s="28">
        <v>17.429153179471498</v>
      </c>
      <c r="N23" s="21">
        <v>83960.780454055799</v>
      </c>
    </row>
    <row r="24" spans="1:14" x14ac:dyDescent="0.3">
      <c r="A24" s="28">
        <v>25.319657085240401</v>
      </c>
      <c r="B24" s="30">
        <v>3.3329672801881101E-2</v>
      </c>
      <c r="C24" s="28">
        <v>26.290206057770501</v>
      </c>
      <c r="D24" s="21">
        <v>13229.8529972174</v>
      </c>
      <c r="F24" s="28">
        <v>20.330136948362298</v>
      </c>
      <c r="G24" s="30">
        <v>2.09426026578119E-2</v>
      </c>
      <c r="H24" s="28">
        <v>21.112446693003001</v>
      </c>
      <c r="I24" s="21">
        <v>38809.515338134501</v>
      </c>
      <c r="K24" s="28">
        <v>17.324148320998301</v>
      </c>
      <c r="L24" s="30">
        <v>0.25635727219136401</v>
      </c>
      <c r="M24" s="28">
        <v>17.4459877383639</v>
      </c>
      <c r="N24" s="21">
        <v>83909.2722841137</v>
      </c>
    </row>
    <row r="25" spans="1:14" x14ac:dyDescent="0.3">
      <c r="A25" s="28">
        <v>25.335446687767401</v>
      </c>
      <c r="B25" s="30">
        <v>3.3959852194398898E-2</v>
      </c>
      <c r="C25" s="28">
        <v>26.307040611985101</v>
      </c>
      <c r="D25" s="21">
        <v>13230.064944328</v>
      </c>
      <c r="F25" s="28">
        <v>20.345926546502199</v>
      </c>
      <c r="G25" s="30">
        <v>2.14259402775289E-2</v>
      </c>
      <c r="H25" s="28">
        <v>21.129281247217602</v>
      </c>
      <c r="I25" s="21">
        <v>38805.667482024401</v>
      </c>
      <c r="K25" s="28">
        <v>17.339937920787701</v>
      </c>
      <c r="L25" s="30">
        <v>0.27363323111795201</v>
      </c>
      <c r="M25" s="28">
        <v>17.462822297256199</v>
      </c>
      <c r="N25" s="21">
        <v>83884.375011450305</v>
      </c>
    </row>
    <row r="26" spans="1:14" x14ac:dyDescent="0.3">
      <c r="A26" s="28">
        <v>25.351236290294398</v>
      </c>
      <c r="B26" s="30">
        <v>3.4628018887286498E-2</v>
      </c>
      <c r="C26" s="28">
        <v>26.323875166199802</v>
      </c>
      <c r="D26" s="21">
        <v>13234.5852608646</v>
      </c>
      <c r="F26" s="28">
        <v>20.361716144641999</v>
      </c>
      <c r="G26" s="30">
        <v>2.1946142753492999E-2</v>
      </c>
      <c r="H26" s="28">
        <v>21.146115801432199</v>
      </c>
      <c r="I26" s="21">
        <v>38789.236168236399</v>
      </c>
      <c r="K26" s="28">
        <v>17.355727520576998</v>
      </c>
      <c r="L26" s="30">
        <v>0.29223962295600397</v>
      </c>
      <c r="M26" s="28">
        <v>17.479656856148502</v>
      </c>
      <c r="N26" s="21">
        <v>83919.723903889899</v>
      </c>
    </row>
    <row r="27" spans="1:14" x14ac:dyDescent="0.3">
      <c r="A27" s="28">
        <v>25.367025892821399</v>
      </c>
      <c r="B27" s="30">
        <v>3.53404751963921E-2</v>
      </c>
      <c r="C27" s="28">
        <v>26.340709720414399</v>
      </c>
      <c r="D27" s="21">
        <v>13240.4533430756</v>
      </c>
      <c r="F27" s="28">
        <v>20.377505742781899</v>
      </c>
      <c r="G27" s="30">
        <v>2.2505706590930201E-2</v>
      </c>
      <c r="H27" s="28">
        <v>21.162950355646899</v>
      </c>
      <c r="I27" s="21">
        <v>38781.277734232601</v>
      </c>
      <c r="K27" s="28">
        <v>17.371517120366399</v>
      </c>
      <c r="L27" s="30">
        <v>0.31213542083739898</v>
      </c>
      <c r="M27" s="28">
        <v>17.496491415040801</v>
      </c>
      <c r="N27" s="21">
        <v>83950.967360062496</v>
      </c>
    </row>
    <row r="28" spans="1:14" x14ac:dyDescent="0.3">
      <c r="A28" s="28">
        <v>25.3828154953484</v>
      </c>
      <c r="B28" s="30">
        <v>3.6099912982891898E-2</v>
      </c>
      <c r="C28" s="28">
        <v>26.357544274628999</v>
      </c>
      <c r="D28" s="21">
        <v>13256.3873533076</v>
      </c>
      <c r="F28" s="28">
        <v>20.393295340921799</v>
      </c>
      <c r="G28" s="30">
        <v>2.3115985046977702E-2</v>
      </c>
      <c r="H28" s="28">
        <v>21.1797849098615</v>
      </c>
      <c r="I28" s="21">
        <v>38789.668000839098</v>
      </c>
      <c r="K28" s="28">
        <v>17.387306720155699</v>
      </c>
      <c r="L28" s="30">
        <v>0.33332435621538198</v>
      </c>
      <c r="M28" s="28">
        <v>17.5133259739331</v>
      </c>
      <c r="N28" s="21">
        <v>83967.222357842606</v>
      </c>
    </row>
    <row r="29" spans="1:14" x14ac:dyDescent="0.3">
      <c r="A29" s="28">
        <v>25.398605097875301</v>
      </c>
      <c r="B29" s="30">
        <v>3.6906310419782602E-2</v>
      </c>
      <c r="C29" s="28">
        <v>26.3743788288436</v>
      </c>
      <c r="D29" s="21">
        <v>13268.685245139501</v>
      </c>
      <c r="F29" s="28">
        <v>20.4090849390616</v>
      </c>
      <c r="G29" s="30">
        <v>2.3773210358776602E-2</v>
      </c>
      <c r="H29" s="28">
        <v>21.1966194640761</v>
      </c>
      <c r="I29" s="21">
        <v>38809.065787635103</v>
      </c>
      <c r="K29" s="28">
        <v>17.403096319945099</v>
      </c>
      <c r="L29" s="30">
        <v>0.355849091672234</v>
      </c>
      <c r="M29" s="28">
        <v>17.530160532825501</v>
      </c>
      <c r="N29" s="21">
        <v>83921.103435857702</v>
      </c>
    </row>
    <row r="30" spans="1:14" x14ac:dyDescent="0.3">
      <c r="A30" s="28">
        <v>25.414394700402301</v>
      </c>
      <c r="B30" s="30">
        <v>3.7773127279087798E-2</v>
      </c>
      <c r="C30" s="28">
        <v>26.391213383058201</v>
      </c>
      <c r="D30" s="21">
        <v>13265.8554891271</v>
      </c>
      <c r="F30" s="28">
        <v>20.4248745372015</v>
      </c>
      <c r="G30" s="30">
        <v>2.4482564137508399E-2</v>
      </c>
      <c r="H30" s="28">
        <v>21.213454018290701</v>
      </c>
      <c r="I30" s="21">
        <v>38831.528211513803</v>
      </c>
      <c r="K30" s="28">
        <v>17.4188859197345</v>
      </c>
      <c r="L30" s="30">
        <v>0.37984206081850802</v>
      </c>
      <c r="M30" s="28">
        <v>17.5469950917178</v>
      </c>
      <c r="N30" s="21">
        <v>83880.838239858902</v>
      </c>
    </row>
    <row r="31" spans="1:14" x14ac:dyDescent="0.3">
      <c r="A31" s="28">
        <v>25.430184302929302</v>
      </c>
      <c r="B31" s="30">
        <v>3.8700421254233598E-2</v>
      </c>
      <c r="C31" s="28">
        <v>26.408047937272801</v>
      </c>
      <c r="D31" s="21">
        <v>13254.785876678299</v>
      </c>
      <c r="F31" s="28">
        <v>20.440664135341301</v>
      </c>
      <c r="G31" s="30">
        <v>2.525534399331E-2</v>
      </c>
      <c r="H31" s="28">
        <v>21.230288572505302</v>
      </c>
      <c r="I31" s="21">
        <v>38853.756445266503</v>
      </c>
      <c r="K31" s="28">
        <v>17.4346755195238</v>
      </c>
      <c r="L31" s="30">
        <v>0.405287415612476</v>
      </c>
      <c r="M31" s="28">
        <v>17.563829650610099</v>
      </c>
      <c r="N31" s="21">
        <v>83916.0767507946</v>
      </c>
    </row>
    <row r="32" spans="1:14" x14ac:dyDescent="0.3">
      <c r="A32" s="28">
        <v>25.445973905456299</v>
      </c>
      <c r="B32" s="30">
        <v>3.9683784267086603E-2</v>
      </c>
      <c r="C32" s="28">
        <v>26.424882491487399</v>
      </c>
      <c r="D32" s="21">
        <v>13232.679262432601</v>
      </c>
      <c r="F32" s="28">
        <v>20.456453733481201</v>
      </c>
      <c r="G32" s="30">
        <v>2.6089991706349801E-2</v>
      </c>
      <c r="H32" s="28">
        <v>21.247123126719899</v>
      </c>
      <c r="I32" s="21">
        <v>38882.3396888766</v>
      </c>
      <c r="K32" s="28">
        <v>17.450465119313201</v>
      </c>
      <c r="L32" s="30">
        <v>0.43206488501729601</v>
      </c>
      <c r="M32" s="28">
        <v>17.580664209502402</v>
      </c>
      <c r="N32" s="21">
        <v>84004.804713649399</v>
      </c>
    </row>
    <row r="33" spans="1:14" x14ac:dyDescent="0.3">
      <c r="A33" s="28">
        <v>25.461763507983299</v>
      </c>
      <c r="B33" s="30">
        <v>4.0729032795751997E-2</v>
      </c>
      <c r="C33" s="28">
        <v>26.441717045702099</v>
      </c>
      <c r="D33" s="21">
        <v>13203.6524117589</v>
      </c>
      <c r="F33" s="28">
        <v>20.472243331621101</v>
      </c>
      <c r="G33" s="30">
        <v>2.6993554383587699E-2</v>
      </c>
      <c r="H33" s="28">
        <v>21.263957680934499</v>
      </c>
      <c r="I33" s="21">
        <v>38913.4020499205</v>
      </c>
      <c r="K33" s="28">
        <v>17.466254719102601</v>
      </c>
      <c r="L33" s="30">
        <v>0.45995787598511001</v>
      </c>
      <c r="M33" s="28">
        <v>17.597498768394701</v>
      </c>
      <c r="N33" s="21">
        <v>84117.483712534304</v>
      </c>
    </row>
    <row r="34" spans="1:14" x14ac:dyDescent="0.3">
      <c r="A34" s="28">
        <v>25.4775531105102</v>
      </c>
      <c r="B34" s="30">
        <v>4.1845881707406302E-2</v>
      </c>
      <c r="C34" s="28">
        <v>26.458551599916699</v>
      </c>
      <c r="D34" s="21">
        <v>13178.4679263411</v>
      </c>
      <c r="F34" s="28">
        <v>20.488032929760902</v>
      </c>
      <c r="G34" s="30">
        <v>2.7975062153364101E-2</v>
      </c>
      <c r="H34" s="28">
        <v>21.2807922351491</v>
      </c>
      <c r="I34" s="21">
        <v>38937.9779460227</v>
      </c>
      <c r="K34" s="28">
        <v>17.482044318891901</v>
      </c>
      <c r="L34" s="30">
        <v>0.48890435007371003</v>
      </c>
      <c r="M34" s="28">
        <v>17.614333327287099</v>
      </c>
      <c r="N34" s="21">
        <v>84242.322584473004</v>
      </c>
    </row>
    <row r="35" spans="1:14" x14ac:dyDescent="0.3">
      <c r="A35" s="28">
        <v>25.493342713037201</v>
      </c>
      <c r="B35" s="30">
        <v>4.30700778628368E-2</v>
      </c>
      <c r="C35" s="28">
        <v>26.4753861541313</v>
      </c>
      <c r="D35" s="21">
        <v>13163.758241773599</v>
      </c>
      <c r="F35" s="28">
        <v>20.503822527900802</v>
      </c>
      <c r="G35" s="30">
        <v>2.9041561966996001E-2</v>
      </c>
      <c r="H35" s="28">
        <v>21.2976267893638</v>
      </c>
      <c r="I35" s="21">
        <v>38955.075124272997</v>
      </c>
      <c r="K35" s="28">
        <v>17.497833918681302</v>
      </c>
      <c r="L35" s="30">
        <v>0.51882101353140198</v>
      </c>
      <c r="M35" s="28">
        <v>17.631167886179401</v>
      </c>
      <c r="N35" s="21">
        <v>84436.442871411098</v>
      </c>
    </row>
    <row r="36" spans="1:14" x14ac:dyDescent="0.3">
      <c r="A36" s="28">
        <v>25.509132315564202</v>
      </c>
      <c r="B36" s="30">
        <v>4.4373713570597301E-2</v>
      </c>
      <c r="C36" s="28">
        <v>26.492220708345901</v>
      </c>
      <c r="D36" s="21">
        <v>13155.1928957727</v>
      </c>
      <c r="F36" s="28">
        <v>20.519612126040599</v>
      </c>
      <c r="G36" s="30">
        <v>3.0197316414432299E-2</v>
      </c>
      <c r="H36" s="28">
        <v>21.314461343578401</v>
      </c>
      <c r="I36" s="21">
        <v>38972.547404399498</v>
      </c>
      <c r="K36" s="28">
        <v>17.513623518470599</v>
      </c>
      <c r="L36" s="30">
        <v>0.54953157679242703</v>
      </c>
      <c r="M36" s="28">
        <v>17.6480024450717</v>
      </c>
      <c r="N36" s="21">
        <v>84673.857651872502</v>
      </c>
    </row>
    <row r="37" spans="1:14" x14ac:dyDescent="0.3">
      <c r="A37" s="28">
        <v>25.524921918091199</v>
      </c>
      <c r="B37" s="30">
        <v>4.5732357835052299E-2</v>
      </c>
      <c r="C37" s="28">
        <v>26.509055262560501</v>
      </c>
      <c r="D37" s="21">
        <v>13147.0440428155</v>
      </c>
      <c r="F37" s="28">
        <v>20.535401724180499</v>
      </c>
      <c r="G37" s="30">
        <v>3.1459443272676801E-2</v>
      </c>
      <c r="H37" s="28">
        <v>21.331295897793002</v>
      </c>
      <c r="I37" s="21">
        <v>38995.338168812297</v>
      </c>
      <c r="K37" s="28">
        <v>17.529413118259999</v>
      </c>
      <c r="L37" s="30">
        <v>0.58085335560957896</v>
      </c>
      <c r="M37" s="28">
        <v>17.664837003963999</v>
      </c>
      <c r="N37" s="21">
        <v>84863.039368609898</v>
      </c>
    </row>
    <row r="38" spans="1:14" x14ac:dyDescent="0.3">
      <c r="A38" s="28">
        <v>25.540711520618199</v>
      </c>
      <c r="B38" s="30">
        <v>4.7183835830269798E-2</v>
      </c>
      <c r="C38" s="28">
        <v>26.525889816775098</v>
      </c>
      <c r="D38" s="21">
        <v>13140.0394863162</v>
      </c>
      <c r="F38" s="28">
        <v>20.551191322320399</v>
      </c>
      <c r="G38" s="30">
        <v>3.2833349940837697E-2</v>
      </c>
      <c r="H38" s="28">
        <v>21.348130452007599</v>
      </c>
      <c r="I38" s="21">
        <v>39027.652586188698</v>
      </c>
      <c r="K38" s="28">
        <v>17.545202718049399</v>
      </c>
      <c r="L38" s="30">
        <v>0.61252176511401502</v>
      </c>
      <c r="M38" s="28">
        <v>17.681671562856302</v>
      </c>
      <c r="N38" s="21">
        <v>85030.925076190193</v>
      </c>
    </row>
    <row r="39" spans="1:14" x14ac:dyDescent="0.3">
      <c r="A39" s="28">
        <v>25.5565011231451</v>
      </c>
      <c r="B39" s="30">
        <v>4.87312934749939E-2</v>
      </c>
      <c r="C39" s="28">
        <v>26.542724370989699</v>
      </c>
      <c r="D39" s="21">
        <v>13134.8976325602</v>
      </c>
      <c r="F39" s="28">
        <v>20.5669809204602</v>
      </c>
      <c r="G39" s="30">
        <v>3.4328688109374901E-2</v>
      </c>
      <c r="H39" s="28">
        <v>21.364965006222199</v>
      </c>
      <c r="I39" s="21">
        <v>39066.389637070301</v>
      </c>
      <c r="K39" s="28">
        <v>17.5609923178387</v>
      </c>
      <c r="L39" s="30">
        <v>0.64409102717407796</v>
      </c>
      <c r="M39" s="28">
        <v>17.698506121748601</v>
      </c>
      <c r="N39" s="21">
        <v>85200.307659404702</v>
      </c>
    </row>
    <row r="40" spans="1:14" x14ac:dyDescent="0.3">
      <c r="A40" s="28">
        <v>25.572290725672101</v>
      </c>
      <c r="B40" s="30">
        <v>5.0382078978394799E-2</v>
      </c>
      <c r="C40" s="28">
        <v>26.5595589252043</v>
      </c>
      <c r="D40" s="21">
        <v>13128.6546744957</v>
      </c>
      <c r="F40" s="28">
        <v>20.5827705186001</v>
      </c>
      <c r="G40" s="30">
        <v>3.5962569397999702E-2</v>
      </c>
      <c r="H40" s="28">
        <v>21.3817995604368</v>
      </c>
      <c r="I40" s="21">
        <v>39102.627435606701</v>
      </c>
      <c r="K40" s="28">
        <v>17.5767819176281</v>
      </c>
      <c r="L40" s="30">
        <v>0.67542848144647505</v>
      </c>
      <c r="M40" s="28">
        <v>17.715340680640999</v>
      </c>
      <c r="N40" s="21">
        <v>85382.794464726496</v>
      </c>
    </row>
    <row r="41" spans="1:14" x14ac:dyDescent="0.3">
      <c r="A41" s="28">
        <v>25.588080328199101</v>
      </c>
      <c r="B41" s="30">
        <v>5.2139956171827401E-2</v>
      </c>
      <c r="C41" s="28">
        <v>26.576393479419</v>
      </c>
      <c r="D41" s="21">
        <v>13121.452234984399</v>
      </c>
      <c r="F41" s="28">
        <v>20.5985601167399</v>
      </c>
      <c r="G41" s="30">
        <v>3.7746294835314602E-2</v>
      </c>
      <c r="H41" s="28">
        <v>21.398634114651401</v>
      </c>
      <c r="I41" s="21">
        <v>39134.134269884002</v>
      </c>
      <c r="K41" s="28">
        <v>17.5925715174175</v>
      </c>
      <c r="L41" s="30">
        <v>0.70648215185721697</v>
      </c>
      <c r="M41" s="28">
        <v>17.732175239533301</v>
      </c>
      <c r="N41" s="21">
        <v>85552.933408671597</v>
      </c>
    </row>
    <row r="42" spans="1:14" x14ac:dyDescent="0.3">
      <c r="A42" s="28">
        <v>25.603869930726098</v>
      </c>
      <c r="B42" s="30">
        <v>5.4012470173935602E-2</v>
      </c>
      <c r="C42" s="28">
        <v>26.593228033633601</v>
      </c>
      <c r="D42" s="21">
        <v>13113.948023323401</v>
      </c>
      <c r="F42" s="28">
        <v>20.614349714879801</v>
      </c>
      <c r="G42" s="30">
        <v>3.97038372648882E-2</v>
      </c>
      <c r="H42" s="28">
        <v>21.415468668866101</v>
      </c>
      <c r="I42" s="21">
        <v>39162.861818040699</v>
      </c>
      <c r="K42" s="28">
        <v>17.608361117206801</v>
      </c>
      <c r="L42" s="30">
        <v>0.73713359866149297</v>
      </c>
      <c r="M42" s="28">
        <v>17.7490097984256</v>
      </c>
      <c r="N42" s="21">
        <v>85697.466716385505</v>
      </c>
    </row>
    <row r="43" spans="1:14" x14ac:dyDescent="0.3">
      <c r="A43" s="28">
        <v>25.619659533253099</v>
      </c>
      <c r="B43" s="30">
        <v>5.6015309634713198E-2</v>
      </c>
      <c r="C43" s="28">
        <v>26.610062587848201</v>
      </c>
      <c r="D43" s="21">
        <v>13104.783816884301</v>
      </c>
      <c r="F43" s="28">
        <v>20.630139313019701</v>
      </c>
      <c r="G43" s="30">
        <v>4.18469871859821E-2</v>
      </c>
      <c r="H43" s="28">
        <v>21.432303223080702</v>
      </c>
      <c r="I43" s="21">
        <v>39219.038473141001</v>
      </c>
      <c r="K43" s="28">
        <v>17.624150716996201</v>
      </c>
      <c r="L43" s="30">
        <v>0.76705944927794301</v>
      </c>
      <c r="M43" s="28">
        <v>17.765844357317899</v>
      </c>
      <c r="N43" s="21">
        <v>85832.425692384699</v>
      </c>
    </row>
    <row r="44" spans="1:14" x14ac:dyDescent="0.3">
      <c r="A44" s="28">
        <v>25.6354491357801</v>
      </c>
      <c r="B44" s="30">
        <v>5.8145751007641598E-2</v>
      </c>
      <c r="C44" s="28">
        <v>26.626897142062798</v>
      </c>
      <c r="D44" s="21">
        <v>13092.134594786799</v>
      </c>
      <c r="F44" s="28">
        <v>20.645928911159501</v>
      </c>
      <c r="G44" s="30">
        <v>4.4194791348230997E-2</v>
      </c>
      <c r="H44" s="28">
        <v>21.449137777295299</v>
      </c>
      <c r="I44" s="21">
        <v>39254.398298398497</v>
      </c>
      <c r="K44" s="28">
        <v>17.639940316785498</v>
      </c>
      <c r="L44" s="30">
        <v>0.79581938649926098</v>
      </c>
      <c r="M44" s="28">
        <v>17.782678916210202</v>
      </c>
      <c r="N44" s="21">
        <v>85996.002408833898</v>
      </c>
    </row>
    <row r="45" spans="1:14" x14ac:dyDescent="0.3">
      <c r="A45" s="28">
        <v>25.651238738307001</v>
      </c>
      <c r="B45" s="30">
        <v>6.0426713159394199E-2</v>
      </c>
      <c r="C45" s="28">
        <v>26.643731696277399</v>
      </c>
      <c r="D45" s="21">
        <v>13078.451126710101</v>
      </c>
      <c r="F45" s="28">
        <v>20.661718509299401</v>
      </c>
      <c r="G45" s="30">
        <v>4.6774853275350102E-2</v>
      </c>
      <c r="H45" s="28">
        <v>21.465972331509899</v>
      </c>
      <c r="I45" s="21">
        <v>39283.156229937602</v>
      </c>
      <c r="K45" s="28">
        <v>17.655729916574899</v>
      </c>
      <c r="L45" s="30">
        <v>0.82329307626767001</v>
      </c>
      <c r="M45" s="28">
        <v>17.7995134751026</v>
      </c>
      <c r="N45" s="21">
        <v>86185.907348412002</v>
      </c>
    </row>
    <row r="46" spans="1:14" x14ac:dyDescent="0.3">
      <c r="A46" s="28">
        <v>25.667028340834001</v>
      </c>
      <c r="B46" s="30">
        <v>6.2860202298716902E-2</v>
      </c>
      <c r="C46" s="28">
        <v>26.660566250492</v>
      </c>
      <c r="D46" s="21">
        <v>13066.5088813205</v>
      </c>
      <c r="F46" s="28">
        <v>20.677508107439301</v>
      </c>
      <c r="G46" s="30">
        <v>4.9626216490859798E-2</v>
      </c>
      <c r="H46" s="28">
        <v>21.4828068857245</v>
      </c>
      <c r="I46" s="21">
        <v>39257.722787917999</v>
      </c>
      <c r="K46" s="28">
        <v>17.671519516364299</v>
      </c>
      <c r="L46" s="30">
        <v>0.84934984871064501</v>
      </c>
      <c r="M46" s="28">
        <v>17.816348033994899</v>
      </c>
      <c r="N46" s="21">
        <v>86374.858229243095</v>
      </c>
    </row>
    <row r="47" spans="1:14" x14ac:dyDescent="0.3">
      <c r="A47" s="28">
        <v>25.682817943361002</v>
      </c>
      <c r="B47" s="30">
        <v>6.5426364824736696E-2</v>
      </c>
      <c r="C47" s="28">
        <v>26.6774008047066</v>
      </c>
      <c r="D47" s="21">
        <v>13054.3452724041</v>
      </c>
      <c r="F47" s="28">
        <v>20.693297705579099</v>
      </c>
      <c r="G47" s="30">
        <v>5.2798614686175097E-2</v>
      </c>
      <c r="H47" s="28">
        <v>21.499641439939101</v>
      </c>
      <c r="I47" s="21">
        <v>39270.052850898697</v>
      </c>
      <c r="K47" s="28">
        <v>17.6873091161536</v>
      </c>
      <c r="L47" s="30">
        <v>0.873754072826328</v>
      </c>
      <c r="M47" s="28">
        <v>17.833182592887201</v>
      </c>
      <c r="N47" s="21">
        <v>86572.538357847705</v>
      </c>
    </row>
    <row r="48" spans="1:14" x14ac:dyDescent="0.3">
      <c r="A48" s="28">
        <v>25.698607545887999</v>
      </c>
      <c r="B48" s="30">
        <v>6.8154609118795006E-2</v>
      </c>
      <c r="C48" s="28">
        <v>26.694235358921301</v>
      </c>
      <c r="D48" s="21">
        <v>13042.3884280115</v>
      </c>
      <c r="F48" s="28">
        <v>20.709087303718999</v>
      </c>
      <c r="G48" s="30">
        <v>5.6334277880237697E-2</v>
      </c>
      <c r="H48" s="28">
        <v>21.516475994153701</v>
      </c>
      <c r="I48" s="21">
        <v>39272.897425430499</v>
      </c>
      <c r="K48" s="28">
        <v>17.703098715943</v>
      </c>
      <c r="L48" s="30">
        <v>0.89637480508023903</v>
      </c>
      <c r="M48" s="28">
        <v>17.8500171517795</v>
      </c>
      <c r="N48" s="21">
        <v>86834.363225070294</v>
      </c>
    </row>
    <row r="49" spans="1:14" x14ac:dyDescent="0.3">
      <c r="A49" s="28">
        <v>25.714397148414999</v>
      </c>
      <c r="B49" s="30">
        <v>7.1055290587927297E-2</v>
      </c>
      <c r="C49" s="28">
        <v>26.711069913135901</v>
      </c>
      <c r="D49" s="21">
        <v>13031.6073167455</v>
      </c>
      <c r="F49" s="28">
        <v>20.724876901858799</v>
      </c>
      <c r="G49" s="30">
        <v>6.0296555733014297E-2</v>
      </c>
      <c r="H49" s="28">
        <v>21.533310548368298</v>
      </c>
      <c r="I49" s="21">
        <v>39268.782175557601</v>
      </c>
      <c r="K49" s="28">
        <v>17.7188883157324</v>
      </c>
      <c r="L49" s="30">
        <v>0.91702645302931696</v>
      </c>
      <c r="M49" s="28">
        <v>17.866851710671799</v>
      </c>
      <c r="N49" s="21">
        <v>86916.158949025703</v>
      </c>
    </row>
    <row r="50" spans="1:14" x14ac:dyDescent="0.3">
      <c r="A50" s="28">
        <v>25.7301867509419</v>
      </c>
      <c r="B50" s="30">
        <v>7.4147508017486499E-2</v>
      </c>
      <c r="C50" s="28">
        <v>26.727904467350498</v>
      </c>
      <c r="D50" s="21">
        <v>13021.673003419501</v>
      </c>
      <c r="F50" s="28">
        <v>20.740666499998699</v>
      </c>
      <c r="G50" s="30">
        <v>6.4728214165969397E-2</v>
      </c>
      <c r="H50" s="28">
        <v>21.550145102582999</v>
      </c>
      <c r="I50" s="21">
        <v>39263.002536951797</v>
      </c>
      <c r="K50" s="28">
        <v>17.734677915521701</v>
      </c>
      <c r="L50" s="30">
        <v>0.93563205975748998</v>
      </c>
      <c r="M50" s="28">
        <v>17.883686269564201</v>
      </c>
      <c r="N50" s="21">
        <v>86930.635871773004</v>
      </c>
    </row>
    <row r="51" spans="1:14" x14ac:dyDescent="0.3">
      <c r="A51" s="28">
        <v>25.745976353468901</v>
      </c>
      <c r="B51" s="30">
        <v>7.7440286380801998E-2</v>
      </c>
      <c r="C51" s="28">
        <v>26.744739021565099</v>
      </c>
      <c r="D51" s="21">
        <v>13010.1253147876</v>
      </c>
      <c r="F51" s="28">
        <v>20.756456098138599</v>
      </c>
      <c r="G51" s="30">
        <v>6.96906724272814E-2</v>
      </c>
      <c r="H51" s="28">
        <v>21.566979656797599</v>
      </c>
      <c r="I51" s="21">
        <v>39256.8201909649</v>
      </c>
      <c r="K51" s="28">
        <v>17.750467515311101</v>
      </c>
      <c r="L51" s="30">
        <v>0.95204945048735301</v>
      </c>
      <c r="M51" s="28">
        <v>17.9005208284565</v>
      </c>
      <c r="N51" s="21">
        <v>87045.107594057001</v>
      </c>
    </row>
    <row r="52" spans="1:14" x14ac:dyDescent="0.3">
      <c r="A52" s="28">
        <v>25.761765955995902</v>
      </c>
      <c r="B52" s="30">
        <v>8.0934486456071694E-2</v>
      </c>
      <c r="C52" s="28">
        <v>26.7615735757797</v>
      </c>
      <c r="D52" s="21">
        <v>12998.299570654301</v>
      </c>
      <c r="F52" s="28">
        <v>20.7722456962784</v>
      </c>
      <c r="G52" s="30">
        <v>7.5332678068494294E-2</v>
      </c>
      <c r="H52" s="28">
        <v>21.5838142110122</v>
      </c>
      <c r="I52" s="21">
        <v>39247.482209907997</v>
      </c>
      <c r="K52" s="28">
        <v>17.766257115100402</v>
      </c>
      <c r="L52" s="30">
        <v>0.96615262510122701</v>
      </c>
      <c r="M52" s="28">
        <v>17.917355387348799</v>
      </c>
      <c r="N52" s="21">
        <v>87119.560253746196</v>
      </c>
    </row>
    <row r="53" spans="1:14" x14ac:dyDescent="0.3">
      <c r="A53" s="28">
        <v>25.777555558522899</v>
      </c>
      <c r="B53" s="30">
        <v>8.4646686464068296E-2</v>
      </c>
      <c r="C53" s="28">
        <v>26.7784081299943</v>
      </c>
      <c r="D53" s="21">
        <v>12995.607833508</v>
      </c>
      <c r="F53" s="28">
        <v>20.7880352944183</v>
      </c>
      <c r="G53" s="30">
        <v>8.1809273200618898E-2</v>
      </c>
      <c r="H53" s="28">
        <v>21.600648765226801</v>
      </c>
      <c r="I53" s="21">
        <v>39235.058122311901</v>
      </c>
      <c r="K53" s="28">
        <v>17.782046714889798</v>
      </c>
      <c r="L53" s="30">
        <v>0.97791680326161301</v>
      </c>
      <c r="M53" s="28">
        <v>17.934189946241101</v>
      </c>
      <c r="N53" s="21">
        <v>87192.761865763896</v>
      </c>
    </row>
    <row r="54" spans="1:14" x14ac:dyDescent="0.3">
      <c r="A54" s="28">
        <v>25.793345161049899</v>
      </c>
      <c r="B54" s="30">
        <v>8.8596222221379306E-2</v>
      </c>
      <c r="C54" s="28">
        <v>26.795242684208901</v>
      </c>
      <c r="D54" s="21">
        <v>12998.2685196273</v>
      </c>
      <c r="F54" s="28">
        <v>20.803824892558101</v>
      </c>
      <c r="G54" s="30">
        <v>8.9236379676366301E-2</v>
      </c>
      <c r="H54" s="28">
        <v>21.617483319441401</v>
      </c>
      <c r="I54" s="21">
        <v>39222.377991702197</v>
      </c>
      <c r="K54" s="28">
        <v>17.797836314679198</v>
      </c>
      <c r="L54" s="30">
        <v>0.98734217851678796</v>
      </c>
      <c r="M54" s="28">
        <v>17.9510245051334</v>
      </c>
      <c r="N54" s="21">
        <v>87282.852270969306</v>
      </c>
    </row>
    <row r="55" spans="1:14" x14ac:dyDescent="0.3">
      <c r="A55" s="28">
        <v>25.8091347635768</v>
      </c>
      <c r="B55" s="30">
        <v>9.27857121197697E-2</v>
      </c>
      <c r="C55" s="28">
        <v>26.812077238423502</v>
      </c>
      <c r="D55" s="21">
        <v>12984.389046177301</v>
      </c>
      <c r="F55" s="28">
        <v>20.819614490698001</v>
      </c>
      <c r="G55" s="30">
        <v>9.7785543672135503E-2</v>
      </c>
      <c r="H55" s="28">
        <v>21.634317873655998</v>
      </c>
      <c r="I55" s="21">
        <v>39213.572600489497</v>
      </c>
      <c r="K55" s="28">
        <v>17.813625914468499</v>
      </c>
      <c r="L55" s="30">
        <v>0.994430586695073</v>
      </c>
      <c r="M55" s="28">
        <v>17.967859064025799</v>
      </c>
      <c r="N55" s="21">
        <v>87311.014131026895</v>
      </c>
    </row>
    <row r="56" spans="1:14" x14ac:dyDescent="0.3">
      <c r="A56" s="28">
        <v>25.824924366103801</v>
      </c>
      <c r="B56" s="30">
        <v>9.7269011335283498E-2</v>
      </c>
      <c r="C56" s="28">
        <v>26.828911792638198</v>
      </c>
      <c r="D56" s="21">
        <v>12970.629664899699</v>
      </c>
      <c r="F56" s="28">
        <v>20.835404088837901</v>
      </c>
      <c r="G56" s="30">
        <v>0.107663615802813</v>
      </c>
      <c r="H56" s="28">
        <v>21.651152427870599</v>
      </c>
      <c r="I56" s="21">
        <v>39202.5132733789</v>
      </c>
      <c r="K56" s="28">
        <v>17.829415514257899</v>
      </c>
      <c r="L56" s="30">
        <v>0.99921402468439302</v>
      </c>
      <c r="M56" s="28">
        <v>17.984693622918101</v>
      </c>
      <c r="N56" s="21">
        <v>87317.365414366301</v>
      </c>
    </row>
    <row r="57" spans="1:14" x14ac:dyDescent="0.3">
      <c r="A57" s="28">
        <v>25.840713968630801</v>
      </c>
      <c r="B57" s="30">
        <v>0.10207245735947899</v>
      </c>
      <c r="C57" s="28">
        <v>26.845746346852799</v>
      </c>
      <c r="D57" s="21">
        <v>12961.2116009564</v>
      </c>
      <c r="F57" s="28">
        <v>20.851193686977702</v>
      </c>
      <c r="G57" s="30">
        <v>0.119023812431841</v>
      </c>
      <c r="H57" s="28">
        <v>21.6679869820852</v>
      </c>
      <c r="I57" s="21">
        <v>39176.2090536096</v>
      </c>
      <c r="K57" s="28">
        <v>17.8452051140473</v>
      </c>
      <c r="L57" s="30">
        <v>1</v>
      </c>
      <c r="M57" s="28">
        <v>18.0015281818104</v>
      </c>
      <c r="N57" s="21">
        <v>87322.573574873401</v>
      </c>
    </row>
    <row r="58" spans="1:14" x14ac:dyDescent="0.3">
      <c r="A58" s="28">
        <v>25.856503571157798</v>
      </c>
      <c r="B58" s="30">
        <v>0.10716451949840999</v>
      </c>
      <c r="C58" s="28">
        <v>26.8625809010674</v>
      </c>
      <c r="D58" s="21">
        <v>12949.0643654389</v>
      </c>
      <c r="F58" s="28">
        <v>20.866983285117598</v>
      </c>
      <c r="G58" s="30">
        <v>0.132106261768769</v>
      </c>
      <c r="H58" s="28">
        <v>21.6848215362999</v>
      </c>
      <c r="I58" s="21">
        <v>39142.4969147671</v>
      </c>
      <c r="K58" s="28">
        <v>17.8609947138366</v>
      </c>
      <c r="L58" s="30">
        <v>0.99994411379813497</v>
      </c>
      <c r="M58" s="28">
        <v>18.018362740702699</v>
      </c>
      <c r="N58" s="21">
        <v>87320.309596321502</v>
      </c>
    </row>
    <row r="59" spans="1:14" x14ac:dyDescent="0.3">
      <c r="A59" s="28">
        <v>25.872293173684799</v>
      </c>
      <c r="B59" s="30">
        <v>0.112571462766918</v>
      </c>
      <c r="C59" s="28">
        <v>26.879415455282</v>
      </c>
      <c r="D59" s="21">
        <v>12936.3349318521</v>
      </c>
      <c r="F59" s="28">
        <v>20.882772883257498</v>
      </c>
      <c r="G59" s="30">
        <v>0.147007215566865</v>
      </c>
      <c r="H59" s="28">
        <v>21.701656090514501</v>
      </c>
      <c r="I59" s="21">
        <v>39110.872848879299</v>
      </c>
      <c r="K59" s="28">
        <v>17.876784313626001</v>
      </c>
      <c r="L59" s="30">
        <v>0.99988822759627005</v>
      </c>
      <c r="M59" s="28">
        <v>18.035197299595001</v>
      </c>
      <c r="N59" s="21">
        <v>87310.966714572103</v>
      </c>
    </row>
    <row r="60" spans="1:14" x14ac:dyDescent="0.3">
      <c r="A60" s="28">
        <v>25.8880827762117</v>
      </c>
      <c r="B60" s="30">
        <v>0.118334422409511</v>
      </c>
      <c r="C60" s="28">
        <v>26.896250009496601</v>
      </c>
      <c r="D60" s="21">
        <v>12924.029408010299</v>
      </c>
      <c r="F60" s="28">
        <v>20.898562481397299</v>
      </c>
      <c r="G60" s="30">
        <v>0.163832802819077</v>
      </c>
      <c r="H60" s="28">
        <v>21.718490644729101</v>
      </c>
      <c r="I60" s="21">
        <v>39074.117557739497</v>
      </c>
      <c r="K60" s="28">
        <v>17.892573913415301</v>
      </c>
      <c r="L60" s="30">
        <v>0.99596452274589797</v>
      </c>
      <c r="M60" s="28">
        <v>18.0520318584874</v>
      </c>
      <c r="N60" s="21">
        <v>87310.005827278103</v>
      </c>
    </row>
    <row r="61" spans="1:14" x14ac:dyDescent="0.3">
      <c r="A61" s="28">
        <v>25.903872378738701</v>
      </c>
      <c r="B61" s="30">
        <v>0.1244674964379</v>
      </c>
      <c r="C61" s="28">
        <v>26.913084563711202</v>
      </c>
      <c r="D61" s="21">
        <v>12911.031802484</v>
      </c>
      <c r="F61" s="28">
        <v>20.914352079537199</v>
      </c>
      <c r="G61" s="30">
        <v>0.18278022611231201</v>
      </c>
      <c r="H61" s="28">
        <v>21.735325198943698</v>
      </c>
      <c r="I61" s="21">
        <v>39029.604948449698</v>
      </c>
      <c r="K61" s="28">
        <v>17.908363513204701</v>
      </c>
      <c r="L61" s="30">
        <v>0.99012277340152599</v>
      </c>
      <c r="M61" s="28">
        <v>18.068866417379699</v>
      </c>
      <c r="N61" s="21">
        <v>87364.025519176299</v>
      </c>
    </row>
    <row r="62" spans="1:14" x14ac:dyDescent="0.3">
      <c r="A62" s="28">
        <v>25.919661981265701</v>
      </c>
      <c r="B62" s="30">
        <v>0.13096553242678199</v>
      </c>
      <c r="C62" s="28">
        <v>26.929919117925799</v>
      </c>
      <c r="D62" s="21">
        <v>12899.009470221599</v>
      </c>
      <c r="F62" s="28">
        <v>20.930141677677</v>
      </c>
      <c r="G62" s="30">
        <v>0.204004726624129</v>
      </c>
      <c r="H62" s="28">
        <v>21.752159753158299</v>
      </c>
      <c r="I62" s="21">
        <v>38981.032952720801</v>
      </c>
      <c r="K62" s="28">
        <v>17.924153112994102</v>
      </c>
      <c r="L62" s="30">
        <v>0.98245931369362804</v>
      </c>
      <c r="M62" s="28">
        <v>18.085700976272001</v>
      </c>
      <c r="N62" s="21">
        <v>87497.598512843295</v>
      </c>
    </row>
    <row r="63" spans="1:14" x14ac:dyDescent="0.3">
      <c r="A63" s="28">
        <v>25.935451583792702</v>
      </c>
      <c r="B63" s="30">
        <v>0.137913131313425</v>
      </c>
      <c r="C63" s="28">
        <v>26.9467536721404</v>
      </c>
      <c r="D63" s="21">
        <v>12887.664179945999</v>
      </c>
      <c r="F63" s="28">
        <v>20.9459312758169</v>
      </c>
      <c r="G63" s="30">
        <v>0.227540475941267</v>
      </c>
      <c r="H63" s="28">
        <v>21.7689943073729</v>
      </c>
      <c r="I63" s="21">
        <v>38929.701471281602</v>
      </c>
      <c r="K63" s="28">
        <v>17.939942712783399</v>
      </c>
      <c r="L63" s="30">
        <v>0.97315304493379995</v>
      </c>
      <c r="M63" s="28">
        <v>18.1025355351643</v>
      </c>
      <c r="N63" s="21">
        <v>87506.131515414803</v>
      </c>
    </row>
    <row r="64" spans="1:14" x14ac:dyDescent="0.3">
      <c r="A64" s="28">
        <v>25.951241186319699</v>
      </c>
      <c r="B64" s="30">
        <v>0.14540691561143401</v>
      </c>
      <c r="C64" s="28">
        <v>26.9635882263551</v>
      </c>
      <c r="D64" s="21">
        <v>12874.549204901699</v>
      </c>
      <c r="F64" s="28">
        <v>20.9617208739568</v>
      </c>
      <c r="G64" s="30">
        <v>0.25334113590072599</v>
      </c>
      <c r="H64" s="28">
        <v>21.7858288615875</v>
      </c>
      <c r="I64" s="21">
        <v>38885.113528923503</v>
      </c>
      <c r="K64" s="28">
        <v>17.955732312572799</v>
      </c>
      <c r="L64" s="30">
        <v>0.96223189642425799</v>
      </c>
      <c r="M64" s="28">
        <v>18.119370094056599</v>
      </c>
      <c r="N64" s="21">
        <v>87456.186759029893</v>
      </c>
    </row>
    <row r="65" spans="1:14" x14ac:dyDescent="0.3">
      <c r="A65" s="28">
        <v>25.9670307888466</v>
      </c>
      <c r="B65" s="30">
        <v>0.153410143161229</v>
      </c>
      <c r="C65" s="28">
        <v>26.9804227805697</v>
      </c>
      <c r="D65" s="21">
        <v>12863.595582678799</v>
      </c>
      <c r="F65" s="28">
        <v>20.977510472096601</v>
      </c>
      <c r="G65" s="30">
        <v>0.28134790406134902</v>
      </c>
      <c r="H65" s="28">
        <v>21.802663415802201</v>
      </c>
      <c r="I65" s="21">
        <v>38850.689793952901</v>
      </c>
      <c r="K65" s="28">
        <v>17.971521912362199</v>
      </c>
      <c r="L65" s="30">
        <v>0.94974296928245605</v>
      </c>
      <c r="M65" s="28">
        <v>18.136204652949001</v>
      </c>
      <c r="N65" s="21">
        <v>87427.287437086503</v>
      </c>
    </row>
    <row r="66" spans="1:14" x14ac:dyDescent="0.3">
      <c r="A66" s="28">
        <v>25.9828203913736</v>
      </c>
      <c r="B66" s="30">
        <v>0.16194126286187899</v>
      </c>
      <c r="C66" s="28">
        <v>26.997257334784301</v>
      </c>
      <c r="D66" s="21">
        <v>12860.935790043701</v>
      </c>
      <c r="F66" s="28">
        <v>20.993300070236501</v>
      </c>
      <c r="G66" s="30">
        <v>0.311439628336032</v>
      </c>
      <c r="H66" s="28">
        <v>21.819497970016801</v>
      </c>
      <c r="I66" s="21">
        <v>38818.207761497797</v>
      </c>
      <c r="K66" s="28">
        <v>17.9873115121515</v>
      </c>
      <c r="L66" s="30">
        <v>0.93584882147154402</v>
      </c>
      <c r="M66" s="28">
        <v>18.1530392118413</v>
      </c>
      <c r="N66" s="21">
        <v>87422.725319337595</v>
      </c>
    </row>
    <row r="67" spans="1:14" x14ac:dyDescent="0.3">
      <c r="A67" s="28">
        <v>25.998609993900601</v>
      </c>
      <c r="B67" s="30">
        <v>0.17104961141303299</v>
      </c>
      <c r="C67" s="28">
        <v>27.014091888998902</v>
      </c>
      <c r="D67" s="21">
        <v>12866.884257330999</v>
      </c>
      <c r="F67" s="28">
        <v>21.009089668376301</v>
      </c>
      <c r="G67" s="30">
        <v>0.34329585456120099</v>
      </c>
      <c r="H67" s="28">
        <v>21.836332524231398</v>
      </c>
      <c r="I67" s="21">
        <v>38774.8714706194</v>
      </c>
      <c r="K67" s="28">
        <v>18.0031011119409</v>
      </c>
      <c r="L67" s="30">
        <v>0.92074424521297804</v>
      </c>
      <c r="M67" s="28">
        <v>18.169873770733599</v>
      </c>
      <c r="N67" s="21">
        <v>87414.783784880696</v>
      </c>
    </row>
    <row r="68" spans="1:14" x14ac:dyDescent="0.3">
      <c r="A68" s="28">
        <v>26.014399596427602</v>
      </c>
      <c r="B68" s="30">
        <v>0.180761614240871</v>
      </c>
      <c r="C68" s="28">
        <v>27.030926443213499</v>
      </c>
      <c r="D68" s="21">
        <v>12878.876947386199</v>
      </c>
      <c r="F68" s="28">
        <v>21.024879266516201</v>
      </c>
      <c r="G68" s="30">
        <v>0.37671187922183702</v>
      </c>
      <c r="H68" s="28">
        <v>21.853167078445999</v>
      </c>
      <c r="I68" s="21">
        <v>38712.007341896897</v>
      </c>
      <c r="K68" s="28">
        <v>18.018890711730201</v>
      </c>
      <c r="L68" s="30">
        <v>0.90461076353415704</v>
      </c>
      <c r="M68" s="28">
        <v>18.186708329625901</v>
      </c>
      <c r="N68" s="21">
        <v>87354.7914329333</v>
      </c>
    </row>
    <row r="69" spans="1:14" x14ac:dyDescent="0.3">
      <c r="A69" s="28">
        <v>26.030189198954599</v>
      </c>
      <c r="B69" s="30">
        <v>0.19111085420542201</v>
      </c>
      <c r="C69" s="28">
        <v>27.047760997428099</v>
      </c>
      <c r="D69" s="21">
        <v>12888.9819213191</v>
      </c>
      <c r="F69" s="28">
        <v>21.040668864656102</v>
      </c>
      <c r="G69" s="30">
        <v>0.41154998388041297</v>
      </c>
      <c r="H69" s="28">
        <v>21.8700016326606</v>
      </c>
      <c r="I69" s="21">
        <v>38635.040217196904</v>
      </c>
      <c r="K69" s="28">
        <v>18.034680311519601</v>
      </c>
      <c r="L69" s="30">
        <v>0.88751412937460405</v>
      </c>
      <c r="M69" s="28">
        <v>18.2035428885182</v>
      </c>
      <c r="N69" s="21">
        <v>87269.821632029998</v>
      </c>
    </row>
    <row r="70" spans="1:14" x14ac:dyDescent="0.3">
      <c r="A70" s="28">
        <v>26.0459788014815</v>
      </c>
      <c r="B70" s="30">
        <v>0.202167505942938</v>
      </c>
      <c r="C70" s="28">
        <v>27.0645955516427</v>
      </c>
      <c r="D70" s="21">
        <v>12890.5556517432</v>
      </c>
      <c r="F70" s="28">
        <v>21.056458462795899</v>
      </c>
      <c r="G70" s="30">
        <v>0.447577631157973</v>
      </c>
      <c r="H70" s="28">
        <v>21.8868361868752</v>
      </c>
      <c r="I70" s="21">
        <v>38561.717902248201</v>
      </c>
      <c r="K70" s="28">
        <v>18.050469911309001</v>
      </c>
      <c r="L70" s="30">
        <v>0.86955515247607296</v>
      </c>
      <c r="M70" s="28">
        <v>18.220377447410499</v>
      </c>
      <c r="N70" s="21">
        <v>87174.643241028694</v>
      </c>
    </row>
    <row r="71" spans="1:14" x14ac:dyDescent="0.3">
      <c r="A71" s="28">
        <v>26.0617684040085</v>
      </c>
      <c r="B71" s="30">
        <v>0.213924962448442</v>
      </c>
      <c r="C71" s="28">
        <v>27.0814301058574</v>
      </c>
      <c r="D71" s="21">
        <v>12891.2325898702</v>
      </c>
      <c r="F71" s="28">
        <v>21.072248060935799</v>
      </c>
      <c r="G71" s="30">
        <v>0.48449610482129302</v>
      </c>
      <c r="H71" s="28">
        <v>21.903670741089801</v>
      </c>
      <c r="I71" s="21">
        <v>38506.413287743802</v>
      </c>
      <c r="K71" s="28">
        <v>18.066259511098298</v>
      </c>
      <c r="L71" s="30">
        <v>0.85088261790311503</v>
      </c>
      <c r="M71" s="28">
        <v>18.237212006302901</v>
      </c>
      <c r="N71" s="21">
        <v>87064.780348221597</v>
      </c>
    </row>
    <row r="72" spans="1:14" x14ac:dyDescent="0.3">
      <c r="A72" s="28">
        <v>26.077558006535501</v>
      </c>
      <c r="B72" s="30">
        <v>0.22640397373615401</v>
      </c>
      <c r="C72" s="28">
        <v>27.098264660072001</v>
      </c>
      <c r="D72" s="21">
        <v>12896.949506998501</v>
      </c>
      <c r="F72" s="28">
        <v>21.088037659075699</v>
      </c>
      <c r="G72" s="30">
        <v>0.521871117834105</v>
      </c>
      <c r="H72" s="28">
        <v>21.920505295304402</v>
      </c>
      <c r="I72" s="21">
        <v>38473.089826229501</v>
      </c>
      <c r="K72" s="28">
        <v>18.082049110887699</v>
      </c>
      <c r="L72" s="30">
        <v>0.83157316870855502</v>
      </c>
      <c r="M72" s="28">
        <v>18.2540465651952</v>
      </c>
      <c r="N72" s="21">
        <v>87005.890078581899</v>
      </c>
    </row>
    <row r="73" spans="1:14" x14ac:dyDescent="0.3">
      <c r="A73" s="28">
        <v>26.093347609062501</v>
      </c>
      <c r="B73" s="30">
        <v>0.239617109612759</v>
      </c>
      <c r="C73" s="28">
        <v>27.115099214286602</v>
      </c>
      <c r="D73" s="21">
        <v>12900.211203560801</v>
      </c>
      <c r="F73" s="28">
        <v>21.103827257215499</v>
      </c>
      <c r="G73" s="30">
        <v>0.55919691318708897</v>
      </c>
      <c r="H73" s="28">
        <v>21.937339849519098</v>
      </c>
      <c r="I73" s="21">
        <v>38457.160221310602</v>
      </c>
      <c r="K73" s="28">
        <v>18.097838710677099</v>
      </c>
      <c r="L73" s="30">
        <v>0.81184531789002501</v>
      </c>
      <c r="M73" s="28">
        <v>18.270881124087499</v>
      </c>
      <c r="N73" s="21">
        <v>86939.099862344301</v>
      </c>
    </row>
    <row r="74" spans="1:14" x14ac:dyDescent="0.3">
      <c r="A74" s="28">
        <v>26.109137211589498</v>
      </c>
      <c r="B74" s="30">
        <v>0.25361499267401</v>
      </c>
      <c r="C74" s="28">
        <v>27.131933768501199</v>
      </c>
      <c r="D74" s="21">
        <v>12895.206545507501</v>
      </c>
      <c r="F74" s="28">
        <v>21.1196168553554</v>
      </c>
      <c r="G74" s="30">
        <v>0.59631360669276701</v>
      </c>
      <c r="H74" s="28">
        <v>21.954174403733699</v>
      </c>
      <c r="I74" s="21">
        <v>38445.528075183203</v>
      </c>
      <c r="K74" s="28">
        <v>18.1136283104664</v>
      </c>
      <c r="L74" s="30">
        <v>0.79172060094178898</v>
      </c>
      <c r="M74" s="28">
        <v>18.287715682979801</v>
      </c>
      <c r="N74" s="21">
        <v>86914.669031663405</v>
      </c>
    </row>
    <row r="75" spans="1:14" x14ac:dyDescent="0.3">
      <c r="A75" s="28">
        <v>26.124926814116499</v>
      </c>
      <c r="B75" s="30">
        <v>0.26840304936175902</v>
      </c>
      <c r="C75" s="28">
        <v>27.148768322715799</v>
      </c>
      <c r="D75" s="21">
        <v>12888.157054945599</v>
      </c>
      <c r="F75" s="28">
        <v>21.1354064534952</v>
      </c>
      <c r="G75" s="30">
        <v>0.63293663992107696</v>
      </c>
      <c r="H75" s="28">
        <v>21.9710089579483</v>
      </c>
      <c r="I75" s="21">
        <v>38415.575903735902</v>
      </c>
      <c r="K75" s="28">
        <v>18.1294179102558</v>
      </c>
      <c r="L75" s="30">
        <v>0.77122794443411402</v>
      </c>
      <c r="M75" s="28">
        <v>18.3045502418721</v>
      </c>
      <c r="N75" s="21">
        <v>86861.393926008794</v>
      </c>
    </row>
    <row r="76" spans="1:14" x14ac:dyDescent="0.3">
      <c r="A76" s="28">
        <v>26.1407164166434</v>
      </c>
      <c r="B76" s="30">
        <v>0.28388735136217902</v>
      </c>
      <c r="C76" s="28">
        <v>27.1656028769304</v>
      </c>
      <c r="D76" s="21">
        <v>12883.9160669181</v>
      </c>
      <c r="F76" s="28">
        <v>21.1511960516351</v>
      </c>
      <c r="G76" s="30">
        <v>0.66883461064966099</v>
      </c>
      <c r="H76" s="28">
        <v>21.9878435121629</v>
      </c>
      <c r="I76" s="21">
        <v>38354.447983488899</v>
      </c>
      <c r="K76" s="28">
        <v>18.1452075100452</v>
      </c>
      <c r="L76" s="30">
        <v>0.75050518150101397</v>
      </c>
      <c r="M76" s="28">
        <v>18.321384800764498</v>
      </c>
      <c r="N76" s="21">
        <v>86726.428147102604</v>
      </c>
    </row>
    <row r="77" spans="1:14" x14ac:dyDescent="0.3">
      <c r="A77" s="28">
        <v>26.156506019170401</v>
      </c>
      <c r="B77" s="30">
        <v>0.30016433904397399</v>
      </c>
      <c r="C77" s="28">
        <v>27.182437431145001</v>
      </c>
      <c r="D77" s="21">
        <v>12882.697626232</v>
      </c>
      <c r="F77" s="28">
        <v>21.166985649775</v>
      </c>
      <c r="G77" s="30">
        <v>0.70366239871395497</v>
      </c>
      <c r="H77" s="28">
        <v>22.004678066377501</v>
      </c>
      <c r="I77" s="21">
        <v>38277.685600165103</v>
      </c>
      <c r="K77" s="28">
        <v>18.160997109834501</v>
      </c>
      <c r="L77" s="30">
        <v>0.72963225578662405</v>
      </c>
      <c r="M77" s="28">
        <v>18.338219359656801</v>
      </c>
      <c r="N77" s="21">
        <v>86588.352864099594</v>
      </c>
    </row>
    <row r="78" spans="1:14" x14ac:dyDescent="0.3">
      <c r="A78" s="28">
        <v>26.172295621697401</v>
      </c>
      <c r="B78" s="30">
        <v>0.317333270091051</v>
      </c>
      <c r="C78" s="28">
        <v>27.199271985359601</v>
      </c>
      <c r="D78" s="21">
        <v>12884.041271140701</v>
      </c>
      <c r="F78" s="28">
        <v>21.182775247914801</v>
      </c>
      <c r="G78" s="30">
        <v>0.73704178659641095</v>
      </c>
      <c r="H78" s="28">
        <v>22.021512620592102</v>
      </c>
      <c r="I78" s="21">
        <v>38199.429970397898</v>
      </c>
      <c r="K78" s="28">
        <v>18.176786709623901</v>
      </c>
      <c r="L78" s="30">
        <v>0.70874081788150001</v>
      </c>
      <c r="M78" s="28">
        <v>18.3550539185491</v>
      </c>
      <c r="N78" s="21">
        <v>86516.518097010397</v>
      </c>
    </row>
    <row r="79" spans="1:14" x14ac:dyDescent="0.3">
      <c r="A79" s="28">
        <v>26.188085224224402</v>
      </c>
      <c r="B79" s="30">
        <v>0.33528215084171997</v>
      </c>
      <c r="C79" s="28">
        <v>27.216106539574302</v>
      </c>
      <c r="D79" s="21">
        <v>12881.3558806334</v>
      </c>
      <c r="F79" s="28">
        <v>21.198564846054701</v>
      </c>
      <c r="G79" s="30">
        <v>0.76874530929183804</v>
      </c>
      <c r="H79" s="28">
        <v>22.038347174806699</v>
      </c>
      <c r="I79" s="21">
        <v>38125.3227681227</v>
      </c>
      <c r="K79" s="28">
        <v>18.192576309413202</v>
      </c>
      <c r="L79" s="30">
        <v>0.68792969178518504</v>
      </c>
      <c r="M79" s="28">
        <v>18.371888477441399</v>
      </c>
      <c r="N79" s="21">
        <v>86483.827182524998</v>
      </c>
    </row>
    <row r="80" spans="1:14" x14ac:dyDescent="0.3">
      <c r="A80" s="28">
        <v>26.203874826751399</v>
      </c>
      <c r="B80" s="30">
        <v>0.35405204764252901</v>
      </c>
      <c r="C80" s="28">
        <v>27.232941093788899</v>
      </c>
      <c r="D80" s="21">
        <v>12873.174547772</v>
      </c>
      <c r="F80" s="28">
        <v>21.214354444194498</v>
      </c>
      <c r="G80" s="30">
        <v>0.79867770911979097</v>
      </c>
      <c r="H80" s="28">
        <v>22.055181729021399</v>
      </c>
      <c r="I80" s="21">
        <v>38068.778190113902</v>
      </c>
      <c r="K80" s="28">
        <v>18.208365909202598</v>
      </c>
      <c r="L80" s="30">
        <v>0.66719652088600001</v>
      </c>
      <c r="M80" s="28">
        <v>18.388723036333701</v>
      </c>
      <c r="N80" s="21">
        <v>86390.163461720804</v>
      </c>
    </row>
    <row r="81" spans="1:14" x14ac:dyDescent="0.3">
      <c r="A81" s="28">
        <v>26.2196644292783</v>
      </c>
      <c r="B81" s="30">
        <v>0.373620523140202</v>
      </c>
      <c r="C81" s="28">
        <v>27.249775648003499</v>
      </c>
      <c r="D81" s="21">
        <v>12867.173061891701</v>
      </c>
      <c r="F81" s="28">
        <v>21.230144042334398</v>
      </c>
      <c r="G81" s="30">
        <v>0.82671484915772298</v>
      </c>
      <c r="H81" s="28">
        <v>22.072016283236</v>
      </c>
      <c r="I81" s="21">
        <v>38021.403993930297</v>
      </c>
      <c r="K81" s="28">
        <v>18.224155508991998</v>
      </c>
      <c r="L81" s="30">
        <v>0.64667067513685095</v>
      </c>
      <c r="M81" s="28">
        <v>18.405557595226099</v>
      </c>
      <c r="N81" s="21">
        <v>86229.498144138604</v>
      </c>
    </row>
    <row r="82" spans="1:14" x14ac:dyDescent="0.3">
      <c r="A82" s="28">
        <v>26.2354540318053</v>
      </c>
      <c r="B82" s="30">
        <v>0.39388905098927102</v>
      </c>
      <c r="C82" s="28">
        <v>27.2666102022181</v>
      </c>
      <c r="D82" s="21">
        <v>12868.924719352</v>
      </c>
      <c r="F82" s="28">
        <v>21.245933640474298</v>
      </c>
      <c r="G82" s="30">
        <v>0.85273297092336098</v>
      </c>
      <c r="H82" s="28">
        <v>22.0888508374506</v>
      </c>
      <c r="I82" s="21">
        <v>37961.0591289027</v>
      </c>
      <c r="K82" s="28">
        <v>18.239945108781299</v>
      </c>
      <c r="L82" s="30">
        <v>0.62632964199989805</v>
      </c>
      <c r="M82" s="28">
        <v>18.422392154118398</v>
      </c>
      <c r="N82" s="21">
        <v>86105.384007146902</v>
      </c>
    </row>
    <row r="83" spans="1:14" x14ac:dyDescent="0.3">
      <c r="A83" s="28">
        <v>26.251243634332301</v>
      </c>
      <c r="B83" s="30">
        <v>0.41484904957577601</v>
      </c>
      <c r="C83" s="28">
        <v>27.283444756432701</v>
      </c>
      <c r="D83" s="21">
        <v>12877.051767138601</v>
      </c>
      <c r="F83" s="28">
        <v>21.261723238614099</v>
      </c>
      <c r="G83" s="30">
        <v>0.87661060304305005</v>
      </c>
      <c r="H83" s="28">
        <v>22.105685391665201</v>
      </c>
      <c r="I83" s="21">
        <v>37892.720603394097</v>
      </c>
      <c r="K83" s="28">
        <v>18.255734708570699</v>
      </c>
      <c r="L83" s="30">
        <v>0.60616657979676702</v>
      </c>
      <c r="M83" s="28">
        <v>18.439226713010701</v>
      </c>
      <c r="N83" s="21">
        <v>85927.115175901607</v>
      </c>
    </row>
    <row r="84" spans="1:14" x14ac:dyDescent="0.3">
      <c r="A84" s="28">
        <v>26.267033236859302</v>
      </c>
      <c r="B84" s="30">
        <v>0.43635945097800799</v>
      </c>
      <c r="C84" s="28">
        <v>27.300279310647301</v>
      </c>
      <c r="D84" s="21">
        <v>12887.888392557499</v>
      </c>
      <c r="F84" s="28">
        <v>21.277512836753999</v>
      </c>
      <c r="G84" s="30">
        <v>0.89834175936322003</v>
      </c>
      <c r="H84" s="28">
        <v>22.122519945879802</v>
      </c>
      <c r="I84" s="21">
        <v>37829.466556814899</v>
      </c>
      <c r="K84" s="28">
        <v>18.2715243083601</v>
      </c>
      <c r="L84" s="30">
        <v>0.58626931434709895</v>
      </c>
      <c r="M84" s="28">
        <v>18.456061271903</v>
      </c>
      <c r="N84" s="21">
        <v>85730.734400327594</v>
      </c>
    </row>
    <row r="85" spans="1:14" x14ac:dyDescent="0.3">
      <c r="A85" s="28">
        <v>26.282822839386299</v>
      </c>
      <c r="B85" s="30">
        <v>0.45839271685293198</v>
      </c>
      <c r="C85" s="28">
        <v>27.317113864861899</v>
      </c>
      <c r="D85" s="21">
        <v>12901.2141135496</v>
      </c>
      <c r="F85" s="28">
        <v>21.2933024348938</v>
      </c>
      <c r="G85" s="30">
        <v>0.91785860745557601</v>
      </c>
      <c r="H85" s="28">
        <v>22.139354500094399</v>
      </c>
      <c r="I85" s="21">
        <v>37771.337301753701</v>
      </c>
      <c r="K85" s="28">
        <v>18.2873139081494</v>
      </c>
      <c r="L85" s="30">
        <v>0.56667760465468298</v>
      </c>
      <c r="M85" s="28">
        <v>18.472895830795299</v>
      </c>
      <c r="N85" s="21">
        <v>85520.011949647698</v>
      </c>
    </row>
    <row r="86" spans="1:14" x14ac:dyDescent="0.3">
      <c r="A86" s="28">
        <v>26.2986124419132</v>
      </c>
      <c r="B86" s="30">
        <v>0.48103271375185902</v>
      </c>
      <c r="C86" s="28">
        <v>27.333948419076599</v>
      </c>
      <c r="D86" s="21">
        <v>12912.045747489599</v>
      </c>
      <c r="F86" s="28">
        <v>21.3090920330337</v>
      </c>
      <c r="G86" s="30">
        <v>0.93514710893551101</v>
      </c>
      <c r="H86" s="28">
        <v>22.156189054308999</v>
      </c>
      <c r="I86" s="21">
        <v>37703.776866223299</v>
      </c>
      <c r="K86" s="28">
        <v>18.3031035079388</v>
      </c>
      <c r="L86" s="30">
        <v>0.547454800790937</v>
      </c>
      <c r="M86" s="28">
        <v>18.489730389687701</v>
      </c>
      <c r="N86" s="21">
        <v>85305.759806900707</v>
      </c>
    </row>
    <row r="87" spans="1:14" x14ac:dyDescent="0.3">
      <c r="A87" s="28">
        <v>26.3144020444402</v>
      </c>
      <c r="B87" s="30">
        <v>0.50412006758974703</v>
      </c>
      <c r="C87" s="28">
        <v>27.350782973291199</v>
      </c>
      <c r="D87" s="21">
        <v>12920.463203212301</v>
      </c>
      <c r="F87" s="28">
        <v>21.3248816311736</v>
      </c>
      <c r="G87" s="30">
        <v>0.95023520129126204</v>
      </c>
      <c r="H87" s="28">
        <v>22.1730236085236</v>
      </c>
      <c r="I87" s="21">
        <v>37626.814105601297</v>
      </c>
      <c r="K87" s="28">
        <v>18.318893107728101</v>
      </c>
      <c r="L87" s="30">
        <v>0.52864842108423804</v>
      </c>
      <c r="M87" s="28">
        <v>18.506564948579999</v>
      </c>
      <c r="N87" s="21">
        <v>85169.799162106807</v>
      </c>
    </row>
    <row r="88" spans="1:14" x14ac:dyDescent="0.3">
      <c r="A88" s="28">
        <v>26.330191646967201</v>
      </c>
      <c r="B88" s="30">
        <v>0.52764609455959699</v>
      </c>
      <c r="C88" s="28">
        <v>27.3676175275058</v>
      </c>
      <c r="D88" s="21">
        <v>12930.939071556601</v>
      </c>
      <c r="F88" s="28">
        <v>21.340671229313401</v>
      </c>
      <c r="G88" s="30">
        <v>0.96310654777622295</v>
      </c>
      <c r="H88" s="28">
        <v>22.1898581627383</v>
      </c>
      <c r="I88" s="21">
        <v>37554.326057091101</v>
      </c>
      <c r="K88" s="28">
        <v>18.334682707517501</v>
      </c>
      <c r="L88" s="30">
        <v>0.51019704254097498</v>
      </c>
      <c r="M88" s="28">
        <v>18.523399507472298</v>
      </c>
      <c r="N88" s="21">
        <v>85012.283860079595</v>
      </c>
    </row>
    <row r="89" spans="1:14" x14ac:dyDescent="0.3">
      <c r="A89" s="28">
        <v>26.345981249494201</v>
      </c>
      <c r="B89" s="30">
        <v>0.55148449544779699</v>
      </c>
      <c r="C89" s="28">
        <v>27.384452081720401</v>
      </c>
      <c r="D89" s="21">
        <v>12936.8584097805</v>
      </c>
      <c r="F89" s="28">
        <v>21.356460827453301</v>
      </c>
      <c r="G89" s="30">
        <v>0.97390135113335896</v>
      </c>
      <c r="H89" s="28">
        <v>22.206692716952901</v>
      </c>
      <c r="I89" s="21">
        <v>37495.780559354302</v>
      </c>
      <c r="K89" s="28">
        <v>18.350472307306902</v>
      </c>
      <c r="L89" s="30">
        <v>0.49212020691525699</v>
      </c>
      <c r="M89" s="28">
        <v>18.540234066364601</v>
      </c>
      <c r="N89" s="21">
        <v>84735.688957266801</v>
      </c>
    </row>
    <row r="90" spans="1:14" x14ac:dyDescent="0.3">
      <c r="A90" s="28">
        <v>26.361770852021198</v>
      </c>
      <c r="B90" s="30">
        <v>0.57546421069839204</v>
      </c>
      <c r="C90" s="28">
        <v>27.401286635935001</v>
      </c>
      <c r="D90" s="21">
        <v>12936.5770949496</v>
      </c>
      <c r="F90" s="28">
        <v>21.372250425593201</v>
      </c>
      <c r="G90" s="30">
        <v>0.98278641159118696</v>
      </c>
      <c r="H90" s="28">
        <v>22.223527271167502</v>
      </c>
      <c r="I90" s="21">
        <v>37451.9321224671</v>
      </c>
      <c r="K90" s="28">
        <v>18.366261907096199</v>
      </c>
      <c r="L90" s="30">
        <v>0.47454389424924398</v>
      </c>
    </row>
    <row r="91" spans="1:14" x14ac:dyDescent="0.3">
      <c r="A91" s="28">
        <v>26.3775604545481</v>
      </c>
      <c r="B91" s="30">
        <v>0.59950942386832495</v>
      </c>
      <c r="C91" s="28">
        <v>27.418121190149598</v>
      </c>
      <c r="D91" s="21">
        <v>12937.7746289117</v>
      </c>
      <c r="F91" s="28">
        <v>21.388040023733002</v>
      </c>
      <c r="G91" s="30">
        <v>0.98984117564566199</v>
      </c>
      <c r="H91" s="28">
        <v>22.240361825382099</v>
      </c>
      <c r="I91" s="21">
        <v>37402.757863194303</v>
      </c>
      <c r="K91" s="28">
        <v>18.382051506885599</v>
      </c>
      <c r="L91" s="30">
        <v>0.45746752942690999</v>
      </c>
    </row>
    <row r="92" spans="1:14" x14ac:dyDescent="0.3">
      <c r="A92" s="28">
        <v>26.3933500570751</v>
      </c>
      <c r="B92" s="30">
        <v>0.62359934894123503</v>
      </c>
      <c r="C92" s="28">
        <v>27.434955744364199</v>
      </c>
      <c r="D92" s="21">
        <v>12934.565735161001</v>
      </c>
      <c r="F92" s="28">
        <v>21.403829621872902</v>
      </c>
      <c r="G92" s="30">
        <v>0.995100465593029</v>
      </c>
      <c r="H92" s="28">
        <v>22.257196379596699</v>
      </c>
      <c r="I92" s="21">
        <v>37331.794763087797</v>
      </c>
      <c r="K92" s="28">
        <v>18.397841106674999</v>
      </c>
      <c r="L92" s="30">
        <v>0.44080009356308397</v>
      </c>
    </row>
    <row r="93" spans="1:14" x14ac:dyDescent="0.3">
      <c r="A93" s="28">
        <v>26.409139659602101</v>
      </c>
      <c r="B93" s="30">
        <v>0.64765938437755899</v>
      </c>
      <c r="C93" s="28">
        <v>27.4517902985788</v>
      </c>
      <c r="D93" s="21">
        <v>12931.3002800304</v>
      </c>
      <c r="F93" s="28">
        <v>21.419619220012699</v>
      </c>
      <c r="G93" s="30">
        <v>0.99865939388085401</v>
      </c>
      <c r="H93" s="28">
        <v>22.2740309338113</v>
      </c>
      <c r="I93" s="21">
        <v>37248.607432210702</v>
      </c>
      <c r="K93" s="28">
        <v>18.4136307064643</v>
      </c>
      <c r="L93" s="30">
        <v>0.424568163069245</v>
      </c>
    </row>
    <row r="94" spans="1:14" x14ac:dyDescent="0.3">
      <c r="A94" s="28">
        <v>26.424929262129101</v>
      </c>
      <c r="B94" s="30">
        <v>0.67161864343618305</v>
      </c>
      <c r="C94" s="28">
        <v>27.4686248527935</v>
      </c>
      <c r="D94" s="21">
        <v>12945.810419277301</v>
      </c>
      <c r="F94" s="28">
        <v>21.435408818152599</v>
      </c>
      <c r="G94" s="30">
        <v>0.99959967187507903</v>
      </c>
      <c r="H94" s="28">
        <v>22.290865488025901</v>
      </c>
      <c r="I94" s="21">
        <v>37165.302475247401</v>
      </c>
      <c r="K94" s="28">
        <v>18.4294203062537</v>
      </c>
      <c r="L94" s="30">
        <v>0.40876323498729</v>
      </c>
    </row>
    <row r="95" spans="1:14" x14ac:dyDescent="0.3">
      <c r="A95" s="28">
        <v>26.440718864656102</v>
      </c>
      <c r="B95" s="30">
        <v>0.69534971334954798</v>
      </c>
      <c r="C95" s="28">
        <v>27.485459407008101</v>
      </c>
      <c r="D95" s="21">
        <v>12974.8628572254</v>
      </c>
      <c r="F95" s="28">
        <v>21.451198416292499</v>
      </c>
      <c r="G95" s="30">
        <v>1</v>
      </c>
      <c r="H95" s="28">
        <v>22.307700042240601</v>
      </c>
      <c r="I95" s="21">
        <v>37078.378117464403</v>
      </c>
      <c r="K95" s="28">
        <v>18.445209906043001</v>
      </c>
      <c r="L95" s="30">
        <v>0.39341471955345803</v>
      </c>
    </row>
    <row r="96" spans="1:14" x14ac:dyDescent="0.3">
      <c r="A96" s="28">
        <v>26.456508467182999</v>
      </c>
      <c r="B96" s="30">
        <v>0.71878774736400297</v>
      </c>
      <c r="C96" s="28">
        <v>27.502293961222701</v>
      </c>
      <c r="D96" s="21">
        <v>12987.360211888699</v>
      </c>
      <c r="F96" s="28">
        <v>21.4669880144323</v>
      </c>
      <c r="G96" s="30">
        <v>0.99916301501738702</v>
      </c>
      <c r="H96" s="28">
        <v>22.324534596455202</v>
      </c>
      <c r="I96" s="21">
        <v>36993.483671048598</v>
      </c>
      <c r="K96" s="28">
        <v>18.460999505832401</v>
      </c>
      <c r="L96" s="30">
        <v>0.37851653384045197</v>
      </c>
    </row>
    <row r="97" spans="1:12" x14ac:dyDescent="0.3">
      <c r="A97" s="28">
        <v>26.47229806971</v>
      </c>
      <c r="B97" s="30">
        <v>0.74172011576522201</v>
      </c>
      <c r="C97" s="28">
        <v>27.519128515437298</v>
      </c>
      <c r="D97" s="21">
        <v>12972.5783024828</v>
      </c>
      <c r="F97" s="28">
        <v>21.4827776125722</v>
      </c>
      <c r="G97" s="30">
        <v>0.99832603003477405</v>
      </c>
      <c r="H97" s="28">
        <v>22.341369150669799</v>
      </c>
      <c r="I97" s="21">
        <v>36917.248038964703</v>
      </c>
      <c r="K97" s="28">
        <v>18.476789105621801</v>
      </c>
      <c r="L97" s="30">
        <v>0.36411637725054902</v>
      </c>
    </row>
    <row r="98" spans="1:12" x14ac:dyDescent="0.3">
      <c r="A98" s="28">
        <v>26.488087672237</v>
      </c>
      <c r="B98" s="30">
        <v>0.76404293190397499</v>
      </c>
      <c r="C98" s="28">
        <v>27.535963069651899</v>
      </c>
      <c r="D98" s="21">
        <v>12946.697991081901</v>
      </c>
      <c r="F98" s="28">
        <v>21.498567210712</v>
      </c>
      <c r="G98" s="30">
        <v>0.995123625608337</v>
      </c>
      <c r="H98" s="28">
        <v>22.358203704884399</v>
      </c>
      <c r="I98" s="21">
        <v>36842.330115749799</v>
      </c>
      <c r="K98" s="28">
        <v>18.492578705411098</v>
      </c>
      <c r="L98" s="30">
        <v>0.350170869154241</v>
      </c>
    </row>
    <row r="99" spans="1:12" x14ac:dyDescent="0.3">
      <c r="A99" s="28">
        <v>26.503877274764001</v>
      </c>
      <c r="B99" s="30">
        <v>0.78582599863486402</v>
      </c>
      <c r="C99" s="28">
        <v>27.5527976238665</v>
      </c>
      <c r="D99" s="21">
        <v>12929.9180723792</v>
      </c>
      <c r="F99" s="28">
        <v>21.5143568088519</v>
      </c>
      <c r="G99" s="30">
        <v>0.99087704219300099</v>
      </c>
      <c r="H99" s="28">
        <v>22.375038259099</v>
      </c>
      <c r="I99" s="21">
        <v>36771.269639851802</v>
      </c>
      <c r="K99" s="28">
        <v>18.508368305200499</v>
      </c>
      <c r="L99" s="30">
        <v>0.33663312243507498</v>
      </c>
    </row>
    <row r="100" spans="1:12" x14ac:dyDescent="0.3">
      <c r="A100" s="28">
        <v>26.519666877291002</v>
      </c>
      <c r="B100" s="30">
        <v>0.80695479498446698</v>
      </c>
      <c r="C100" s="28">
        <v>27.5696321780811</v>
      </c>
      <c r="D100" s="21">
        <v>12927.856700983</v>
      </c>
      <c r="F100" s="28">
        <v>21.5301464069918</v>
      </c>
      <c r="G100" s="30">
        <v>0.98566141086325898</v>
      </c>
      <c r="H100" s="28">
        <v>22.391872813313601</v>
      </c>
      <c r="I100" s="21">
        <v>36706.727531987002</v>
      </c>
      <c r="K100" s="28">
        <v>18.524157904989899</v>
      </c>
      <c r="L100" s="30">
        <v>0.32353290022572401</v>
      </c>
    </row>
    <row r="101" spans="1:12" x14ac:dyDescent="0.3">
      <c r="A101" s="28">
        <v>26.535456479817999</v>
      </c>
      <c r="B101" s="30">
        <v>0.82732235640598395</v>
      </c>
      <c r="C101" s="28">
        <v>27.586466732295701</v>
      </c>
      <c r="D101" s="21">
        <v>12925.886685965301</v>
      </c>
      <c r="F101" s="28">
        <v>21.545936005131601</v>
      </c>
      <c r="G101" s="30">
        <v>0.97960721491245695</v>
      </c>
      <c r="H101" s="28">
        <v>22.408707367528201</v>
      </c>
      <c r="I101" s="21">
        <v>36654.057920564403</v>
      </c>
      <c r="K101" s="28">
        <v>18.5399475047792</v>
      </c>
      <c r="L101" s="30">
        <v>0.310900020197317</v>
      </c>
    </row>
    <row r="102" spans="1:12" x14ac:dyDescent="0.3">
      <c r="A102" s="28">
        <v>26.5512460823449</v>
      </c>
      <c r="B102" s="30">
        <v>0.84687953410308903</v>
      </c>
      <c r="C102" s="28">
        <v>27.603301286510401</v>
      </c>
      <c r="D102" s="21">
        <v>12906.358666853601</v>
      </c>
      <c r="F102" s="28">
        <v>21.561725603271501</v>
      </c>
      <c r="G102" s="30">
        <v>0.97283225241861104</v>
      </c>
      <c r="H102" s="28">
        <v>22.425541921742798</v>
      </c>
      <c r="I102" s="21">
        <v>36620.807985218598</v>
      </c>
      <c r="K102" s="28">
        <v>18.5557371045686</v>
      </c>
      <c r="L102" s="30">
        <v>0.29869601379218402</v>
      </c>
    </row>
    <row r="103" spans="1:12" x14ac:dyDescent="0.3">
      <c r="A103" s="28">
        <v>26.5670356848719</v>
      </c>
      <c r="B103" s="30">
        <v>0.86549532257109196</v>
      </c>
      <c r="C103" s="28">
        <v>27.620135840724998</v>
      </c>
      <c r="D103" s="21">
        <v>12879.419508552601</v>
      </c>
      <c r="F103" s="28">
        <v>21.577515201411401</v>
      </c>
      <c r="G103" s="30">
        <v>0.96540224458228796</v>
      </c>
      <c r="H103" s="28">
        <v>22.442376475957499</v>
      </c>
      <c r="I103" s="21">
        <v>36589.465026083199</v>
      </c>
      <c r="K103" s="28">
        <v>18.5715267043579</v>
      </c>
      <c r="L103" s="30">
        <v>0.28685438345968001</v>
      </c>
    </row>
    <row r="104" spans="1:12" x14ac:dyDescent="0.3">
      <c r="A104" s="28">
        <v>26.582825287398901</v>
      </c>
      <c r="B104" s="30">
        <v>0.88315390854561904</v>
      </c>
      <c r="C104" s="28">
        <v>27.636970394939599</v>
      </c>
      <c r="D104" s="21">
        <v>12863.489567095899</v>
      </c>
      <c r="F104" s="28">
        <v>21.593304799551198</v>
      </c>
      <c r="G104" s="30">
        <v>0.95733249201315496</v>
      </c>
      <c r="H104" s="28">
        <v>22.459211030172099</v>
      </c>
      <c r="I104" s="21">
        <v>36554.379796220601</v>
      </c>
      <c r="K104" s="28">
        <v>18.587316304147301</v>
      </c>
      <c r="L104" s="30">
        <v>0.27536589810109102</v>
      </c>
    </row>
    <row r="105" spans="1:12" x14ac:dyDescent="0.3">
      <c r="A105" s="28">
        <v>26.598614889925901</v>
      </c>
      <c r="B105" s="30">
        <v>0.89970013369559299</v>
      </c>
      <c r="C105" s="29"/>
      <c r="D105" s="31"/>
      <c r="F105" s="28">
        <v>21.609094397691099</v>
      </c>
      <c r="G105" s="30">
        <v>0.94867895466533403</v>
      </c>
      <c r="H105" s="28">
        <v>22.4760455843867</v>
      </c>
      <c r="I105" s="21">
        <v>36543.8960081681</v>
      </c>
      <c r="K105" s="28">
        <v>18.603105903936701</v>
      </c>
      <c r="L105" s="30">
        <v>0.26427985244554397</v>
      </c>
    </row>
    <row r="106" spans="1:12" x14ac:dyDescent="0.3">
      <c r="A106" s="28">
        <v>26.614404492452898</v>
      </c>
      <c r="B106" s="30">
        <v>0.91506563121226203</v>
      </c>
      <c r="C106" s="29"/>
      <c r="D106" s="31"/>
      <c r="F106" s="28">
        <v>21.624883995830899</v>
      </c>
      <c r="G106" s="30">
        <v>0.93951073245661498</v>
      </c>
      <c r="H106" s="28">
        <v>22.492880138601301</v>
      </c>
      <c r="I106" s="21">
        <v>36568.091031519798</v>
      </c>
      <c r="K106" s="28">
        <v>18.618895503726002</v>
      </c>
      <c r="L106" s="30">
        <v>0.25357197985362501</v>
      </c>
    </row>
    <row r="107" spans="1:12" x14ac:dyDescent="0.3">
      <c r="A107" s="28">
        <v>26.6301940949798</v>
      </c>
      <c r="B107" s="30">
        <v>0.92934115044396703</v>
      </c>
      <c r="C107" s="29"/>
      <c r="D107" s="31"/>
      <c r="F107" s="28">
        <v>21.640673593970799</v>
      </c>
      <c r="G107" s="30">
        <v>0.92985983175436404</v>
      </c>
      <c r="H107" s="28">
        <v>22.509714692815901</v>
      </c>
      <c r="I107" s="21">
        <v>36567.350468393401</v>
      </c>
      <c r="K107" s="28">
        <v>18.634685103515402</v>
      </c>
      <c r="L107" s="30">
        <v>0.24321691736013801</v>
      </c>
    </row>
    <row r="108" spans="1:12" x14ac:dyDescent="0.3">
      <c r="A108" s="28">
        <v>26.6459836975068</v>
      </c>
      <c r="B108" s="30">
        <v>0.94244613055180504</v>
      </c>
      <c r="C108" s="29"/>
      <c r="D108" s="31"/>
      <c r="F108" s="28">
        <v>21.656463192110699</v>
      </c>
      <c r="G108" s="30">
        <v>0.91982148240545503</v>
      </c>
      <c r="H108" s="28">
        <v>22.526549247030498</v>
      </c>
      <c r="I108" s="21">
        <v>36503.664655307701</v>
      </c>
      <c r="K108" s="28">
        <v>18.650474703304798</v>
      </c>
      <c r="L108" s="30">
        <v>0.23320447328362801</v>
      </c>
    </row>
    <row r="109" spans="1:12" x14ac:dyDescent="0.3">
      <c r="A109" s="28">
        <v>26.661773300033801</v>
      </c>
      <c r="B109" s="30">
        <v>0.95428365975281104</v>
      </c>
      <c r="C109" s="29"/>
      <c r="D109" s="31"/>
      <c r="F109" s="28">
        <v>21.6722527902505</v>
      </c>
      <c r="G109" s="30">
        <v>0.90948117656293004</v>
      </c>
      <c r="H109" s="28">
        <v>22.543383801245099</v>
      </c>
      <c r="I109" s="21">
        <v>36419.569245626502</v>
      </c>
      <c r="K109" s="28">
        <v>18.666264303094099</v>
      </c>
      <c r="L109" s="30">
        <v>0.22353967383095499</v>
      </c>
    </row>
    <row r="110" spans="1:12" x14ac:dyDescent="0.3">
      <c r="A110" s="28">
        <v>26.677562902560801</v>
      </c>
      <c r="B110" s="30">
        <v>0.96484166805752003</v>
      </c>
      <c r="C110" s="29"/>
      <c r="D110" s="31"/>
      <c r="F110" s="28">
        <v>21.6880423883904</v>
      </c>
      <c r="G110" s="30">
        <v>0.89882693392513602</v>
      </c>
      <c r="H110" s="28">
        <v>22.560218355459799</v>
      </c>
      <c r="I110" s="21">
        <v>36347.559193140703</v>
      </c>
      <c r="K110" s="28">
        <v>18.682053902883499</v>
      </c>
      <c r="L110" s="30">
        <v>0.214245446811727</v>
      </c>
    </row>
    <row r="111" spans="1:12" x14ac:dyDescent="0.3">
      <c r="A111" s="28">
        <v>26.693352505087802</v>
      </c>
      <c r="B111" s="30">
        <v>0.97409693467208602</v>
      </c>
      <c r="C111" s="29"/>
      <c r="D111" s="31"/>
      <c r="F111" s="28">
        <v>21.703831986530201</v>
      </c>
      <c r="G111" s="30">
        <v>0.88788557693439496</v>
      </c>
      <c r="H111" s="28">
        <v>22.5770529096744</v>
      </c>
      <c r="I111" s="21">
        <v>36290.930111337002</v>
      </c>
      <c r="K111" s="28">
        <v>18.6978435026729</v>
      </c>
      <c r="L111" s="30">
        <v>0.20533399658964199</v>
      </c>
    </row>
    <row r="112" spans="1:12" x14ac:dyDescent="0.3">
      <c r="A112" s="28">
        <v>26.709142107614699</v>
      </c>
      <c r="B112" s="30">
        <v>0.98204970634745903</v>
      </c>
      <c r="C112" s="29"/>
      <c r="D112" s="31"/>
      <c r="F112" s="28">
        <v>21.719621584670101</v>
      </c>
      <c r="G112" s="30">
        <v>0.87674549014188496</v>
      </c>
      <c r="H112" s="28">
        <v>22.593887463889001</v>
      </c>
      <c r="I112" s="21">
        <v>36251.774175047503</v>
      </c>
      <c r="K112" s="28">
        <v>18.7136331024622</v>
      </c>
      <c r="L112" s="30">
        <v>0.19676293036098599</v>
      </c>
    </row>
    <row r="113" spans="1:12" x14ac:dyDescent="0.3">
      <c r="A113" s="28">
        <v>26.7249317101417</v>
      </c>
      <c r="B113" s="30">
        <v>0.98862159473386502</v>
      </c>
      <c r="C113" s="29"/>
      <c r="D113" s="31"/>
      <c r="F113" s="28">
        <v>21.735411182810001</v>
      </c>
      <c r="G113" s="30">
        <v>0.86543846031526195</v>
      </c>
      <c r="H113" s="28">
        <v>22.610722018103601</v>
      </c>
      <c r="I113" s="21">
        <v>36220.236380631599</v>
      </c>
      <c r="K113" s="28">
        <v>18.7294227022516</v>
      </c>
      <c r="L113" s="30">
        <v>0.18850919766867999</v>
      </c>
    </row>
    <row r="114" spans="1:12" x14ac:dyDescent="0.3">
      <c r="A114" s="28">
        <v>26.7407213126687</v>
      </c>
      <c r="B114" s="30">
        <v>0.99379716994922496</v>
      </c>
      <c r="C114" s="29"/>
      <c r="D114" s="31"/>
      <c r="F114" s="28">
        <v>21.751200780949802</v>
      </c>
      <c r="G114" s="30">
        <v>0.85390919774359797</v>
      </c>
      <c r="H114" s="28">
        <v>22.627556572318198</v>
      </c>
      <c r="I114" s="21">
        <v>35667.222354742298</v>
      </c>
      <c r="K114" s="28">
        <v>18.745212302040901</v>
      </c>
      <c r="L114" s="30">
        <v>0.18054838969777201</v>
      </c>
    </row>
    <row r="115" spans="1:12" x14ac:dyDescent="0.3">
      <c r="A115" s="28">
        <v>26.756510915195701</v>
      </c>
      <c r="B115" s="30">
        <v>0.99759439687759199</v>
      </c>
      <c r="C115" s="29"/>
      <c r="D115" s="31"/>
      <c r="F115" s="28">
        <v>21.766990379089702</v>
      </c>
      <c r="G115" s="30">
        <v>0.84225719635857899</v>
      </c>
      <c r="K115" s="28">
        <v>18.761001901830301</v>
      </c>
      <c r="L115" s="30">
        <v>0.17289575631958801</v>
      </c>
    </row>
    <row r="116" spans="1:12" x14ac:dyDescent="0.3">
      <c r="A116" s="28">
        <v>26.772300517722702</v>
      </c>
      <c r="B116" s="30">
        <v>1</v>
      </c>
      <c r="C116" s="29"/>
      <c r="D116" s="31"/>
      <c r="F116" s="28">
        <v>21.782779977229598</v>
      </c>
      <c r="G116" s="30">
        <v>0.83051527926434698</v>
      </c>
      <c r="K116" s="28">
        <v>18.776791501619702</v>
      </c>
      <c r="L116" s="30">
        <v>0.16555921189214501</v>
      </c>
    </row>
    <row r="117" spans="1:12" x14ac:dyDescent="0.3">
      <c r="A117" s="28">
        <v>26.788090120249599</v>
      </c>
      <c r="B117" s="30">
        <v>0.99981945258021998</v>
      </c>
      <c r="C117" s="29"/>
      <c r="D117" s="31"/>
      <c r="F117" s="28">
        <v>21.798569575369399</v>
      </c>
      <c r="G117" s="30">
        <v>0.81867363225565504</v>
      </c>
      <c r="K117" s="28">
        <v>18.792581101408999</v>
      </c>
      <c r="L117" s="30">
        <v>0.158474951553538</v>
      </c>
    </row>
    <row r="118" spans="1:12" x14ac:dyDescent="0.3">
      <c r="A118" s="28">
        <v>26.8038797227766</v>
      </c>
      <c r="B118" s="30">
        <v>0.99963890516043996</v>
      </c>
      <c r="C118" s="29"/>
      <c r="D118" s="31"/>
      <c r="F118" s="28">
        <v>21.814359173509299</v>
      </c>
      <c r="G118" s="30">
        <v>0.80675728124916601</v>
      </c>
      <c r="K118" s="28">
        <v>18.808370701198399</v>
      </c>
      <c r="L118" s="30">
        <v>0.15167237992867499</v>
      </c>
    </row>
    <row r="119" spans="1:12" x14ac:dyDescent="0.3">
      <c r="A119" s="28">
        <v>26.8196693253036</v>
      </c>
      <c r="B119" s="30">
        <v>0.99894460793117301</v>
      </c>
      <c r="C119" s="29"/>
      <c r="D119" s="31"/>
      <c r="F119" s="28">
        <v>21.8301487716491</v>
      </c>
      <c r="G119" s="30">
        <v>0.79476135181485996</v>
      </c>
      <c r="K119" s="28">
        <v>18.824160300987799</v>
      </c>
      <c r="L119" s="30">
        <v>0.145175957281337</v>
      </c>
    </row>
    <row r="120" spans="1:12" x14ac:dyDescent="0.3">
      <c r="A120" s="28">
        <v>26.835458927830601</v>
      </c>
      <c r="B120" s="30">
        <v>0.99587646355051895</v>
      </c>
      <c r="C120" s="29"/>
      <c r="D120" s="31"/>
      <c r="F120" s="28">
        <v>21.845938369789</v>
      </c>
      <c r="G120" s="30">
        <v>0.78271647532176303</v>
      </c>
      <c r="K120" s="28">
        <v>18.8399499007771</v>
      </c>
      <c r="L120" s="30">
        <v>0.139023425292811</v>
      </c>
    </row>
    <row r="121" spans="1:12" x14ac:dyDescent="0.3">
      <c r="A121" s="28">
        <v>26.851248530357601</v>
      </c>
      <c r="B121" s="30">
        <v>0.99148620489932904</v>
      </c>
      <c r="C121" s="29"/>
      <c r="D121" s="31"/>
      <c r="F121" s="28">
        <v>21.8617279679289</v>
      </c>
      <c r="G121" s="30">
        <v>0.77074185297829301</v>
      </c>
      <c r="K121" s="28">
        <v>18.8557395005665</v>
      </c>
      <c r="L121" s="30">
        <v>0.13316992540205799</v>
      </c>
    </row>
    <row r="122" spans="1:12" x14ac:dyDescent="0.3">
      <c r="A122" s="28">
        <v>26.867038132884499</v>
      </c>
      <c r="B122" s="30">
        <v>0.98581396960132495</v>
      </c>
      <c r="C122" s="29"/>
      <c r="D122" s="31"/>
      <c r="F122" s="28">
        <v>21.8775175660687</v>
      </c>
      <c r="G122" s="30">
        <v>0.75875519423987103</v>
      </c>
      <c r="K122" s="28">
        <v>18.871529100355801</v>
      </c>
      <c r="L122" s="30">
        <v>0.12752546044079299</v>
      </c>
    </row>
    <row r="123" spans="1:12" x14ac:dyDescent="0.3">
      <c r="A123" s="28">
        <v>26.8828277354115</v>
      </c>
      <c r="B123" s="30">
        <v>0.97885303546546298</v>
      </c>
      <c r="C123" s="29"/>
      <c r="D123" s="31"/>
      <c r="F123" s="28">
        <v>21.893307164208601</v>
      </c>
      <c r="G123" s="30">
        <v>0.74669481160414497</v>
      </c>
      <c r="K123" s="28">
        <v>18.887318700145201</v>
      </c>
      <c r="L123" s="30">
        <v>0.122151243549235</v>
      </c>
    </row>
    <row r="124" spans="1:12" x14ac:dyDescent="0.3">
      <c r="A124" s="28">
        <v>26.8986173379385</v>
      </c>
      <c r="B124" s="30">
        <v>0.97067217075266299</v>
      </c>
      <c r="C124" s="29"/>
      <c r="D124" s="31"/>
      <c r="F124" s="28">
        <v>21.909096762348401</v>
      </c>
      <c r="G124" s="30">
        <v>0.73454329563207099</v>
      </c>
      <c r="K124" s="28">
        <v>18.903108299934601</v>
      </c>
      <c r="L124" s="30">
        <v>0.11705860322542599</v>
      </c>
    </row>
    <row r="125" spans="1:12" x14ac:dyDescent="0.3">
      <c r="A125" s="28">
        <v>26.914406940465501</v>
      </c>
      <c r="B125" s="30">
        <v>0.96136745968746595</v>
      </c>
      <c r="C125" s="29"/>
      <c r="D125" s="31"/>
      <c r="F125" s="28">
        <v>21.924886360488301</v>
      </c>
      <c r="G125" s="30">
        <v>0.72238156199560499</v>
      </c>
      <c r="K125" s="28">
        <v>18.918897899723898</v>
      </c>
      <c r="L125" s="30">
        <v>0.112206186380179</v>
      </c>
    </row>
    <row r="126" spans="1:12" x14ac:dyDescent="0.3">
      <c r="A126" s="28">
        <v>26.930196542992501</v>
      </c>
      <c r="B126" s="30">
        <v>0.95094164407460302</v>
      </c>
      <c r="C126" s="29"/>
      <c r="D126" s="31"/>
      <c r="F126" s="28">
        <v>21.940675958628201</v>
      </c>
      <c r="G126" s="30">
        <v>0.71030973747005</v>
      </c>
      <c r="K126" s="28">
        <v>18.934687499513299</v>
      </c>
      <c r="L126" s="30">
        <v>0.107621787585923</v>
      </c>
    </row>
    <row r="127" spans="1:12" x14ac:dyDescent="0.3">
      <c r="A127" s="28">
        <v>26.945986145519498</v>
      </c>
      <c r="B127" s="30">
        <v>0.93945653012652197</v>
      </c>
      <c r="C127" s="29"/>
      <c r="D127" s="31"/>
      <c r="F127" s="28">
        <v>21.956465556767998</v>
      </c>
      <c r="G127" s="30">
        <v>0.69823315986908996</v>
      </c>
      <c r="K127" s="28">
        <v>18.950477099302699</v>
      </c>
      <c r="L127" s="30">
        <v>0.103356019431544</v>
      </c>
    </row>
    <row r="128" spans="1:12" x14ac:dyDescent="0.3">
      <c r="A128" s="28">
        <v>26.961775748046399</v>
      </c>
      <c r="B128" s="30">
        <v>0.92694522399051005</v>
      </c>
      <c r="C128" s="29"/>
      <c r="D128" s="31"/>
      <c r="F128" s="28">
        <v>21.972255154907899</v>
      </c>
      <c r="G128" s="30">
        <v>0.68616248095370103</v>
      </c>
      <c r="K128" s="28">
        <v>18.966266699091999</v>
      </c>
      <c r="L128" s="30">
        <v>9.9387126533106704E-2</v>
      </c>
    </row>
    <row r="129" spans="1:12" x14ac:dyDescent="0.3">
      <c r="A129" s="28">
        <v>26.9775653505734</v>
      </c>
      <c r="B129" s="30">
        <v>0.91353225215613398</v>
      </c>
      <c r="C129" s="29"/>
      <c r="D129" s="31"/>
      <c r="F129" s="28">
        <v>21.988044753047799</v>
      </c>
      <c r="G129" s="30">
        <v>0.67417459538851598</v>
      </c>
      <c r="K129" s="28">
        <v>18.9820562988814</v>
      </c>
      <c r="L129" s="30">
        <v>9.5699631912045793E-2</v>
      </c>
    </row>
    <row r="130" spans="1:12" x14ac:dyDescent="0.3">
      <c r="A130" s="28">
        <v>26.9933549531004</v>
      </c>
      <c r="B130" s="30">
        <v>0.89928569839139005</v>
      </c>
      <c r="C130" s="29"/>
      <c r="D130" s="31"/>
      <c r="F130" s="28">
        <v>22.003834351187599</v>
      </c>
      <c r="G130" s="30">
        <v>0.66222933345471202</v>
      </c>
      <c r="K130" s="28">
        <v>18.9978458986707</v>
      </c>
      <c r="L130" s="30">
        <v>9.2287387304830298E-2</v>
      </c>
    </row>
    <row r="131" spans="1:12" x14ac:dyDescent="0.3">
      <c r="A131" s="28">
        <v>27.009144555627401</v>
      </c>
      <c r="B131" s="30">
        <v>0.88413200667509695</v>
      </c>
      <c r="C131" s="29"/>
      <c r="D131" s="31"/>
      <c r="F131" s="28">
        <v>22.019623949327499</v>
      </c>
      <c r="G131" s="30">
        <v>0.65033327393519702</v>
      </c>
      <c r="K131" s="28">
        <v>19.013635498460101</v>
      </c>
      <c r="L131" s="30">
        <v>8.9155442871691595E-2</v>
      </c>
    </row>
    <row r="132" spans="1:12" x14ac:dyDescent="0.3">
      <c r="A132" s="28">
        <v>27.024934158154402</v>
      </c>
      <c r="B132" s="30">
        <v>0.86817017470317603</v>
      </c>
      <c r="C132" s="29"/>
      <c r="D132" s="31"/>
      <c r="F132" s="28">
        <v>22.0354135474673</v>
      </c>
      <c r="G132" s="30">
        <v>0.63850246008400502</v>
      </c>
      <c r="K132" s="28">
        <v>19.029425098249501</v>
      </c>
      <c r="L132" s="30">
        <v>8.6302192474794301E-2</v>
      </c>
    </row>
    <row r="133" spans="1:12" x14ac:dyDescent="0.3">
      <c r="A133" s="28">
        <v>27.040723760681299</v>
      </c>
      <c r="B133" s="30">
        <v>0.85155284898948902</v>
      </c>
      <c r="C133" s="29"/>
      <c r="D133" s="31"/>
      <c r="F133" s="28">
        <v>22.0512031456072</v>
      </c>
      <c r="G133" s="30">
        <v>0.62676465275214099</v>
      </c>
      <c r="K133" s="28">
        <v>19.045214698038802</v>
      </c>
      <c r="L133" s="30">
        <v>8.3707428733965902E-2</v>
      </c>
    </row>
    <row r="134" spans="1:12" x14ac:dyDescent="0.3">
      <c r="A134" s="28">
        <v>27.0565133632083</v>
      </c>
      <c r="B134" s="30">
        <v>0.834316418698277</v>
      </c>
      <c r="C134" s="29"/>
      <c r="D134" s="31"/>
      <c r="F134" s="28">
        <v>22.0669927437471</v>
      </c>
      <c r="G134" s="30">
        <v>0.61511340393902603</v>
      </c>
      <c r="K134" s="28">
        <v>19.061004297828202</v>
      </c>
      <c r="L134" s="30">
        <v>8.1371944135717703E-2</v>
      </c>
    </row>
    <row r="135" spans="1:12" x14ac:dyDescent="0.3">
      <c r="A135" s="28">
        <v>27.0723029657353</v>
      </c>
      <c r="B135" s="30">
        <v>0.81654165213646501</v>
      </c>
      <c r="C135" s="29"/>
      <c r="D135" s="31"/>
      <c r="F135" s="28">
        <v>22.082782341886901</v>
      </c>
      <c r="G135" s="30">
        <v>0.60350937176950503</v>
      </c>
      <c r="K135" s="28">
        <v>19.076793897617598</v>
      </c>
      <c r="L135" s="30">
        <v>7.9295479377207198E-2</v>
      </c>
    </row>
    <row r="136" spans="1:12" x14ac:dyDescent="0.3">
      <c r="A136" s="28">
        <v>27.088092568262301</v>
      </c>
      <c r="B136" s="30">
        <v>0.79827625965678095</v>
      </c>
      <c r="C136" s="29"/>
      <c r="D136" s="31"/>
      <c r="F136" s="28">
        <v>22.098571940026801</v>
      </c>
      <c r="G136" s="30">
        <v>0.59197724047054401</v>
      </c>
      <c r="K136" s="28">
        <v>19.092583497406899</v>
      </c>
      <c r="L136" s="30">
        <v>7.74689395765297E-2</v>
      </c>
    </row>
    <row r="137" spans="1:12" x14ac:dyDescent="0.3">
      <c r="A137" s="28">
        <v>27.103882170789301</v>
      </c>
      <c r="B137" s="30">
        <v>0.77962741522429202</v>
      </c>
      <c r="F137" s="28">
        <v>22.114361538166602</v>
      </c>
      <c r="G137" s="30">
        <v>0.58055425460043897</v>
      </c>
      <c r="K137" s="28">
        <v>19.108373097196299</v>
      </c>
      <c r="L137" s="30">
        <v>7.5866859020280106E-2</v>
      </c>
    </row>
    <row r="138" spans="1:12" x14ac:dyDescent="0.3">
      <c r="A138" s="28">
        <v>27.119671773316199</v>
      </c>
      <c r="B138" s="30">
        <v>0.76069803452281104</v>
      </c>
      <c r="F138" s="28">
        <v>22.130151136306502</v>
      </c>
      <c r="G138" s="30">
        <v>0.56929344407066396</v>
      </c>
      <c r="K138" s="28">
        <v>19.124162696985699</v>
      </c>
      <c r="L138" s="30">
        <v>7.4471195768944107E-2</v>
      </c>
    </row>
    <row r="139" spans="1:12" x14ac:dyDescent="0.3">
      <c r="A139" s="28">
        <v>27.1354613758432</v>
      </c>
      <c r="B139" s="30">
        <v>0.74149941466810598</v>
      </c>
      <c r="F139" s="28">
        <v>22.145940734446398</v>
      </c>
      <c r="G139" s="30">
        <v>0.55813431017001502</v>
      </c>
    </row>
    <row r="140" spans="1:12" x14ac:dyDescent="0.3">
      <c r="A140" s="28">
        <v>27.1512509783702</v>
      </c>
      <c r="B140" s="30">
        <v>0.72200604121377598</v>
      </c>
      <c r="F140" s="28">
        <v>22.161730332586199</v>
      </c>
      <c r="G140" s="30">
        <v>0.54697736788653495</v>
      </c>
    </row>
    <row r="141" spans="1:12" x14ac:dyDescent="0.3">
      <c r="A141" s="28">
        <v>27.167040580897201</v>
      </c>
      <c r="B141" s="30">
        <v>0.70230109641938798</v>
      </c>
      <c r="F141" s="28">
        <v>22.177519930726099</v>
      </c>
      <c r="G141" s="30">
        <v>0.535870690495307</v>
      </c>
    </row>
    <row r="142" spans="1:12" x14ac:dyDescent="0.3">
      <c r="A142" s="28">
        <v>27.182830183424201</v>
      </c>
      <c r="B142" s="30">
        <v>0.68249033581760299</v>
      </c>
      <c r="F142" s="28">
        <v>22.1933095288659</v>
      </c>
      <c r="G142" s="30">
        <v>0.52485406818066704</v>
      </c>
    </row>
    <row r="143" spans="1:12" x14ac:dyDescent="0.3">
      <c r="A143" s="28">
        <v>27.198619785951099</v>
      </c>
      <c r="B143" s="30">
        <v>0.66268489833378197</v>
      </c>
      <c r="F143" s="28">
        <v>22.2090991270058</v>
      </c>
      <c r="G143" s="30">
        <v>0.51394687803338301</v>
      </c>
    </row>
    <row r="144" spans="1:12" x14ac:dyDescent="0.3">
      <c r="A144" s="28">
        <v>27.214409388478099</v>
      </c>
      <c r="B144" s="30">
        <v>0.64289486328179302</v>
      </c>
      <c r="F144" s="28">
        <v>22.2248887251457</v>
      </c>
      <c r="G144" s="30">
        <v>0.50313570798313501</v>
      </c>
    </row>
    <row r="145" spans="1:7" x14ac:dyDescent="0.3">
      <c r="A145" s="28">
        <v>27.2301989910051</v>
      </c>
      <c r="B145" s="30">
        <v>0.62317428870420399</v>
      </c>
      <c r="F145" s="28">
        <v>22.240678323285501</v>
      </c>
      <c r="G145" s="30">
        <v>0.49241834616421898</v>
      </c>
    </row>
    <row r="146" spans="1:7" x14ac:dyDescent="0.3">
      <c r="A146" s="28">
        <v>27.2459885935321</v>
      </c>
      <c r="B146" s="30">
        <v>0.60361443075725196</v>
      </c>
      <c r="F146" s="28">
        <v>22.256467921425401</v>
      </c>
      <c r="G146" s="30">
        <v>0.48177136211645999</v>
      </c>
    </row>
    <row r="147" spans="1:7" x14ac:dyDescent="0.3">
      <c r="A147" s="28">
        <v>27.261778196059101</v>
      </c>
      <c r="B147" s="30">
        <v>0.58421378024916604</v>
      </c>
      <c r="F147" s="28">
        <v>22.272257519565301</v>
      </c>
      <c r="G147" s="30">
        <v>0.47125537428303799</v>
      </c>
    </row>
    <row r="148" spans="1:7" x14ac:dyDescent="0.3">
      <c r="A148" s="28">
        <v>27.277567798586102</v>
      </c>
      <c r="B148" s="30">
        <v>0.56496726141022702</v>
      </c>
      <c r="F148" s="28">
        <v>22.288047117705101</v>
      </c>
      <c r="G148" s="30">
        <v>0.46085077020559001</v>
      </c>
    </row>
    <row r="149" spans="1:7" x14ac:dyDescent="0.3">
      <c r="A149" s="28">
        <v>27.293357401112999</v>
      </c>
      <c r="B149" s="30">
        <v>0.54588451398745597</v>
      </c>
      <c r="F149" s="28">
        <v>22.303836715845001</v>
      </c>
      <c r="G149" s="30">
        <v>0.45055935902585897</v>
      </c>
    </row>
    <row r="150" spans="1:7" x14ac:dyDescent="0.3">
      <c r="A150" s="28">
        <v>27.30914700364</v>
      </c>
      <c r="B150" s="30">
        <v>0.52705131378159897</v>
      </c>
      <c r="F150" s="28">
        <v>22.319626313984799</v>
      </c>
      <c r="G150" s="30">
        <v>0.44040103250838197</v>
      </c>
    </row>
    <row r="151" spans="1:7" x14ac:dyDescent="0.3">
      <c r="A151" s="28">
        <v>27.324936606167</v>
      </c>
      <c r="B151" s="30">
        <v>0.50850835463000899</v>
      </c>
      <c r="F151" s="28">
        <v>22.335415912124699</v>
      </c>
      <c r="G151" s="30">
        <v>0.43035416707394802</v>
      </c>
    </row>
    <row r="152" spans="1:7" x14ac:dyDescent="0.3">
      <c r="A152" s="28">
        <v>27.340726208694001</v>
      </c>
      <c r="B152" s="30">
        <v>0.49027964094385001</v>
      </c>
      <c r="F152" s="28">
        <v>22.351205510264599</v>
      </c>
      <c r="G152" s="30">
        <v>0.42043603042426397</v>
      </c>
    </row>
    <row r="153" spans="1:7" x14ac:dyDescent="0.3">
      <c r="A153" s="28">
        <v>27.356515811221001</v>
      </c>
      <c r="B153" s="30">
        <v>0.47242148865641997</v>
      </c>
      <c r="F153" s="28">
        <v>22.366995108404399</v>
      </c>
      <c r="G153" s="30">
        <v>0.41064134306601502</v>
      </c>
    </row>
    <row r="154" spans="1:7" x14ac:dyDescent="0.3">
      <c r="A154" s="28">
        <v>27.372305413747899</v>
      </c>
      <c r="B154" s="30">
        <v>0.45494578275959602</v>
      </c>
      <c r="F154" s="28">
        <v>22.3827847065443</v>
      </c>
      <c r="G154" s="30">
        <v>0.400949857011699</v>
      </c>
    </row>
    <row r="155" spans="1:7" x14ac:dyDescent="0.3">
      <c r="A155" s="28">
        <v>27.3880950162749</v>
      </c>
      <c r="B155" s="30">
        <v>0.43788641597095901</v>
      </c>
      <c r="F155" s="28">
        <v>22.3985743046841</v>
      </c>
      <c r="G155" s="30">
        <v>0.39139126177418299</v>
      </c>
    </row>
    <row r="156" spans="1:7" x14ac:dyDescent="0.3">
      <c r="A156" s="28">
        <v>27.4038846188019</v>
      </c>
      <c r="B156" s="30">
        <v>0.42121561906546701</v>
      </c>
      <c r="F156" s="28">
        <v>22.414363902824</v>
      </c>
      <c r="G156" s="30">
        <v>0.38193703879010699</v>
      </c>
    </row>
    <row r="157" spans="1:7" x14ac:dyDescent="0.3">
      <c r="A157" s="28">
        <v>27.419674221328901</v>
      </c>
      <c r="B157" s="30">
        <v>0.40484149450310403</v>
      </c>
      <c r="F157" s="28">
        <v>22.4301535009639</v>
      </c>
      <c r="G157" s="30">
        <v>0.37267761387932502</v>
      </c>
    </row>
    <row r="158" spans="1:7" x14ac:dyDescent="0.3">
      <c r="A158" s="28">
        <v>27.435463823855901</v>
      </c>
      <c r="B158" s="30">
        <v>0.38886279093823101</v>
      </c>
      <c r="F158" s="28">
        <v>22.445943099103701</v>
      </c>
      <c r="G158" s="30">
        <v>0.36357159632167302</v>
      </c>
    </row>
    <row r="159" spans="1:7" x14ac:dyDescent="0.3">
      <c r="A159" s="28">
        <v>27.451253426382799</v>
      </c>
      <c r="B159" s="30">
        <v>0.37330788584133101</v>
      </c>
      <c r="F159" s="28">
        <v>22.461732697243601</v>
      </c>
      <c r="G159" s="30">
        <v>0.35451428034314098</v>
      </c>
    </row>
    <row r="160" spans="1:7" x14ac:dyDescent="0.3">
      <c r="A160" s="28">
        <v>27.467043028909799</v>
      </c>
      <c r="B160" s="30">
        <v>0.35816611356198702</v>
      </c>
      <c r="C160" s="29"/>
      <c r="D160" s="31"/>
      <c r="F160" s="28">
        <v>22.477522295383501</v>
      </c>
      <c r="G160" s="30">
        <v>0.34556694627020401</v>
      </c>
    </row>
    <row r="161" spans="1:7" x14ac:dyDescent="0.3">
      <c r="A161" s="28">
        <v>27.4828326314368</v>
      </c>
      <c r="B161" s="30">
        <v>0.34348760516207399</v>
      </c>
      <c r="C161" s="29"/>
      <c r="D161" s="31"/>
      <c r="F161" s="28">
        <v>22.493311893523298</v>
      </c>
      <c r="G161" s="30">
        <v>0.33671108979794401</v>
      </c>
    </row>
    <row r="162" spans="1:7" x14ac:dyDescent="0.3">
      <c r="A162" s="28">
        <v>27.4986222339638</v>
      </c>
      <c r="B162" s="30">
        <v>0.32928195489059597</v>
      </c>
      <c r="C162" s="29"/>
      <c r="D162" s="31"/>
      <c r="F162" s="28">
        <v>22.509101491663198</v>
      </c>
      <c r="G162" s="30">
        <v>0.32795208945396997</v>
      </c>
    </row>
    <row r="163" spans="1:7" x14ac:dyDescent="0.3">
      <c r="A163" s="28">
        <v>27.514411836490801</v>
      </c>
      <c r="B163" s="30">
        <v>0.315502938533889</v>
      </c>
      <c r="C163" s="29"/>
      <c r="D163" s="31"/>
      <c r="F163" s="28">
        <v>22.524891089802999</v>
      </c>
      <c r="G163" s="30">
        <v>0.31935913660277399</v>
      </c>
    </row>
    <row r="164" spans="1:7" x14ac:dyDescent="0.3">
      <c r="A164" s="28">
        <v>27.530201439017699</v>
      </c>
      <c r="B164" s="30">
        <v>0.30217755108949801</v>
      </c>
      <c r="C164" s="29"/>
      <c r="D164" s="31"/>
      <c r="F164" s="28">
        <v>22.540680687942899</v>
      </c>
      <c r="G164" s="30">
        <v>0.31089815060536402</v>
      </c>
    </row>
    <row r="165" spans="1:7" x14ac:dyDescent="0.3">
      <c r="A165" s="28">
        <v>27.545991041544699</v>
      </c>
      <c r="B165" s="30">
        <v>0.28932467267877998</v>
      </c>
      <c r="C165" s="29"/>
      <c r="D165" s="31"/>
      <c r="F165" s="28">
        <v>22.556470286082799</v>
      </c>
      <c r="G165" s="30">
        <v>0.30256227510841899</v>
      </c>
    </row>
    <row r="166" spans="1:7" x14ac:dyDescent="0.3">
      <c r="A166" s="28">
        <v>27.5617806440717</v>
      </c>
      <c r="B166" s="30">
        <v>0.27692823425764201</v>
      </c>
      <c r="C166" s="29"/>
      <c r="D166" s="31"/>
      <c r="F166" s="28">
        <v>22.5722598842226</v>
      </c>
      <c r="G166" s="30">
        <v>0.29436749186227101</v>
      </c>
    </row>
    <row r="167" spans="1:7" x14ac:dyDescent="0.3">
      <c r="A167" s="28">
        <v>27.5775702465987</v>
      </c>
      <c r="B167" s="30">
        <v>0.26491241833110202</v>
      </c>
      <c r="C167" s="29"/>
      <c r="D167" s="31"/>
      <c r="F167" s="28">
        <v>22.5880494823625</v>
      </c>
      <c r="G167" s="30">
        <v>0.28627921612638302</v>
      </c>
    </row>
    <row r="168" spans="1:7" x14ac:dyDescent="0.3">
      <c r="A168" s="28">
        <v>27.593359849125701</v>
      </c>
      <c r="B168" s="30">
        <v>0.25325369304484402</v>
      </c>
      <c r="C168" s="29"/>
      <c r="D168" s="31"/>
      <c r="F168" s="28">
        <v>22.603839080502301</v>
      </c>
      <c r="G168" s="30">
        <v>0.27830606659463097</v>
      </c>
    </row>
    <row r="169" spans="1:7" x14ac:dyDescent="0.3">
      <c r="A169" s="28">
        <v>27.609149451652598</v>
      </c>
      <c r="B169" s="30">
        <v>0.242015846818596</v>
      </c>
      <c r="C169" s="29"/>
      <c r="D169" s="31"/>
      <c r="F169" s="28">
        <v>22.619628678642201</v>
      </c>
      <c r="G169" s="30">
        <v>0.27047593746735898</v>
      </c>
    </row>
    <row r="170" spans="1:7" x14ac:dyDescent="0.3">
      <c r="A170" s="28">
        <v>27.624939054179599</v>
      </c>
      <c r="B170" s="30">
        <v>0.231223933443992</v>
      </c>
      <c r="C170" s="29"/>
      <c r="D170" s="31"/>
      <c r="F170" s="28">
        <v>22.635418276782101</v>
      </c>
      <c r="G170" s="30">
        <v>0.26277940713758502</v>
      </c>
    </row>
    <row r="171" spans="1:7" x14ac:dyDescent="0.3">
      <c r="A171" s="28">
        <v>27.6407286567066</v>
      </c>
      <c r="B171" s="30">
        <v>0.22080880134929401</v>
      </c>
      <c r="C171" s="29"/>
      <c r="D171" s="31"/>
      <c r="F171" s="28">
        <v>22.651207874921901</v>
      </c>
      <c r="G171" s="30">
        <v>0.25519571891998599</v>
      </c>
    </row>
    <row r="172" spans="1:7" x14ac:dyDescent="0.3">
      <c r="A172" s="28">
        <v>27.6565182592336</v>
      </c>
      <c r="B172" s="30">
        <v>0.21079518625910099</v>
      </c>
      <c r="C172" s="29"/>
      <c r="D172" s="31"/>
      <c r="F172" s="28">
        <v>22.666997473061802</v>
      </c>
      <c r="G172" s="30">
        <v>0.24775275846720801</v>
      </c>
    </row>
    <row r="173" spans="1:7" x14ac:dyDescent="0.3">
      <c r="A173" s="28">
        <v>27.672307861760601</v>
      </c>
      <c r="B173" s="30">
        <v>0.201150768325318</v>
      </c>
      <c r="C173" s="29"/>
      <c r="D173" s="31"/>
      <c r="F173" s="28">
        <v>22.682787071201599</v>
      </c>
      <c r="G173" s="30">
        <v>0.240467855451486</v>
      </c>
    </row>
    <row r="174" spans="1:7" x14ac:dyDescent="0.3">
      <c r="A174" s="28">
        <v>27.688097464287601</v>
      </c>
      <c r="B174" s="30">
        <v>0.191888701209108</v>
      </c>
      <c r="C174" s="29"/>
      <c r="D174" s="31"/>
      <c r="F174" s="28">
        <v>22.698576669341499</v>
      </c>
      <c r="G174" s="30">
        <v>0.233328916680348</v>
      </c>
    </row>
    <row r="175" spans="1:7" x14ac:dyDescent="0.3">
      <c r="A175" s="28">
        <v>27.703887066814499</v>
      </c>
      <c r="B175" s="30">
        <v>0.18303330113850599</v>
      </c>
      <c r="C175" s="29"/>
      <c r="D175" s="31"/>
      <c r="F175" s="28">
        <v>22.714366267481399</v>
      </c>
      <c r="G175" s="30">
        <v>0.226317745808434</v>
      </c>
    </row>
    <row r="176" spans="1:7" x14ac:dyDescent="0.3">
      <c r="A176" s="28">
        <v>27.719676669341499</v>
      </c>
      <c r="B176" s="30">
        <v>0.17453818512181801</v>
      </c>
      <c r="C176" s="29"/>
      <c r="D176" s="31"/>
      <c r="F176" s="28">
        <v>22.730155865621199</v>
      </c>
      <c r="G176" s="30">
        <v>0.21944651567597701</v>
      </c>
    </row>
    <row r="177" spans="1:7" x14ac:dyDescent="0.3">
      <c r="A177" s="28">
        <v>27.7354662718685</v>
      </c>
      <c r="B177" s="30">
        <v>0.16639957251554699</v>
      </c>
      <c r="C177" s="29"/>
      <c r="D177" s="31"/>
      <c r="F177" s="28">
        <v>22.7459454637611</v>
      </c>
      <c r="G177" s="30">
        <v>0.21269478803258701</v>
      </c>
    </row>
    <row r="178" spans="1:7" x14ac:dyDescent="0.3">
      <c r="A178" s="28">
        <v>27.7512558743955</v>
      </c>
      <c r="B178" s="30">
        <v>0.15860692637011001</v>
      </c>
      <c r="C178" s="29"/>
      <c r="D178" s="31"/>
      <c r="F178" s="28">
        <v>22.761735061901</v>
      </c>
      <c r="G178" s="30">
        <v>0.206077480017065</v>
      </c>
    </row>
    <row r="179" spans="1:7" x14ac:dyDescent="0.3">
      <c r="A179" s="28">
        <v>27.767045476922501</v>
      </c>
      <c r="B179" s="30">
        <v>0.15113625903785599</v>
      </c>
      <c r="C179" s="29"/>
      <c r="D179" s="31"/>
      <c r="F179" s="28">
        <v>22.7775246600408</v>
      </c>
      <c r="G179" s="30">
        <v>0.19961221830412701</v>
      </c>
    </row>
    <row r="180" spans="1:7" x14ac:dyDescent="0.3">
      <c r="A180" s="28">
        <v>27.782835079449399</v>
      </c>
      <c r="B180" s="30">
        <v>0.14399638489672201</v>
      </c>
      <c r="C180" s="29"/>
      <c r="D180" s="31"/>
      <c r="F180" s="28">
        <v>22.7933142581807</v>
      </c>
      <c r="G180" s="30">
        <v>0.19328227004317999</v>
      </c>
    </row>
    <row r="181" spans="1:7" x14ac:dyDescent="0.3">
      <c r="A181" s="28">
        <v>27.798624681976399</v>
      </c>
      <c r="B181" s="30">
        <v>0.13716891647766999</v>
      </c>
      <c r="C181" s="29"/>
      <c r="D181" s="31"/>
      <c r="F181" s="28">
        <v>22.809103856320501</v>
      </c>
      <c r="G181" s="30">
        <v>0.187075496558154</v>
      </c>
    </row>
    <row r="182" spans="1:7" x14ac:dyDescent="0.3">
      <c r="A182" s="28">
        <v>27.8144142845034</v>
      </c>
      <c r="B182" s="30">
        <v>0.13071896269620401</v>
      </c>
      <c r="C182" s="29"/>
      <c r="D182" s="31"/>
      <c r="F182" s="28">
        <v>22.824893454460401</v>
      </c>
      <c r="G182" s="30">
        <v>0.181002935781298</v>
      </c>
    </row>
    <row r="183" spans="1:7" x14ac:dyDescent="0.3">
      <c r="A183" s="28">
        <v>27.8302038870304</v>
      </c>
      <c r="B183" s="30">
        <v>0.12458355803386501</v>
      </c>
      <c r="C183" s="29"/>
      <c r="D183" s="31"/>
      <c r="F183" s="28">
        <v>22.840683052600301</v>
      </c>
      <c r="G183" s="30">
        <v>0.17509836910187501</v>
      </c>
    </row>
    <row r="184" spans="1:7" x14ac:dyDescent="0.3">
      <c r="A184" s="28">
        <v>27.845993489557401</v>
      </c>
      <c r="B184" s="30">
        <v>0.118670672332554</v>
      </c>
      <c r="C184" s="29"/>
      <c r="D184" s="31"/>
      <c r="F184" s="28">
        <v>22.856472650740098</v>
      </c>
      <c r="G184" s="30">
        <v>0.16938195070956999</v>
      </c>
    </row>
    <row r="185" spans="1:7" x14ac:dyDescent="0.3">
      <c r="A185" s="28">
        <v>27.861783092084298</v>
      </c>
      <c r="B185" s="30">
        <v>0.11302496529551601</v>
      </c>
      <c r="C185" s="29"/>
      <c r="D185" s="31"/>
      <c r="F185" s="28">
        <v>22.872262248879998</v>
      </c>
      <c r="G185" s="30">
        <v>0.163766288151731</v>
      </c>
    </row>
    <row r="186" spans="1:7" x14ac:dyDescent="0.3">
      <c r="A186" s="28">
        <v>27.877572694611299</v>
      </c>
      <c r="B186" s="30">
        <v>0.107642224867615</v>
      </c>
      <c r="C186" s="29"/>
      <c r="D186" s="31"/>
      <c r="F186" s="28">
        <v>22.888051847019799</v>
      </c>
      <c r="G186" s="30">
        <v>0.15823539226108299</v>
      </c>
    </row>
    <row r="187" spans="1:7" x14ac:dyDescent="0.3">
      <c r="A187" s="28">
        <v>27.8933622971383</v>
      </c>
      <c r="B187" s="30">
        <v>0.102480526929126</v>
      </c>
      <c r="C187" s="29"/>
      <c r="D187" s="31"/>
      <c r="F187" s="28">
        <v>22.903841445159699</v>
      </c>
      <c r="G187" s="30">
        <v>0.15283789774034301</v>
      </c>
    </row>
    <row r="188" spans="1:7" x14ac:dyDescent="0.3">
      <c r="A188" s="28">
        <v>27.9091518996653</v>
      </c>
      <c r="B188" s="30">
        <v>9.7541992217208204E-2</v>
      </c>
      <c r="C188" s="29"/>
      <c r="D188" s="31"/>
      <c r="F188" s="28">
        <v>22.919631043299599</v>
      </c>
      <c r="G188" s="30">
        <v>0.147567108749076</v>
      </c>
    </row>
    <row r="189" spans="1:7" x14ac:dyDescent="0.3">
      <c r="A189" s="28">
        <v>27.924941502192301</v>
      </c>
      <c r="B189" s="30">
        <v>9.2860835301931496E-2</v>
      </c>
      <c r="C189" s="29"/>
      <c r="D189" s="31"/>
      <c r="F189" s="28">
        <v>22.9354206414394</v>
      </c>
      <c r="G189" s="30">
        <v>0.14242827162251401</v>
      </c>
    </row>
    <row r="190" spans="1:7" x14ac:dyDescent="0.3">
      <c r="A190" s="28">
        <v>27.940731104719202</v>
      </c>
      <c r="B190" s="30">
        <v>8.8428829589319899E-2</v>
      </c>
      <c r="C190" s="29"/>
      <c r="D190" s="31"/>
      <c r="F190" s="28">
        <v>22.9512102395793</v>
      </c>
      <c r="G190" s="30">
        <v>0.13742207924437799</v>
      </c>
    </row>
    <row r="191" spans="1:7" x14ac:dyDescent="0.3">
      <c r="A191" s="28">
        <v>27.956520707246199</v>
      </c>
      <c r="B191" s="30">
        <v>8.4205765794347298E-2</v>
      </c>
      <c r="C191" s="29"/>
      <c r="D191" s="31"/>
      <c r="F191" s="28">
        <v>22.9669998377192</v>
      </c>
      <c r="G191" s="30">
        <v>0.13247832321115499</v>
      </c>
    </row>
    <row r="192" spans="1:7" x14ac:dyDescent="0.3">
      <c r="A192" s="28">
        <v>27.972310309773199</v>
      </c>
      <c r="B192" s="30">
        <v>8.01835965088704E-2</v>
      </c>
      <c r="C192" s="29"/>
      <c r="D192" s="31"/>
      <c r="F192" s="28">
        <v>22.982789435859001</v>
      </c>
      <c r="G192" s="30">
        <v>0.12767147104457299</v>
      </c>
    </row>
    <row r="193" spans="1:7" x14ac:dyDescent="0.3">
      <c r="A193" s="28">
        <v>27.9880999123002</v>
      </c>
      <c r="B193" s="30">
        <v>7.6352895996335796E-2</v>
      </c>
      <c r="C193" s="29"/>
      <c r="D193" s="31"/>
      <c r="F193" s="28">
        <v>22.998579033998901</v>
      </c>
      <c r="G193" s="30">
        <v>0.123049456225129</v>
      </c>
    </row>
    <row r="194" spans="1:7" x14ac:dyDescent="0.3">
      <c r="A194" s="28">
        <v>28.0038895148272</v>
      </c>
      <c r="B194" s="30">
        <v>7.2707559304448305E-2</v>
      </c>
      <c r="C194" s="29"/>
      <c r="D194" s="31"/>
      <c r="F194" s="28">
        <v>23.014368632138702</v>
      </c>
      <c r="G194" s="30">
        <v>0.11854941652135401</v>
      </c>
    </row>
    <row r="195" spans="1:7" x14ac:dyDescent="0.3">
      <c r="A195" s="28">
        <v>28.019679117354102</v>
      </c>
      <c r="B195" s="30">
        <v>6.9252751700492707E-2</v>
      </c>
      <c r="C195" s="29"/>
      <c r="D195" s="31"/>
      <c r="F195" s="28">
        <v>23.030158230278602</v>
      </c>
      <c r="G195" s="30">
        <v>0.11417123780270801</v>
      </c>
    </row>
    <row r="196" spans="1:7" x14ac:dyDescent="0.3">
      <c r="A196" s="28">
        <v>28.035468719881099</v>
      </c>
      <c r="B196" s="30">
        <v>6.5986897611284206E-2</v>
      </c>
      <c r="C196" s="29"/>
      <c r="D196" s="31"/>
      <c r="F196" s="28">
        <v>23.045947828418502</v>
      </c>
      <c r="G196" s="30">
        <v>0.109911658897323</v>
      </c>
    </row>
    <row r="197" spans="1:7" x14ac:dyDescent="0.3">
      <c r="A197" s="28">
        <v>28.051258322408099</v>
      </c>
      <c r="B197" s="30">
        <v>6.2872845435828495E-2</v>
      </c>
      <c r="C197" s="29"/>
      <c r="D197" s="31"/>
      <c r="F197" s="28">
        <v>23.061737426558299</v>
      </c>
      <c r="G197" s="30">
        <v>0.105774996537042</v>
      </c>
    </row>
    <row r="198" spans="1:7" x14ac:dyDescent="0.3">
      <c r="A198" s="28">
        <v>28.0670479249351</v>
      </c>
      <c r="B198" s="30">
        <v>5.98999546862252E-2</v>
      </c>
      <c r="C198" s="29"/>
      <c r="D198" s="31"/>
      <c r="F198" s="28">
        <v>23.077527024698199</v>
      </c>
      <c r="G198" s="30">
        <v>0.101761209328284</v>
      </c>
    </row>
    <row r="199" spans="1:7" x14ac:dyDescent="0.3">
      <c r="A199" s="28">
        <v>28.0828375274621</v>
      </c>
      <c r="B199" s="30">
        <v>5.7091638384985703E-2</v>
      </c>
      <c r="C199" s="29"/>
      <c r="D199" s="31"/>
      <c r="F199" s="28">
        <v>23.093316622838</v>
      </c>
      <c r="G199" s="30">
        <v>9.7854508651575106E-2</v>
      </c>
    </row>
    <row r="200" spans="1:7" x14ac:dyDescent="0.3">
      <c r="A200" s="28">
        <v>28.098627129989001</v>
      </c>
      <c r="B200" s="30">
        <v>5.44390979384674E-2</v>
      </c>
      <c r="C200" s="29"/>
      <c r="D200" s="31"/>
      <c r="F200" s="28">
        <v>23.1091062209779</v>
      </c>
      <c r="G200" s="30">
        <v>9.4074128529901893E-2</v>
      </c>
    </row>
    <row r="201" spans="1:7" x14ac:dyDescent="0.3">
      <c r="A201" s="28">
        <v>28.114416732515998</v>
      </c>
      <c r="B201" s="30">
        <v>5.1924512586907501E-2</v>
      </c>
      <c r="C201" s="29"/>
      <c r="D201" s="31"/>
      <c r="F201" s="28">
        <v>23.1248958191178</v>
      </c>
      <c r="G201" s="30">
        <v>9.04189346559785E-2</v>
      </c>
    </row>
    <row r="202" spans="1:7" x14ac:dyDescent="0.3">
      <c r="A202" s="28">
        <v>28.130206335042999</v>
      </c>
      <c r="B202" s="30">
        <v>4.9547218666086003E-2</v>
      </c>
      <c r="C202" s="29"/>
      <c r="D202" s="31"/>
      <c r="F202" s="28">
        <v>23.1406854172576</v>
      </c>
      <c r="G202" s="30">
        <v>8.6878918286071097E-2</v>
      </c>
    </row>
    <row r="203" spans="1:7" x14ac:dyDescent="0.3">
      <c r="A203" s="28">
        <v>28.14599593757</v>
      </c>
      <c r="B203" s="30">
        <v>4.72928232672798E-2</v>
      </c>
      <c r="C203" s="29"/>
      <c r="D203" s="31"/>
      <c r="F203" s="28">
        <v>23.156475015397501</v>
      </c>
      <c r="G203" s="30">
        <v>8.3440511291539801E-2</v>
      </c>
    </row>
    <row r="204" spans="1:7" x14ac:dyDescent="0.3">
      <c r="A204" s="28">
        <v>28.161785540097</v>
      </c>
      <c r="B204" s="30">
        <v>4.5159724644923301E-2</v>
      </c>
      <c r="C204" s="29"/>
      <c r="D204" s="31"/>
      <c r="F204" s="28">
        <v>23.172264613537401</v>
      </c>
      <c r="G204" s="30">
        <v>8.0093045823940695E-2</v>
      </c>
    </row>
    <row r="205" spans="1:7" x14ac:dyDescent="0.3">
      <c r="A205" s="28">
        <v>28.177575142624001</v>
      </c>
      <c r="B205" s="30">
        <v>4.3108526800854099E-2</v>
      </c>
      <c r="C205" s="29"/>
      <c r="D205" s="31"/>
      <c r="F205" s="28">
        <v>23.188054211677201</v>
      </c>
      <c r="G205" s="30">
        <v>7.6871357113565505E-2</v>
      </c>
    </row>
    <row r="206" spans="1:7" x14ac:dyDescent="0.3">
      <c r="A206" s="28">
        <v>28.193364745150902</v>
      </c>
      <c r="B206" s="30">
        <v>4.1162058639794802E-2</v>
      </c>
      <c r="C206" s="29"/>
      <c r="D206" s="31"/>
      <c r="F206" s="28">
        <v>23.203843809817101</v>
      </c>
      <c r="G206" s="30">
        <v>7.3779917737933104E-2</v>
      </c>
    </row>
    <row r="207" spans="1:7" x14ac:dyDescent="0.3">
      <c r="A207" s="28">
        <v>28.209154347677899</v>
      </c>
      <c r="B207" s="30">
        <v>3.9349776031880002E-2</v>
      </c>
      <c r="C207" s="29"/>
      <c r="D207" s="31"/>
      <c r="F207" s="28">
        <v>23.219633407956898</v>
      </c>
      <c r="G207" s="30">
        <v>7.0787722163005606E-2</v>
      </c>
    </row>
    <row r="208" spans="1:7" x14ac:dyDescent="0.3">
      <c r="A208" s="28">
        <v>28.224943950204899</v>
      </c>
      <c r="B208" s="30">
        <v>3.76301980232467E-2</v>
      </c>
      <c r="C208" s="29"/>
      <c r="D208" s="31"/>
      <c r="F208" s="28">
        <v>23.235423006096799</v>
      </c>
      <c r="G208" s="30">
        <v>6.78996477814717E-2</v>
      </c>
    </row>
    <row r="209" spans="1:7" x14ac:dyDescent="0.3">
      <c r="A209" s="28">
        <v>28.2407335527319</v>
      </c>
      <c r="B209" s="30">
        <v>3.60001115456055E-2</v>
      </c>
      <c r="C209" s="29"/>
      <c r="D209" s="31"/>
      <c r="F209" s="28">
        <v>23.251212604236699</v>
      </c>
      <c r="G209" s="30">
        <v>6.5114690406178802E-2</v>
      </c>
    </row>
    <row r="210" spans="1:7" x14ac:dyDescent="0.3">
      <c r="A210" s="28">
        <v>28.2565231552589</v>
      </c>
      <c r="B210" s="30">
        <v>3.4463118004815101E-2</v>
      </c>
      <c r="C210" s="29"/>
      <c r="D210" s="31"/>
      <c r="F210" s="28">
        <v>23.267002202376499</v>
      </c>
      <c r="G210" s="30">
        <v>6.2430661059661101E-2</v>
      </c>
    </row>
    <row r="211" spans="1:7" x14ac:dyDescent="0.3">
      <c r="A211" s="28">
        <v>28.272312757785802</v>
      </c>
      <c r="B211" s="30">
        <v>3.3005506208151299E-2</v>
      </c>
      <c r="C211" s="29"/>
      <c r="D211" s="31"/>
      <c r="F211" s="28">
        <v>23.282791800516399</v>
      </c>
      <c r="G211" s="30">
        <v>5.98167424783815E-2</v>
      </c>
    </row>
    <row r="212" spans="1:7" x14ac:dyDescent="0.3">
      <c r="A212" s="28">
        <v>28.288102360312799</v>
      </c>
      <c r="B212" s="30">
        <v>3.1627263582915899E-2</v>
      </c>
      <c r="C212" s="29"/>
      <c r="D212" s="31"/>
      <c r="F212" s="28">
        <v>23.2985813986562</v>
      </c>
      <c r="G212" s="30">
        <v>5.72859936048759E-2</v>
      </c>
    </row>
    <row r="213" spans="1:7" x14ac:dyDescent="0.3">
      <c r="C213" s="29"/>
      <c r="D213" s="31"/>
      <c r="F213" s="28">
        <v>23.3143709967961</v>
      </c>
      <c r="G213" s="30">
        <v>5.4873527076511698E-2</v>
      </c>
    </row>
    <row r="214" spans="1:7" x14ac:dyDescent="0.3">
      <c r="C214" s="29"/>
      <c r="D214" s="31"/>
      <c r="F214" s="28">
        <v>23.330160594936</v>
      </c>
      <c r="G214" s="30">
        <v>5.2559374441930498E-2</v>
      </c>
    </row>
    <row r="215" spans="1:7" x14ac:dyDescent="0.3">
      <c r="C215" s="29"/>
      <c r="D215" s="31"/>
      <c r="F215" s="28">
        <v>23.345950193075801</v>
      </c>
      <c r="G215" s="30">
        <v>5.0334489347766999E-2</v>
      </c>
    </row>
    <row r="216" spans="1:7" x14ac:dyDescent="0.3">
      <c r="C216" s="29"/>
      <c r="D216" s="31"/>
      <c r="F216" s="28">
        <v>23.361739791215701</v>
      </c>
      <c r="G216" s="30">
        <v>4.8202273838312402E-2</v>
      </c>
    </row>
    <row r="217" spans="1:7" x14ac:dyDescent="0.3">
      <c r="C217" s="29"/>
      <c r="D217" s="31"/>
      <c r="F217" s="28">
        <v>23.377529389355601</v>
      </c>
      <c r="G217" s="30">
        <v>4.6153852510117797E-2</v>
      </c>
    </row>
    <row r="218" spans="1:7" x14ac:dyDescent="0.3">
      <c r="C218" s="29"/>
      <c r="D218" s="31"/>
      <c r="F218" s="28">
        <v>23.393318987495402</v>
      </c>
      <c r="G218" s="30">
        <v>4.4195424109468202E-2</v>
      </c>
    </row>
    <row r="219" spans="1:7" x14ac:dyDescent="0.3">
      <c r="C219" s="29"/>
      <c r="D219" s="31"/>
      <c r="F219" s="28">
        <v>23.409108585635298</v>
      </c>
      <c r="G219" s="30">
        <v>4.2316159044917798E-2</v>
      </c>
    </row>
    <row r="220" spans="1:7" x14ac:dyDescent="0.3">
      <c r="C220" s="29"/>
      <c r="D220" s="31"/>
      <c r="F220" s="28">
        <v>23.424898183775099</v>
      </c>
      <c r="G220" s="30">
        <v>4.0511129894956699E-2</v>
      </c>
    </row>
    <row r="221" spans="1:7" x14ac:dyDescent="0.3">
      <c r="C221" s="29"/>
      <c r="D221" s="31"/>
      <c r="F221" s="28">
        <v>23.440687781914999</v>
      </c>
      <c r="G221" s="30">
        <v>3.87817941542467E-2</v>
      </c>
    </row>
    <row r="222" spans="1:7" x14ac:dyDescent="0.3">
      <c r="C222" s="29"/>
      <c r="D222" s="31"/>
      <c r="F222" s="28">
        <v>23.456477380054899</v>
      </c>
      <c r="G222" s="30">
        <v>3.71228327447218E-2</v>
      </c>
    </row>
    <row r="223" spans="1:7" x14ac:dyDescent="0.3">
      <c r="C223" s="29"/>
      <c r="D223" s="31"/>
      <c r="F223" s="28">
        <v>23.4722669781947</v>
      </c>
      <c r="G223" s="30">
        <v>3.55321568685898E-2</v>
      </c>
    </row>
    <row r="224" spans="1:7" x14ac:dyDescent="0.3">
      <c r="C224" s="29"/>
      <c r="D224" s="31"/>
      <c r="F224" s="28">
        <v>23.4880565763346</v>
      </c>
      <c r="G224" s="30">
        <v>3.4009210714430402E-2</v>
      </c>
    </row>
    <row r="225" spans="3:7" x14ac:dyDescent="0.3">
      <c r="C225" s="29"/>
      <c r="D225" s="31"/>
      <c r="F225" s="28">
        <v>23.5038461744744</v>
      </c>
      <c r="G225" s="30">
        <v>3.2550445161873102E-2</v>
      </c>
    </row>
    <row r="226" spans="3:7" x14ac:dyDescent="0.3">
      <c r="C226" s="29"/>
      <c r="D226" s="31"/>
      <c r="F226" s="28">
        <v>23.519635772614301</v>
      </c>
      <c r="G226" s="30">
        <v>3.11557101442691E-2</v>
      </c>
    </row>
    <row r="227" spans="3:7" x14ac:dyDescent="0.3">
      <c r="C227" s="29"/>
      <c r="D227" s="31"/>
      <c r="F227" s="28">
        <v>23.535425370754201</v>
      </c>
      <c r="G227" s="30">
        <v>2.9820097988331799E-2</v>
      </c>
    </row>
    <row r="228" spans="3:7" x14ac:dyDescent="0.3">
      <c r="C228" s="29"/>
      <c r="D228" s="31"/>
      <c r="F228" s="28">
        <v>23.551214968894001</v>
      </c>
      <c r="G228" s="30">
        <v>2.8542093746356901E-2</v>
      </c>
    </row>
    <row r="229" spans="3:7" x14ac:dyDescent="0.3">
      <c r="C229" s="29"/>
      <c r="D229" s="31"/>
      <c r="F229" s="28">
        <v>23.567004567033901</v>
      </c>
      <c r="G229" s="30">
        <v>2.73222060648633E-2</v>
      </c>
    </row>
    <row r="230" spans="3:7" x14ac:dyDescent="0.3">
      <c r="C230" s="29"/>
      <c r="D230" s="31"/>
      <c r="F230" s="28">
        <v>23.582794165173699</v>
      </c>
      <c r="G230" s="30">
        <v>2.6155283583200201E-2</v>
      </c>
    </row>
    <row r="231" spans="3:7" x14ac:dyDescent="0.3">
      <c r="C231" s="29"/>
      <c r="D231" s="31"/>
      <c r="F231" s="28">
        <v>23.598583763313599</v>
      </c>
      <c r="G231" s="30">
        <v>2.5040634710203201E-2</v>
      </c>
    </row>
    <row r="232" spans="3:7" x14ac:dyDescent="0.3">
      <c r="C232" s="29"/>
      <c r="D232" s="31"/>
      <c r="F232" s="28">
        <v>23.614373361453499</v>
      </c>
      <c r="G232" s="30">
        <v>2.3974976268131401E-2</v>
      </c>
    </row>
    <row r="233" spans="3:7" x14ac:dyDescent="0.3">
      <c r="C233" s="29"/>
      <c r="D233" s="31"/>
    </row>
    <row r="234" spans="3:7" x14ac:dyDescent="0.3">
      <c r="C234" s="29"/>
      <c r="D234" s="31"/>
    </row>
    <row r="235" spans="3:7" x14ac:dyDescent="0.3">
      <c r="C235" s="29"/>
      <c r="D235" s="31"/>
    </row>
    <row r="236" spans="3:7" x14ac:dyDescent="0.3">
      <c r="C236" s="29"/>
      <c r="D236" s="31"/>
    </row>
    <row r="237" spans="3:7" x14ac:dyDescent="0.3">
      <c r="C237" s="29"/>
      <c r="D237" s="31"/>
    </row>
    <row r="238" spans="3:7" x14ac:dyDescent="0.3">
      <c r="C238" s="29"/>
      <c r="D238" s="31"/>
    </row>
    <row r="239" spans="3:7" x14ac:dyDescent="0.3">
      <c r="C239" s="29"/>
      <c r="D239" s="31"/>
    </row>
    <row r="240" spans="3:7" x14ac:dyDescent="0.3">
      <c r="C240" s="29"/>
      <c r="D240" s="31"/>
    </row>
    <row r="241" spans="3:4" x14ac:dyDescent="0.3">
      <c r="C241" s="29"/>
      <c r="D241" s="31"/>
    </row>
    <row r="242" spans="3:4" x14ac:dyDescent="0.3">
      <c r="C242" s="29"/>
      <c r="D242" s="31"/>
    </row>
    <row r="243" spans="3:4" x14ac:dyDescent="0.3">
      <c r="C243" s="29"/>
      <c r="D243" s="31"/>
    </row>
    <row r="244" spans="3:4" x14ac:dyDescent="0.3">
      <c r="C244" s="29"/>
      <c r="D244" s="31"/>
    </row>
    <row r="245" spans="3:4" x14ac:dyDescent="0.3">
      <c r="C245" s="29"/>
      <c r="D245" s="31"/>
    </row>
    <row r="246" spans="3:4" x14ac:dyDescent="0.3">
      <c r="C246" s="29"/>
      <c r="D246" s="31"/>
    </row>
    <row r="247" spans="3:4" x14ac:dyDescent="0.3">
      <c r="C247" s="29"/>
      <c r="D247" s="31"/>
    </row>
    <row r="248" spans="3:4" x14ac:dyDescent="0.3">
      <c r="C248" s="29"/>
      <c r="D248" s="31"/>
    </row>
    <row r="249" spans="3:4" x14ac:dyDescent="0.3">
      <c r="C249" s="29"/>
      <c r="D249" s="31"/>
    </row>
    <row r="250" spans="3:4" x14ac:dyDescent="0.3">
      <c r="C250" s="29"/>
      <c r="D250" s="31"/>
    </row>
    <row r="251" spans="3:4" x14ac:dyDescent="0.3">
      <c r="C251" s="29"/>
      <c r="D251" s="31"/>
    </row>
    <row r="252" spans="3:4" x14ac:dyDescent="0.3">
      <c r="C252" s="29"/>
      <c r="D252" s="31"/>
    </row>
    <row r="253" spans="3:4" x14ac:dyDescent="0.3">
      <c r="C253" s="29"/>
      <c r="D253" s="31"/>
    </row>
    <row r="254" spans="3:4" x14ac:dyDescent="0.3">
      <c r="C254" s="29"/>
      <c r="D254" s="31"/>
    </row>
    <row r="255" spans="3:4" x14ac:dyDescent="0.3">
      <c r="C255" s="29"/>
      <c r="D255" s="31"/>
    </row>
    <row r="256" spans="3:4" x14ac:dyDescent="0.3">
      <c r="C256" s="29"/>
      <c r="D256" s="31"/>
    </row>
    <row r="257" spans="3:4" x14ac:dyDescent="0.3">
      <c r="C257" s="29"/>
      <c r="D257" s="31"/>
    </row>
    <row r="258" spans="3:4" x14ac:dyDescent="0.3">
      <c r="C258" s="29"/>
      <c r="D258" s="31"/>
    </row>
    <row r="259" spans="3:4" x14ac:dyDescent="0.3">
      <c r="C259" s="29"/>
      <c r="D259" s="31"/>
    </row>
    <row r="260" spans="3:4" x14ac:dyDescent="0.3">
      <c r="C260" s="29"/>
      <c r="D260" s="31"/>
    </row>
    <row r="261" spans="3:4" x14ac:dyDescent="0.3">
      <c r="C261" s="29"/>
      <c r="D261" s="31"/>
    </row>
    <row r="262" spans="3:4" x14ac:dyDescent="0.3">
      <c r="C262" s="29"/>
      <c r="D262" s="31"/>
    </row>
    <row r="263" spans="3:4" x14ac:dyDescent="0.3">
      <c r="C263" s="29"/>
      <c r="D263" s="31"/>
    </row>
    <row r="264" spans="3:4" x14ac:dyDescent="0.3">
      <c r="C264" s="29"/>
      <c r="D264" s="31"/>
    </row>
    <row r="265" spans="3:4" x14ac:dyDescent="0.3">
      <c r="C265" s="29"/>
      <c r="D265" s="31"/>
    </row>
    <row r="266" spans="3:4" x14ac:dyDescent="0.3">
      <c r="C266" s="29"/>
      <c r="D266" s="31"/>
    </row>
    <row r="267" spans="3:4" x14ac:dyDescent="0.3">
      <c r="C267" s="29"/>
      <c r="D267" s="31"/>
    </row>
    <row r="268" spans="3:4" x14ac:dyDescent="0.3">
      <c r="C268" s="29"/>
      <c r="D268" s="31"/>
    </row>
    <row r="269" spans="3:4" x14ac:dyDescent="0.3">
      <c r="C269" s="29"/>
      <c r="D269" s="31"/>
    </row>
    <row r="270" spans="3:4" x14ac:dyDescent="0.3">
      <c r="C270" s="29"/>
      <c r="D270" s="31"/>
    </row>
    <row r="271" spans="3:4" x14ac:dyDescent="0.3">
      <c r="C271" s="29"/>
      <c r="D271" s="31"/>
    </row>
    <row r="272" spans="3:4" x14ac:dyDescent="0.3">
      <c r="C272" s="29"/>
      <c r="D272" s="31"/>
    </row>
    <row r="273" spans="3:4" x14ac:dyDescent="0.3">
      <c r="C273" s="29"/>
      <c r="D273" s="31"/>
    </row>
    <row r="274" spans="3:4" x14ac:dyDescent="0.3">
      <c r="C274" s="29"/>
      <c r="D274" s="31"/>
    </row>
    <row r="275" spans="3:4" x14ac:dyDescent="0.3">
      <c r="C275" s="29"/>
      <c r="D275" s="31"/>
    </row>
  </sheetData>
  <mergeCells count="5">
    <mergeCell ref="A1:D2"/>
    <mergeCell ref="E1:E1048576"/>
    <mergeCell ref="F1:I2"/>
    <mergeCell ref="J1:J1048576"/>
    <mergeCell ref="K1:N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9"/>
  <sheetViews>
    <sheetView workbookViewId="0">
      <selection sqref="A1:J1"/>
    </sheetView>
  </sheetViews>
  <sheetFormatPr defaultColWidth="9" defaultRowHeight="15" x14ac:dyDescent="0.3"/>
  <cols>
    <col min="1" max="1" width="16.25" style="2" bestFit="1" customWidth="1"/>
    <col min="2" max="5" width="10" style="2" bestFit="1" customWidth="1"/>
    <col min="6" max="6" width="11.125" style="2" bestFit="1" customWidth="1"/>
    <col min="7" max="10" width="10" style="2" bestFit="1" customWidth="1"/>
    <col min="11" max="16384" width="9" style="2"/>
  </cols>
  <sheetData>
    <row r="1" spans="1:21" ht="14.1" x14ac:dyDescent="0.45">
      <c r="A1" s="70" t="s">
        <v>17</v>
      </c>
      <c r="B1" s="70"/>
      <c r="C1" s="70"/>
      <c r="D1" s="70"/>
      <c r="E1" s="70"/>
      <c r="F1" s="70"/>
      <c r="G1" s="70"/>
      <c r="H1" s="70"/>
      <c r="I1" s="70"/>
      <c r="J1" s="70"/>
      <c r="L1" s="3" t="s">
        <v>17</v>
      </c>
      <c r="M1" s="3"/>
      <c r="N1" s="3"/>
      <c r="O1" s="3"/>
      <c r="P1" s="3"/>
      <c r="Q1" s="3"/>
      <c r="R1" s="3"/>
      <c r="S1" s="3"/>
      <c r="T1" s="3"/>
      <c r="U1" s="3"/>
    </row>
    <row r="2" spans="1:21" ht="14.1" x14ac:dyDescent="0.45">
      <c r="A2" s="4" t="s">
        <v>6</v>
      </c>
      <c r="B2" s="69" t="s">
        <v>18</v>
      </c>
      <c r="C2" s="69"/>
      <c r="D2" s="69"/>
      <c r="E2" s="69" t="s">
        <v>19</v>
      </c>
      <c r="F2" s="69"/>
      <c r="G2" s="69"/>
      <c r="H2" s="69" t="s">
        <v>20</v>
      </c>
      <c r="I2" s="69"/>
      <c r="J2" s="69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4.1" x14ac:dyDescent="0.45">
      <c r="A3" s="5" t="s">
        <v>7</v>
      </c>
      <c r="B3" s="6">
        <v>0.79553649999999998</v>
      </c>
      <c r="C3" s="6">
        <v>1.1486984</v>
      </c>
      <c r="D3" s="6">
        <v>1.0942936999999999</v>
      </c>
      <c r="E3" s="6">
        <v>1.3073691999999999</v>
      </c>
      <c r="F3" s="6">
        <v>0.95043949999999999</v>
      </c>
      <c r="G3" s="6">
        <v>1.0692999999999999</v>
      </c>
      <c r="H3" s="6">
        <v>1.0069556</v>
      </c>
      <c r="I3" s="6">
        <v>0.92658810000000003</v>
      </c>
      <c r="J3" s="6">
        <v>1.765406</v>
      </c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ht="14.1" x14ac:dyDescent="0.45">
      <c r="A4" s="5" t="s">
        <v>8</v>
      </c>
      <c r="B4" s="6">
        <v>1.2198186397602058</v>
      </c>
      <c r="C4" s="6">
        <v>1.1224620483093712</v>
      </c>
      <c r="D4" s="6">
        <v>0.73035342230503653</v>
      </c>
      <c r="E4" s="6">
        <v>0.39410901798961967</v>
      </c>
      <c r="F4" s="6">
        <v>0.48520511574677044</v>
      </c>
      <c r="G4" s="6">
        <v>0.19980528743065643</v>
      </c>
      <c r="H4" s="6">
        <v>1.2397076999389884</v>
      </c>
      <c r="I4" s="6">
        <v>1.5368751812880173</v>
      </c>
      <c r="J4" s="6">
        <v>1.2483305489016121</v>
      </c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ht="14.1" x14ac:dyDescent="0.45">
      <c r="A5" s="5" t="s">
        <v>9</v>
      </c>
      <c r="B5" s="6">
        <v>0.88066587359614934</v>
      </c>
      <c r="C5" s="6">
        <v>0.99769217652702424</v>
      </c>
      <c r="D5" s="6">
        <v>1.1381310345878215</v>
      </c>
      <c r="E5" s="6">
        <v>0.42829200948522778</v>
      </c>
      <c r="F5" s="6">
        <v>0.44958526781909275</v>
      </c>
      <c r="G5" s="6">
        <v>0.21119779341375644</v>
      </c>
      <c r="H5" s="6">
        <v>1.0867348625260602</v>
      </c>
      <c r="I5" s="6">
        <v>1.1250584846888094</v>
      </c>
      <c r="J5" s="6">
        <v>1.1566881839052867</v>
      </c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ht="14.1" x14ac:dyDescent="0.45">
      <c r="A6" s="5" t="s">
        <v>10</v>
      </c>
      <c r="B6" s="6">
        <v>0.83895577476825078</v>
      </c>
      <c r="C6" s="6">
        <v>0.96370711839154977</v>
      </c>
      <c r="D6" s="6">
        <v>1.2368466734094405</v>
      </c>
      <c r="E6" s="6">
        <v>0.87458267005583634</v>
      </c>
      <c r="F6" s="6">
        <v>1.0692999985817377</v>
      </c>
      <c r="G6" s="6">
        <v>1.2628354511916413</v>
      </c>
      <c r="H6" s="6">
        <v>1.0497166836230714</v>
      </c>
      <c r="I6" s="6">
        <v>0.97265494741228964</v>
      </c>
      <c r="J6" s="6">
        <v>1.1809926614295305</v>
      </c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ht="14.1" x14ac:dyDescent="0.45">
      <c r="A7" s="4" t="s">
        <v>11</v>
      </c>
      <c r="B7" s="69" t="s">
        <v>18</v>
      </c>
      <c r="C7" s="69"/>
      <c r="D7" s="69"/>
      <c r="E7" s="69" t="s">
        <v>19</v>
      </c>
      <c r="F7" s="69"/>
      <c r="G7" s="69"/>
      <c r="H7" s="69" t="s">
        <v>20</v>
      </c>
      <c r="I7" s="69"/>
      <c r="J7" s="69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ht="14.1" x14ac:dyDescent="0.45">
      <c r="A8" s="5" t="s">
        <v>13</v>
      </c>
      <c r="B8" s="77">
        <f>AVERAGE(B3:D3)</f>
        <v>1.0128428666666667</v>
      </c>
      <c r="C8" s="69"/>
      <c r="D8" s="69"/>
      <c r="E8" s="77">
        <f>AVERAGE(E3:G3)</f>
        <v>1.1090362333333335</v>
      </c>
      <c r="F8" s="69"/>
      <c r="G8" s="69"/>
      <c r="H8" s="77">
        <f>AVERAGE(H3:J3)</f>
        <v>1.2329832333333333</v>
      </c>
      <c r="I8" s="69"/>
      <c r="J8" s="69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ht="14.1" x14ac:dyDescent="0.45">
      <c r="A9" s="5" t="s">
        <v>14</v>
      </c>
      <c r="B9" s="77">
        <f>AVERAGE(B4:D4)</f>
        <v>1.0242113701248712</v>
      </c>
      <c r="C9" s="69"/>
      <c r="D9" s="69"/>
      <c r="E9" s="77">
        <f>AVERAGE(E4:G4)</f>
        <v>0.35970647372234882</v>
      </c>
      <c r="F9" s="69"/>
      <c r="G9" s="69"/>
      <c r="H9" s="77">
        <f>AVERAGE(H4:J4)</f>
        <v>1.3416378100428725</v>
      </c>
      <c r="I9" s="69"/>
      <c r="J9" s="69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ht="14.1" x14ac:dyDescent="0.45">
      <c r="A10" s="5" t="s">
        <v>15</v>
      </c>
      <c r="B10" s="77">
        <f>AVERAGE(B5:D5)</f>
        <v>1.0054963615703316</v>
      </c>
      <c r="C10" s="69"/>
      <c r="D10" s="69"/>
      <c r="E10" s="77">
        <f>AVERAGE(E5:G5)</f>
        <v>0.36302502357269234</v>
      </c>
      <c r="F10" s="69"/>
      <c r="G10" s="69"/>
      <c r="H10" s="77">
        <f>AVERAGE(H5:J5)</f>
        <v>1.122827177040052</v>
      </c>
      <c r="I10" s="69"/>
      <c r="J10" s="69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ht="14.1" x14ac:dyDescent="0.45">
      <c r="A11" s="5" t="s">
        <v>16</v>
      </c>
      <c r="B11" s="77">
        <f>AVERAGE(B6:D6)</f>
        <v>1.0131698555230804</v>
      </c>
      <c r="C11" s="69"/>
      <c r="D11" s="69"/>
      <c r="E11" s="77">
        <f>AVERAGE(E6:G6)</f>
        <v>1.0689060399430719</v>
      </c>
      <c r="F11" s="69"/>
      <c r="G11" s="69"/>
      <c r="H11" s="77">
        <f>AVERAGE(H6:J6)</f>
        <v>1.0677880974882972</v>
      </c>
      <c r="I11" s="69"/>
      <c r="J11" s="69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ht="14.1" x14ac:dyDescent="0.45">
      <c r="A12" s="7" t="s">
        <v>12</v>
      </c>
      <c r="B12" s="69" t="s">
        <v>18</v>
      </c>
      <c r="C12" s="69"/>
      <c r="D12" s="69"/>
      <c r="E12" s="69" t="s">
        <v>19</v>
      </c>
      <c r="F12" s="69"/>
      <c r="G12" s="69"/>
      <c r="H12" s="69" t="s">
        <v>20</v>
      </c>
      <c r="I12" s="69"/>
      <c r="J12" s="69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ht="14.1" x14ac:dyDescent="0.45">
      <c r="A13" s="5" t="s">
        <v>13</v>
      </c>
      <c r="B13" s="75">
        <f>STDEV(B3:D3)</f>
        <v>0.19014865392876951</v>
      </c>
      <c r="C13" s="76"/>
      <c r="D13" s="76"/>
      <c r="E13" s="76">
        <f>STDEV(E3:G3)</f>
        <v>0.18175238338234551</v>
      </c>
      <c r="F13" s="76"/>
      <c r="G13" s="76"/>
      <c r="H13" s="76">
        <f>STDEV(H3:J3)</f>
        <v>0.46283931943256845</v>
      </c>
      <c r="I13" s="76"/>
      <c r="J13" s="76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ht="14.1" x14ac:dyDescent="0.45">
      <c r="A14" s="5" t="s">
        <v>14</v>
      </c>
      <c r="B14" s="75">
        <f>STDEV(B4:D4)</f>
        <v>0.25910219334732543</v>
      </c>
      <c r="C14" s="76"/>
      <c r="D14" s="76"/>
      <c r="E14" s="76">
        <f>STDEV(E4:G4)</f>
        <v>0.14577694190016133</v>
      </c>
      <c r="F14" s="76"/>
      <c r="G14" s="76"/>
      <c r="H14" s="76">
        <f>STDEV(H4:J4)</f>
        <v>0.16913548335312029</v>
      </c>
      <c r="I14" s="76"/>
      <c r="J14" s="76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ht="14.1" x14ac:dyDescent="0.45">
      <c r="A15" s="5" t="s">
        <v>15</v>
      </c>
      <c r="B15" s="75">
        <f>STDEV(B5:D5)</f>
        <v>0.12890987650005542</v>
      </c>
      <c r="C15" s="76"/>
      <c r="D15" s="76"/>
      <c r="E15" s="76">
        <f>STDEV(E5:G5)</f>
        <v>0.13191657051302935</v>
      </c>
      <c r="F15" s="76"/>
      <c r="G15" s="76"/>
      <c r="H15" s="76">
        <f>STDEV(H5:J5)</f>
        <v>3.5029999191605599E-2</v>
      </c>
      <c r="I15" s="76"/>
      <c r="J15" s="76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ht="14.1" x14ac:dyDescent="0.45">
      <c r="A16" s="5" t="s">
        <v>16</v>
      </c>
      <c r="B16" s="75">
        <f>STDEV(B6:D6)</f>
        <v>0.20350482446070045</v>
      </c>
      <c r="C16" s="76"/>
      <c r="D16" s="76"/>
      <c r="E16" s="76">
        <f>STDEV(E6:G6)</f>
        <v>0.19412669037893385</v>
      </c>
      <c r="F16" s="76"/>
      <c r="G16" s="76"/>
      <c r="H16" s="76">
        <f>STDEV(H6:J6)</f>
        <v>0.10533794553625307</v>
      </c>
      <c r="I16" s="76"/>
      <c r="J16" s="76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ht="14.1" x14ac:dyDescent="0.45">
      <c r="A17" s="68"/>
      <c r="B17" s="68"/>
      <c r="C17" s="68"/>
      <c r="D17" s="68"/>
      <c r="E17" s="68"/>
      <c r="F17" s="68"/>
      <c r="G17" s="68"/>
      <c r="H17" s="68"/>
      <c r="I17" s="68"/>
      <c r="J17" s="68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ht="14.1" x14ac:dyDescent="0.45">
      <c r="A18" s="70" t="s">
        <v>116</v>
      </c>
      <c r="B18" s="70"/>
      <c r="C18" s="70"/>
      <c r="D18" s="70"/>
      <c r="E18" s="70"/>
      <c r="F18" s="70"/>
      <c r="G18" s="70"/>
      <c r="H18" s="70"/>
      <c r="I18" s="70"/>
      <c r="J18" s="70"/>
    </row>
    <row r="19" spans="1:21" x14ac:dyDescent="0.3">
      <c r="A19" s="73" t="s">
        <v>117</v>
      </c>
      <c r="B19" s="69" t="s">
        <v>118</v>
      </c>
      <c r="C19" s="69"/>
      <c r="D19" s="69"/>
      <c r="E19" s="69" t="s">
        <v>119</v>
      </c>
      <c r="F19" s="69"/>
      <c r="G19" s="69"/>
      <c r="H19" s="69" t="s">
        <v>120</v>
      </c>
      <c r="I19" s="69"/>
      <c r="J19" s="69"/>
    </row>
    <row r="20" spans="1:21" x14ac:dyDescent="0.3">
      <c r="A20" s="74"/>
      <c r="B20" s="48" t="s">
        <v>92</v>
      </c>
      <c r="C20" s="48" t="s">
        <v>121</v>
      </c>
      <c r="D20" s="48" t="s">
        <v>94</v>
      </c>
      <c r="E20" s="48" t="s">
        <v>92</v>
      </c>
      <c r="F20" s="48" t="s">
        <v>121</v>
      </c>
      <c r="G20" s="48" t="s">
        <v>94</v>
      </c>
      <c r="H20" s="48" t="s">
        <v>92</v>
      </c>
      <c r="I20" s="48" t="s">
        <v>122</v>
      </c>
      <c r="J20" s="48" t="s">
        <v>94</v>
      </c>
    </row>
    <row r="21" spans="1:21" ht="14.1" x14ac:dyDescent="0.45">
      <c r="A21" s="48" t="s">
        <v>106</v>
      </c>
      <c r="B21" s="49">
        <v>1613540</v>
      </c>
      <c r="C21" s="49">
        <v>1619280</v>
      </c>
      <c r="D21" s="49">
        <v>1593310</v>
      </c>
      <c r="E21" s="49">
        <v>1070590</v>
      </c>
      <c r="F21" s="49">
        <v>1068310</v>
      </c>
      <c r="G21" s="49">
        <v>1056780</v>
      </c>
      <c r="H21" s="49">
        <v>1136170</v>
      </c>
      <c r="I21" s="49">
        <v>1153670</v>
      </c>
      <c r="J21" s="49">
        <v>1153930</v>
      </c>
    </row>
    <row r="22" spans="1:21" ht="14.1" x14ac:dyDescent="0.45">
      <c r="A22" s="48" t="s">
        <v>100</v>
      </c>
      <c r="B22" s="49">
        <v>2735920</v>
      </c>
      <c r="C22" s="49">
        <v>2765190</v>
      </c>
      <c r="D22" s="49">
        <v>2751120</v>
      </c>
      <c r="E22" s="49">
        <v>2477660</v>
      </c>
      <c r="F22" s="49">
        <v>2545210</v>
      </c>
      <c r="G22" s="49">
        <v>2526810</v>
      </c>
      <c r="H22" s="49">
        <v>2301370</v>
      </c>
      <c r="I22" s="49">
        <v>2375310</v>
      </c>
      <c r="J22" s="49">
        <v>2243780</v>
      </c>
    </row>
    <row r="23" spans="1:21" ht="14.1" x14ac:dyDescent="0.45">
      <c r="A23" s="48" t="s">
        <v>107</v>
      </c>
      <c r="B23" s="49">
        <v>4244160</v>
      </c>
      <c r="C23" s="49">
        <v>4372150</v>
      </c>
      <c r="D23" s="49">
        <v>4356470</v>
      </c>
      <c r="E23" s="49">
        <v>4819750</v>
      </c>
      <c r="F23" s="49">
        <v>5227120</v>
      </c>
      <c r="G23" s="49">
        <v>4831960</v>
      </c>
      <c r="H23" s="49">
        <v>3965280</v>
      </c>
      <c r="I23" s="49">
        <v>4339150</v>
      </c>
      <c r="J23" s="49">
        <v>4065210</v>
      </c>
    </row>
    <row r="24" spans="1:21" ht="14.1" x14ac:dyDescent="0.45">
      <c r="A24" s="48" t="s">
        <v>123</v>
      </c>
      <c r="B24" s="49">
        <v>4530760</v>
      </c>
      <c r="C24" s="49">
        <v>4664290</v>
      </c>
      <c r="D24" s="49">
        <v>4674410</v>
      </c>
      <c r="E24" s="49">
        <v>7594310</v>
      </c>
      <c r="F24" s="49">
        <v>8017670</v>
      </c>
      <c r="G24" s="49">
        <v>7414150</v>
      </c>
      <c r="H24" s="49">
        <v>5741260</v>
      </c>
      <c r="I24" s="49">
        <v>6420460</v>
      </c>
      <c r="J24" s="49">
        <v>5714640</v>
      </c>
    </row>
    <row r="25" spans="1:21" ht="14.1" x14ac:dyDescent="0.45">
      <c r="A25" s="48" t="s">
        <v>124</v>
      </c>
      <c r="B25" s="49">
        <v>4592650</v>
      </c>
      <c r="C25" s="49">
        <v>4838840</v>
      </c>
      <c r="D25" s="49">
        <v>4509890</v>
      </c>
      <c r="E25" s="49">
        <v>9967950</v>
      </c>
      <c r="F25" s="49">
        <v>10565510</v>
      </c>
      <c r="G25" s="49">
        <v>9823800</v>
      </c>
      <c r="H25" s="49">
        <v>6588050</v>
      </c>
      <c r="I25" s="49">
        <v>8876770</v>
      </c>
      <c r="J25" s="49">
        <v>6745420</v>
      </c>
    </row>
    <row r="26" spans="1:21" ht="14.1" x14ac:dyDescent="0.45">
      <c r="A26" s="4" t="s">
        <v>103</v>
      </c>
      <c r="B26" s="69" t="s">
        <v>118</v>
      </c>
      <c r="C26" s="69"/>
      <c r="D26" s="69"/>
      <c r="E26" s="69" t="s">
        <v>125</v>
      </c>
      <c r="F26" s="69"/>
      <c r="G26" s="69"/>
      <c r="H26" s="69" t="s">
        <v>120</v>
      </c>
      <c r="I26" s="69"/>
      <c r="J26" s="69"/>
    </row>
    <row r="27" spans="1:21" ht="14.1" x14ac:dyDescent="0.45">
      <c r="A27" s="48" t="s">
        <v>126</v>
      </c>
      <c r="B27" s="72">
        <f>AVERAGE(B21:D21)</f>
        <v>1608710</v>
      </c>
      <c r="C27" s="69"/>
      <c r="D27" s="69"/>
      <c r="E27" s="72">
        <f>AVERAGE(E21:G21)</f>
        <v>1065226.6666666667</v>
      </c>
      <c r="F27" s="69"/>
      <c r="G27" s="69"/>
      <c r="H27" s="72">
        <f>AVERAGE(H21:J21)</f>
        <v>1147923.3333333333</v>
      </c>
      <c r="I27" s="69"/>
      <c r="J27" s="69"/>
    </row>
    <row r="28" spans="1:21" ht="14.1" x14ac:dyDescent="0.45">
      <c r="A28" s="48" t="s">
        <v>100</v>
      </c>
      <c r="B28" s="72">
        <f>AVERAGE(B22:D22)</f>
        <v>2750743.3333333335</v>
      </c>
      <c r="C28" s="69"/>
      <c r="D28" s="69"/>
      <c r="E28" s="72">
        <f>AVERAGE(E22:G22)</f>
        <v>2516560</v>
      </c>
      <c r="F28" s="69"/>
      <c r="G28" s="69"/>
      <c r="H28" s="72">
        <f>AVERAGE(H22:J22)</f>
        <v>2306820</v>
      </c>
      <c r="I28" s="69"/>
      <c r="J28" s="69"/>
    </row>
    <row r="29" spans="1:21" ht="14.1" x14ac:dyDescent="0.45">
      <c r="A29" s="48" t="s">
        <v>107</v>
      </c>
      <c r="B29" s="72">
        <f>AVERAGE(B23:D23)</f>
        <v>4324260</v>
      </c>
      <c r="C29" s="69"/>
      <c r="D29" s="69"/>
      <c r="E29" s="72">
        <f>AVERAGE(E23:G23)</f>
        <v>4959610</v>
      </c>
      <c r="F29" s="69"/>
      <c r="G29" s="69"/>
      <c r="H29" s="72">
        <f>AVERAGE(H23:J23)</f>
        <v>4123213.3333333335</v>
      </c>
      <c r="I29" s="69"/>
      <c r="J29" s="69"/>
    </row>
    <row r="30" spans="1:21" ht="14.1" x14ac:dyDescent="0.45">
      <c r="A30" s="48" t="s">
        <v>123</v>
      </c>
      <c r="B30" s="72">
        <f>AVERAGE(B24:D24)</f>
        <v>4623153.333333333</v>
      </c>
      <c r="C30" s="69"/>
      <c r="D30" s="69"/>
      <c r="E30" s="72">
        <f>AVERAGE(E24:G24)</f>
        <v>7675376.666666667</v>
      </c>
      <c r="F30" s="69"/>
      <c r="G30" s="69"/>
      <c r="H30" s="72">
        <f>AVERAGE(H24:J24)</f>
        <v>5958786.666666667</v>
      </c>
      <c r="I30" s="69"/>
      <c r="J30" s="69"/>
    </row>
    <row r="31" spans="1:21" ht="14.1" x14ac:dyDescent="0.45">
      <c r="A31" s="48" t="s">
        <v>127</v>
      </c>
      <c r="B31" s="72">
        <f>AVERAGE(B25:D25)</f>
        <v>4647126.666666667</v>
      </c>
      <c r="C31" s="69"/>
      <c r="D31" s="69"/>
      <c r="E31" s="72">
        <f>AVERAGE(E25:G25)</f>
        <v>10119086.666666666</v>
      </c>
      <c r="F31" s="69"/>
      <c r="G31" s="69"/>
      <c r="H31" s="72">
        <f>AVERAGE(H25:J25)</f>
        <v>7403413.333333333</v>
      </c>
      <c r="I31" s="69"/>
      <c r="J31" s="69"/>
    </row>
    <row r="32" spans="1:21" ht="14.1" x14ac:dyDescent="0.45">
      <c r="A32" s="7" t="s">
        <v>128</v>
      </c>
      <c r="B32" s="69" t="s">
        <v>110</v>
      </c>
      <c r="C32" s="69"/>
      <c r="D32" s="69"/>
      <c r="E32" s="69" t="s">
        <v>125</v>
      </c>
      <c r="F32" s="69"/>
      <c r="G32" s="69"/>
      <c r="H32" s="69" t="s">
        <v>129</v>
      </c>
      <c r="I32" s="69"/>
      <c r="J32" s="69"/>
    </row>
    <row r="33" spans="1:10" ht="14.1" x14ac:dyDescent="0.45">
      <c r="A33" s="48" t="s">
        <v>130</v>
      </c>
      <c r="B33" s="47">
        <f>B21/B27</f>
        <v>1.0030024056542199</v>
      </c>
      <c r="C33" s="47">
        <f>C21/B27</f>
        <v>1.0065704819389449</v>
      </c>
      <c r="D33" s="47">
        <f>D21/B27</f>
        <v>0.99042711240683534</v>
      </c>
      <c r="E33" s="47">
        <f>E21/E27</f>
        <v>1.0050349221448955</v>
      </c>
      <c r="F33" s="47">
        <f>F21/E27</f>
        <v>1.0028945326190357</v>
      </c>
      <c r="G33" s="47">
        <f>G21/E27</f>
        <v>0.99207054523606863</v>
      </c>
      <c r="H33" s="47">
        <f>H21/H27</f>
        <v>0.98976122098746444</v>
      </c>
      <c r="I33" s="47">
        <f>I21/H27</f>
        <v>1.005006141525131</v>
      </c>
      <c r="J33" s="47">
        <f>J21/H27</f>
        <v>1.0052326374874048</v>
      </c>
    </row>
    <row r="34" spans="1:10" ht="14.1" x14ac:dyDescent="0.45">
      <c r="A34" s="48" t="s">
        <v>100</v>
      </c>
      <c r="B34" s="47">
        <f>B22/B27</f>
        <v>1.7006918586942332</v>
      </c>
      <c r="C34" s="47">
        <f>C22/B27</f>
        <v>1.718886561282021</v>
      </c>
      <c r="D34" s="47">
        <f>D22/B27</f>
        <v>1.7101404230719024</v>
      </c>
      <c r="E34" s="47">
        <f>E22/E27</f>
        <v>2.3259462774745905</v>
      </c>
      <c r="F34" s="47">
        <f>F22/E27</f>
        <v>2.3893600110148698</v>
      </c>
      <c r="G34" s="47">
        <f>G22/E27</f>
        <v>2.3720866920342463</v>
      </c>
      <c r="H34" s="47">
        <f>H22/H27</f>
        <v>2.0048115873011265</v>
      </c>
      <c r="I34" s="47">
        <f>I22/H27</f>
        <v>2.0692235544185587</v>
      </c>
      <c r="J34" s="47">
        <f>J22/H27</f>
        <v>1.9546427316574568</v>
      </c>
    </row>
    <row r="35" spans="1:10" ht="14.1" x14ac:dyDescent="0.45">
      <c r="A35" s="48" t="s">
        <v>107</v>
      </c>
      <c r="B35" s="47">
        <f>B23/B27</f>
        <v>2.6382380913899959</v>
      </c>
      <c r="C35" s="47">
        <f>C23/B27</f>
        <v>2.7177987331464339</v>
      </c>
      <c r="D35" s="47">
        <f>D23/B27</f>
        <v>2.7080517930515753</v>
      </c>
      <c r="E35" s="47">
        <f>E23/E27</f>
        <v>4.5246238672207477</v>
      </c>
      <c r="F35" s="47">
        <f>F23/E27</f>
        <v>4.9070495168477439</v>
      </c>
      <c r="G35" s="47">
        <f>G23/E27</f>
        <v>4.5360862163921292</v>
      </c>
      <c r="H35" s="47">
        <f>H23/H27</f>
        <v>3.4543073434056284</v>
      </c>
      <c r="I35" s="47">
        <f>I23/H27</f>
        <v>3.7799998257723368</v>
      </c>
      <c r="J35" s="47">
        <f>J23/H27</f>
        <v>3.5413601953672869</v>
      </c>
    </row>
    <row r="36" spans="1:10" ht="14.1" x14ac:dyDescent="0.45">
      <c r="A36" s="48" t="s">
        <v>108</v>
      </c>
      <c r="B36" s="47">
        <f>B24/B27</f>
        <v>2.8163932591952556</v>
      </c>
      <c r="C36" s="47">
        <f>C24/B27</f>
        <v>2.8993976540209236</v>
      </c>
      <c r="D36" s="47">
        <f>D24/B27</f>
        <v>2.9056884087250032</v>
      </c>
      <c r="E36" s="47">
        <f>E24/E27</f>
        <v>7.1292901667250783</v>
      </c>
      <c r="F36" s="47">
        <f>F24/E27</f>
        <v>7.5267267060531715</v>
      </c>
      <c r="G36" s="47">
        <f>G24/E27</f>
        <v>6.9601618434887094</v>
      </c>
      <c r="H36" s="47">
        <f>H24/H27</f>
        <v>5.001431570633347</v>
      </c>
      <c r="I36" s="47">
        <f>I24/H27</f>
        <v>5.5931087151580972</v>
      </c>
      <c r="J36" s="47">
        <f>J24/H27</f>
        <v>4.9782418686497651</v>
      </c>
    </row>
    <row r="37" spans="1:10" ht="14.1" x14ac:dyDescent="0.45">
      <c r="A37" s="48" t="s">
        <v>131</v>
      </c>
      <c r="B37" s="47">
        <f>B25/B27</f>
        <v>2.8548650782303833</v>
      </c>
      <c r="C37" s="47">
        <f>C25/B27</f>
        <v>3.0079007403447484</v>
      </c>
      <c r="D37" s="47">
        <f>D25/B27</f>
        <v>2.8034201316582852</v>
      </c>
      <c r="E37" s="47">
        <f>E25/E27</f>
        <v>9.3575858659189901</v>
      </c>
      <c r="F37" s="47">
        <f>F25/E27</f>
        <v>9.9185556751614676</v>
      </c>
      <c r="G37" s="47">
        <f>G25/E27</f>
        <v>9.2222625544485055</v>
      </c>
      <c r="H37" s="47">
        <f>H25/H27</f>
        <v>5.7391027856099566</v>
      </c>
      <c r="I37" s="47">
        <f>I25/H27</f>
        <v>7.7328944732081419</v>
      </c>
      <c r="J37" s="47">
        <f>J25/H27</f>
        <v>5.876193822467819</v>
      </c>
    </row>
    <row r="38" spans="1:10" ht="14.1" x14ac:dyDescent="0.45">
      <c r="A38" s="4" t="s">
        <v>132</v>
      </c>
      <c r="B38" s="69" t="s">
        <v>133</v>
      </c>
      <c r="C38" s="69"/>
      <c r="D38" s="69"/>
      <c r="E38" s="69" t="s">
        <v>125</v>
      </c>
      <c r="F38" s="69"/>
      <c r="G38" s="69"/>
      <c r="H38" s="69" t="s">
        <v>120</v>
      </c>
      <c r="I38" s="69"/>
      <c r="J38" s="69"/>
    </row>
    <row r="39" spans="1:10" ht="14.1" x14ac:dyDescent="0.45">
      <c r="A39" s="48" t="s">
        <v>134</v>
      </c>
      <c r="B39" s="71">
        <f>AVERAGE(B33:D33)</f>
        <v>1</v>
      </c>
      <c r="C39" s="71"/>
      <c r="D39" s="71"/>
      <c r="E39" s="71">
        <f>AVERAGE(E33:G33)</f>
        <v>1</v>
      </c>
      <c r="F39" s="71"/>
      <c r="G39" s="71"/>
      <c r="H39" s="71">
        <f>AVERAGE(H33:J33)</f>
        <v>1</v>
      </c>
      <c r="I39" s="71"/>
      <c r="J39" s="71"/>
    </row>
    <row r="40" spans="1:10" ht="14.1" x14ac:dyDescent="0.45">
      <c r="A40" s="48" t="s">
        <v>100</v>
      </c>
      <c r="B40" s="71">
        <f t="shared" ref="B40:B43" si="0">AVERAGE(B34:D34)</f>
        <v>1.7099062810160521</v>
      </c>
      <c r="C40" s="71"/>
      <c r="D40" s="71"/>
      <c r="E40" s="71">
        <f t="shared" ref="E40:E43" si="1">AVERAGE(E34:G34)</f>
        <v>2.3624643268412355</v>
      </c>
      <c r="F40" s="71"/>
      <c r="G40" s="71"/>
      <c r="H40" s="71">
        <f t="shared" ref="H40:H43" si="2">AVERAGE(H34:J34)</f>
        <v>2.0095592911257141</v>
      </c>
      <c r="I40" s="71"/>
      <c r="J40" s="71"/>
    </row>
    <row r="41" spans="1:10" ht="14.1" x14ac:dyDescent="0.45">
      <c r="A41" s="48" t="s">
        <v>107</v>
      </c>
      <c r="B41" s="71">
        <f t="shared" si="0"/>
        <v>2.6880295391960018</v>
      </c>
      <c r="C41" s="71"/>
      <c r="D41" s="71"/>
      <c r="E41" s="71">
        <f t="shared" si="1"/>
        <v>4.6559198668202066</v>
      </c>
      <c r="F41" s="71"/>
      <c r="G41" s="71"/>
      <c r="H41" s="71">
        <f t="shared" si="2"/>
        <v>3.5918891215150843</v>
      </c>
      <c r="I41" s="71"/>
      <c r="J41" s="71"/>
    </row>
    <row r="42" spans="1:10" ht="14.1" x14ac:dyDescent="0.45">
      <c r="A42" s="48" t="s">
        <v>123</v>
      </c>
      <c r="B42" s="71">
        <f t="shared" si="0"/>
        <v>2.8738264406470608</v>
      </c>
      <c r="C42" s="71"/>
      <c r="D42" s="71"/>
      <c r="E42" s="71">
        <f t="shared" si="1"/>
        <v>7.2053929054223191</v>
      </c>
      <c r="F42" s="71"/>
      <c r="G42" s="71"/>
      <c r="H42" s="71">
        <f t="shared" si="2"/>
        <v>5.1909273848137367</v>
      </c>
      <c r="I42" s="71"/>
      <c r="J42" s="71"/>
    </row>
    <row r="43" spans="1:10" ht="14.1" x14ac:dyDescent="0.45">
      <c r="A43" s="48" t="s">
        <v>135</v>
      </c>
      <c r="B43" s="71">
        <f t="shared" si="0"/>
        <v>2.8887286500778053</v>
      </c>
      <c r="C43" s="71"/>
      <c r="D43" s="71"/>
      <c r="E43" s="71">
        <f t="shared" si="1"/>
        <v>9.4994680318429872</v>
      </c>
      <c r="F43" s="71"/>
      <c r="G43" s="71"/>
      <c r="H43" s="71">
        <f t="shared" si="2"/>
        <v>6.4493970270953058</v>
      </c>
      <c r="I43" s="71"/>
      <c r="J43" s="71"/>
    </row>
    <row r="44" spans="1:10" ht="14.1" x14ac:dyDescent="0.45">
      <c r="A44" s="7" t="s">
        <v>136</v>
      </c>
      <c r="B44" s="69" t="s">
        <v>133</v>
      </c>
      <c r="C44" s="69"/>
      <c r="D44" s="69"/>
      <c r="E44" s="69" t="s">
        <v>125</v>
      </c>
      <c r="F44" s="69"/>
      <c r="G44" s="69"/>
      <c r="H44" s="69" t="s">
        <v>120</v>
      </c>
      <c r="I44" s="69"/>
      <c r="J44" s="69"/>
    </row>
    <row r="45" spans="1:10" ht="14.1" x14ac:dyDescent="0.45">
      <c r="A45" s="48" t="s">
        <v>106</v>
      </c>
      <c r="B45" s="65">
        <f>STDEV(B33:D33)</f>
        <v>8.4801488634887578E-3</v>
      </c>
      <c r="C45" s="66"/>
      <c r="D45" s="67"/>
      <c r="E45" s="65">
        <f t="shared" ref="E45:E49" si="3">STDEV(E33:G33)</f>
        <v>6.9500004655055625E-3</v>
      </c>
      <c r="F45" s="66"/>
      <c r="G45" s="67"/>
      <c r="H45" s="65">
        <f t="shared" ref="H45:H49" si="4">STDEV(H33:J33)</f>
        <v>8.8677658886489943E-3</v>
      </c>
      <c r="I45" s="66"/>
      <c r="J45" s="67"/>
    </row>
    <row r="46" spans="1:10" ht="14.1" x14ac:dyDescent="0.45">
      <c r="A46" s="48" t="s">
        <v>100</v>
      </c>
      <c r="B46" s="65">
        <f t="shared" ref="B46:B49" si="5">STDEV(B34:D34)</f>
        <v>9.09961084009921E-3</v>
      </c>
      <c r="C46" s="66"/>
      <c r="D46" s="67"/>
      <c r="E46" s="65">
        <f t="shared" si="3"/>
        <v>3.2783651936752499E-2</v>
      </c>
      <c r="F46" s="66"/>
      <c r="G46" s="67"/>
      <c r="H46" s="65">
        <f t="shared" si="4"/>
        <v>5.7437764187486084E-2</v>
      </c>
      <c r="I46" s="66"/>
      <c r="J46" s="67"/>
    </row>
    <row r="47" spans="1:10" ht="14.1" x14ac:dyDescent="0.45">
      <c r="A47" s="48" t="s">
        <v>107</v>
      </c>
      <c r="B47" s="65">
        <f t="shared" si="5"/>
        <v>4.3395183099819296E-2</v>
      </c>
      <c r="C47" s="66"/>
      <c r="D47" s="67"/>
      <c r="E47" s="65">
        <f t="shared" si="3"/>
        <v>0.2175601576675899</v>
      </c>
      <c r="F47" s="66"/>
      <c r="G47" s="67"/>
      <c r="H47" s="65">
        <f t="shared" si="4"/>
        <v>0.16862318212744157</v>
      </c>
      <c r="I47" s="66"/>
      <c r="J47" s="67"/>
    </row>
    <row r="48" spans="1:10" ht="14.1" x14ac:dyDescent="0.45">
      <c r="A48" s="48" t="s">
        <v>123</v>
      </c>
      <c r="B48" s="65">
        <f t="shared" si="5"/>
        <v>4.98379488687457E-2</v>
      </c>
      <c r="C48" s="66"/>
      <c r="D48" s="67"/>
      <c r="E48" s="65">
        <f t="shared" si="3"/>
        <v>0.29084816657680246</v>
      </c>
      <c r="F48" s="66"/>
      <c r="G48" s="67"/>
      <c r="H48" s="65">
        <f t="shared" si="4"/>
        <v>0.34849219134392623</v>
      </c>
      <c r="I48" s="66"/>
      <c r="J48" s="67"/>
    </row>
    <row r="49" spans="1:10" ht="14.1" x14ac:dyDescent="0.45">
      <c r="A49" s="48" t="s">
        <v>135</v>
      </c>
      <c r="B49" s="65">
        <f t="shared" si="5"/>
        <v>0.10636322652070958</v>
      </c>
      <c r="C49" s="66"/>
      <c r="D49" s="67"/>
      <c r="E49" s="65">
        <f t="shared" si="3"/>
        <v>0.36919363380685821</v>
      </c>
      <c r="F49" s="66"/>
      <c r="G49" s="67"/>
      <c r="H49" s="65">
        <f t="shared" si="4"/>
        <v>1.1136528896969251</v>
      </c>
      <c r="I49" s="66"/>
      <c r="J49" s="67"/>
    </row>
    <row r="50" spans="1:10" ht="14.1" x14ac:dyDescent="0.45">
      <c r="A50" s="68"/>
      <c r="B50" s="68"/>
      <c r="C50" s="68"/>
      <c r="D50" s="68"/>
      <c r="E50" s="68"/>
      <c r="F50" s="68"/>
      <c r="G50" s="68"/>
      <c r="H50" s="68"/>
      <c r="I50" s="68"/>
      <c r="J50" s="68"/>
    </row>
    <row r="51" spans="1:10" ht="14.1" x14ac:dyDescent="0.45">
      <c r="A51" s="70" t="s">
        <v>4</v>
      </c>
      <c r="B51" s="70"/>
      <c r="C51" s="70"/>
      <c r="D51" s="70"/>
    </row>
    <row r="52" spans="1:10" ht="14.1" x14ac:dyDescent="0.45">
      <c r="A52" s="4" t="s">
        <v>6</v>
      </c>
      <c r="B52" s="5" t="s">
        <v>0</v>
      </c>
      <c r="C52" s="5" t="s">
        <v>1</v>
      </c>
      <c r="D52" s="5" t="s">
        <v>2</v>
      </c>
    </row>
    <row r="53" spans="1:10" ht="14.1" x14ac:dyDescent="0.45">
      <c r="A53" s="5" t="s">
        <v>21</v>
      </c>
      <c r="B53" s="5">
        <v>6.1479999999999997</v>
      </c>
      <c r="C53" s="5">
        <v>71.022999999999996</v>
      </c>
      <c r="D53" s="5">
        <v>23.039000000000001</v>
      </c>
    </row>
    <row r="54" spans="1:10" ht="14.1" x14ac:dyDescent="0.45">
      <c r="A54" s="5" t="s">
        <v>22</v>
      </c>
      <c r="B54" s="5">
        <v>8.8539999999999992</v>
      </c>
      <c r="C54" s="5">
        <v>78.094999999999999</v>
      </c>
      <c r="D54" s="5">
        <v>27.513000000000002</v>
      </c>
    </row>
    <row r="55" spans="1:10" ht="14.1" x14ac:dyDescent="0.45">
      <c r="A55" s="5" t="s">
        <v>23</v>
      </c>
      <c r="B55" s="8">
        <v>4.7249999999999996</v>
      </c>
      <c r="C55" s="8">
        <v>70.793000000000006</v>
      </c>
      <c r="D55" s="8">
        <v>20.806999999999999</v>
      </c>
    </row>
    <row r="56" spans="1:10" ht="14.1" x14ac:dyDescent="0.45">
      <c r="A56" s="4" t="s">
        <v>11</v>
      </c>
      <c r="B56" s="9">
        <f>AVERAGE(B53:B55)</f>
        <v>6.5756666666666659</v>
      </c>
      <c r="C56" s="9">
        <f>AVERAGE(C53:C55)</f>
        <v>73.303666666666672</v>
      </c>
      <c r="D56" s="9">
        <f>AVERAGE(D53:D55)</f>
        <v>23.786333333333335</v>
      </c>
    </row>
    <row r="57" spans="1:10" ht="14.1" x14ac:dyDescent="0.45">
      <c r="A57" s="7" t="s">
        <v>12</v>
      </c>
      <c r="B57" s="9">
        <f>STDEV(B53:B55)</f>
        <v>2.0974590182726711</v>
      </c>
      <c r="C57" s="9">
        <f>STDEV(C53:C55)</f>
        <v>4.1510096763719213</v>
      </c>
      <c r="D57" s="9">
        <f>STDEV(D53:D55)</f>
        <v>3.4148922872226972</v>
      </c>
    </row>
    <row r="58" spans="1:10" ht="14.1" x14ac:dyDescent="0.45">
      <c r="A58" s="7" t="s">
        <v>5</v>
      </c>
      <c r="B58" s="69">
        <v>101.893</v>
      </c>
      <c r="C58" s="69"/>
      <c r="D58" s="69"/>
    </row>
    <row r="59" spans="1:10" x14ac:dyDescent="0.3">
      <c r="A59" s="7" t="s">
        <v>3</v>
      </c>
      <c r="B59" s="10">
        <f>B56/B58</f>
        <v>6.4535018761511256E-2</v>
      </c>
      <c r="C59" s="10">
        <f>C56/B58</f>
        <v>0.71941808236745086</v>
      </c>
      <c r="D59" s="10">
        <f>D56/B58</f>
        <v>0.23344423398401593</v>
      </c>
    </row>
    <row r="60" spans="1:10" x14ac:dyDescent="0.3">
      <c r="A60" s="68"/>
      <c r="B60" s="68"/>
      <c r="C60" s="68"/>
      <c r="D60" s="68"/>
    </row>
    <row r="61" spans="1:10" x14ac:dyDescent="0.3">
      <c r="A61" s="70" t="s">
        <v>24</v>
      </c>
      <c r="B61" s="70"/>
      <c r="C61" s="70"/>
      <c r="D61" s="70"/>
    </row>
    <row r="62" spans="1:10" x14ac:dyDescent="0.3">
      <c r="A62" s="4" t="s">
        <v>6</v>
      </c>
      <c r="B62" s="5" t="s">
        <v>0</v>
      </c>
      <c r="C62" s="5" t="s">
        <v>1</v>
      </c>
      <c r="D62" s="5" t="s">
        <v>2</v>
      </c>
    </row>
    <row r="63" spans="1:10" x14ac:dyDescent="0.3">
      <c r="A63" s="5" t="s">
        <v>21</v>
      </c>
      <c r="B63" s="11">
        <v>13.489000000000001</v>
      </c>
      <c r="C63" s="11">
        <v>63.639000000000003</v>
      </c>
      <c r="D63" s="11">
        <v>38.523000000000003</v>
      </c>
    </row>
    <row r="64" spans="1:10" x14ac:dyDescent="0.3">
      <c r="A64" s="5" t="s">
        <v>22</v>
      </c>
      <c r="B64" s="11">
        <v>12.403</v>
      </c>
      <c r="C64" s="11">
        <v>65.409000000000006</v>
      </c>
      <c r="D64" s="11">
        <v>40.9</v>
      </c>
    </row>
    <row r="65" spans="1:4" x14ac:dyDescent="0.3">
      <c r="A65" s="5" t="s">
        <v>23</v>
      </c>
      <c r="B65" s="11">
        <v>11.654999999999999</v>
      </c>
      <c r="C65" s="11">
        <v>50.219000000000001</v>
      </c>
      <c r="D65" s="11">
        <v>41.44</v>
      </c>
    </row>
    <row r="66" spans="1:4" x14ac:dyDescent="0.3">
      <c r="A66" s="5" t="s">
        <v>25</v>
      </c>
      <c r="B66" s="11">
        <v>9.9930000000000003</v>
      </c>
      <c r="C66" s="11">
        <v>50.173999999999999</v>
      </c>
      <c r="D66" s="11">
        <v>37.497999999999998</v>
      </c>
    </row>
    <row r="67" spans="1:4" x14ac:dyDescent="0.3">
      <c r="A67" s="5" t="s">
        <v>26</v>
      </c>
      <c r="B67" s="11">
        <v>11.378</v>
      </c>
      <c r="C67" s="11">
        <v>49.52</v>
      </c>
      <c r="D67" s="11">
        <v>34.156999999999996</v>
      </c>
    </row>
    <row r="68" spans="1:4" x14ac:dyDescent="0.3">
      <c r="A68" s="4" t="s">
        <v>11</v>
      </c>
      <c r="B68" s="9">
        <f>AVERAGE(B63:B67)</f>
        <v>11.783600000000002</v>
      </c>
      <c r="C68" s="9">
        <f>AVERAGE(C63:C67)</f>
        <v>55.792200000000001</v>
      </c>
      <c r="D68" s="9">
        <f>AVERAGE(D63:D67)</f>
        <v>38.503599999999992</v>
      </c>
    </row>
    <row r="69" spans="1:4" x14ac:dyDescent="0.3">
      <c r="A69" s="7" t="s">
        <v>12</v>
      </c>
      <c r="B69" s="9">
        <f>STDEV(B63:B67)</f>
        <v>1.2922212658828984</v>
      </c>
      <c r="C69" s="9">
        <f>STDEV(C63:C67)</f>
        <v>8.0003177249407003</v>
      </c>
      <c r="D69" s="9">
        <f>STDEV(D63:D67)</f>
        <v>2.9270171335337283</v>
      </c>
    </row>
  </sheetData>
  <mergeCells count="102">
    <mergeCell ref="B2:D2"/>
    <mergeCell ref="E2:G2"/>
    <mergeCell ref="H2:J2"/>
    <mergeCell ref="B8:D8"/>
    <mergeCell ref="E8:G8"/>
    <mergeCell ref="H8:J8"/>
    <mergeCell ref="B7:D7"/>
    <mergeCell ref="E7:G7"/>
    <mergeCell ref="H7:J7"/>
    <mergeCell ref="B12:D12"/>
    <mergeCell ref="E12:G12"/>
    <mergeCell ref="H12:J12"/>
    <mergeCell ref="B9:D9"/>
    <mergeCell ref="E9:G9"/>
    <mergeCell ref="H9:J9"/>
    <mergeCell ref="B10:D10"/>
    <mergeCell ref="E10:G10"/>
    <mergeCell ref="H10:J10"/>
    <mergeCell ref="B11:D11"/>
    <mergeCell ref="E11:G11"/>
    <mergeCell ref="H11:J11"/>
    <mergeCell ref="H27:J27"/>
    <mergeCell ref="A18:J18"/>
    <mergeCell ref="A19:A20"/>
    <mergeCell ref="B13:D13"/>
    <mergeCell ref="E13:G13"/>
    <mergeCell ref="H13:J13"/>
    <mergeCell ref="B14:D14"/>
    <mergeCell ref="E14:G14"/>
    <mergeCell ref="H14:J14"/>
    <mergeCell ref="B15:D15"/>
    <mergeCell ref="E15:G15"/>
    <mergeCell ref="H15:J15"/>
    <mergeCell ref="B16:D16"/>
    <mergeCell ref="E16:G16"/>
    <mergeCell ref="H16:J16"/>
    <mergeCell ref="H19:J19"/>
    <mergeCell ref="A1:J1"/>
    <mergeCell ref="A17:J17"/>
    <mergeCell ref="B32:D32"/>
    <mergeCell ref="E32:G32"/>
    <mergeCell ref="H32:J32"/>
    <mergeCell ref="B28:D28"/>
    <mergeCell ref="E28:G28"/>
    <mergeCell ref="H28:J28"/>
    <mergeCell ref="B29:D29"/>
    <mergeCell ref="E29:G29"/>
    <mergeCell ref="H29:J29"/>
    <mergeCell ref="B19:D19"/>
    <mergeCell ref="E19:G19"/>
    <mergeCell ref="B26:D26"/>
    <mergeCell ref="E26:G26"/>
    <mergeCell ref="B30:D30"/>
    <mergeCell ref="E30:G30"/>
    <mergeCell ref="H30:J30"/>
    <mergeCell ref="B31:D31"/>
    <mergeCell ref="E31:G31"/>
    <mergeCell ref="H31:J31"/>
    <mergeCell ref="H26:J26"/>
    <mergeCell ref="B27:D27"/>
    <mergeCell ref="E27:G27"/>
    <mergeCell ref="B39:D39"/>
    <mergeCell ref="E39:G39"/>
    <mergeCell ref="H39:J39"/>
    <mergeCell ref="B40:D40"/>
    <mergeCell ref="E40:G40"/>
    <mergeCell ref="H40:J40"/>
    <mergeCell ref="B38:D38"/>
    <mergeCell ref="E38:G38"/>
    <mergeCell ref="H38:J38"/>
    <mergeCell ref="A61:D61"/>
    <mergeCell ref="B41:D41"/>
    <mergeCell ref="E41:G41"/>
    <mergeCell ref="H41:J41"/>
    <mergeCell ref="B42:D42"/>
    <mergeCell ref="E42:G42"/>
    <mergeCell ref="H42:J42"/>
    <mergeCell ref="B58:D58"/>
    <mergeCell ref="A60:D60"/>
    <mergeCell ref="B43:D43"/>
    <mergeCell ref="E43:G43"/>
    <mergeCell ref="H43:J43"/>
    <mergeCell ref="A51:D51"/>
    <mergeCell ref="B44:D44"/>
    <mergeCell ref="E44:G44"/>
    <mergeCell ref="B49:D49"/>
    <mergeCell ref="E49:G49"/>
    <mergeCell ref="H49:J49"/>
    <mergeCell ref="A50:J50"/>
    <mergeCell ref="B47:D47"/>
    <mergeCell ref="E47:G47"/>
    <mergeCell ref="H47:J47"/>
    <mergeCell ref="B48:D48"/>
    <mergeCell ref="E48:G48"/>
    <mergeCell ref="H48:J48"/>
    <mergeCell ref="H44:J44"/>
    <mergeCell ref="B45:D45"/>
    <mergeCell ref="E45:G45"/>
    <mergeCell ref="H45:J45"/>
    <mergeCell ref="B46:D46"/>
    <mergeCell ref="E46:G46"/>
    <mergeCell ref="H46:J46"/>
  </mergeCells>
  <phoneticPr fontId="2" type="noConversion"/>
  <pageMargins left="0.7" right="0.7" top="0.75" bottom="0.75" header="0.3" footer="0.3"/>
  <pageSetup paperSize="9" orientation="portrait" r:id="rId1"/>
  <ignoredErrors>
    <ignoredError sqref="B8:J11 B13:J16 B27:J3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>
      <selection sqref="A1:G1"/>
    </sheetView>
  </sheetViews>
  <sheetFormatPr defaultColWidth="9" defaultRowHeight="14.25" x14ac:dyDescent="0.3"/>
  <cols>
    <col min="1" max="1" width="16.25" style="1" bestFit="1" customWidth="1"/>
    <col min="2" max="8" width="12.625" style="1" customWidth="1"/>
    <col min="9" max="9" width="12.75" style="1" customWidth="1"/>
    <col min="10" max="10" width="12.625" style="1" customWidth="1"/>
    <col min="11" max="16384" width="9" style="1"/>
  </cols>
  <sheetData>
    <row r="1" spans="1:7" ht="14.1" x14ac:dyDescent="0.45">
      <c r="A1" s="80" t="s">
        <v>74</v>
      </c>
      <c r="B1" s="80"/>
      <c r="C1" s="80"/>
      <c r="D1" s="80"/>
      <c r="E1" s="80"/>
      <c r="F1" s="80"/>
      <c r="G1" s="80"/>
    </row>
    <row r="2" spans="1:7" ht="14.1" x14ac:dyDescent="0.45">
      <c r="A2" s="81" t="s">
        <v>63</v>
      </c>
      <c r="B2" s="81"/>
      <c r="C2" s="81"/>
      <c r="D2" s="81"/>
      <c r="E2" s="81"/>
      <c r="F2" s="81"/>
      <c r="G2" s="81"/>
    </row>
    <row r="3" spans="1:7" ht="14.1" x14ac:dyDescent="0.45">
      <c r="A3" s="13" t="s">
        <v>6</v>
      </c>
      <c r="B3" s="15" t="s">
        <v>62</v>
      </c>
      <c r="C3" s="15" t="s">
        <v>64</v>
      </c>
      <c r="D3" s="15" t="s">
        <v>72</v>
      </c>
      <c r="E3" s="45" t="s">
        <v>73</v>
      </c>
      <c r="F3" s="44" t="s">
        <v>11</v>
      </c>
      <c r="G3" s="44" t="s">
        <v>12</v>
      </c>
    </row>
    <row r="4" spans="1:7" ht="15" x14ac:dyDescent="0.3">
      <c r="A4" s="15" t="s">
        <v>66</v>
      </c>
      <c r="B4" s="41">
        <v>964</v>
      </c>
      <c r="C4" s="41">
        <v>513804</v>
      </c>
      <c r="D4" s="42">
        <f>B4/C4</f>
        <v>1.8762018201493177E-3</v>
      </c>
      <c r="E4" s="45">
        <f>D4/AVERAGE(D4:D5)</f>
        <v>0.90956025523513584</v>
      </c>
      <c r="F4" s="78">
        <f>AVERAGE(E4:E5)</f>
        <v>0.99999999999999989</v>
      </c>
      <c r="G4" s="78">
        <f>STDEV(E4:E5)</f>
        <v>0.12790111362403186</v>
      </c>
    </row>
    <row r="5" spans="1:7" ht="15" x14ac:dyDescent="0.3">
      <c r="A5" s="15" t="s">
        <v>67</v>
      </c>
      <c r="B5" s="41">
        <v>834</v>
      </c>
      <c r="C5" s="41">
        <v>370780</v>
      </c>
      <c r="D5" s="42">
        <f>B5/C5</f>
        <v>2.2493122606397323E-3</v>
      </c>
      <c r="E5" s="45">
        <f>D5/AVERAGE(D4:D5)</f>
        <v>1.0904397447648639</v>
      </c>
      <c r="F5" s="78"/>
      <c r="G5" s="78"/>
    </row>
    <row r="6" spans="1:7" ht="14.1" x14ac:dyDescent="0.45">
      <c r="A6" s="81" t="s">
        <v>69</v>
      </c>
      <c r="B6" s="81"/>
      <c r="C6" s="81"/>
      <c r="D6" s="81"/>
      <c r="E6" s="81"/>
      <c r="F6" s="81"/>
      <c r="G6" s="81"/>
    </row>
    <row r="7" spans="1:7" ht="14.1" x14ac:dyDescent="0.45">
      <c r="A7" s="13" t="s">
        <v>6</v>
      </c>
      <c r="B7" s="15" t="s">
        <v>62</v>
      </c>
      <c r="C7" s="15" t="s">
        <v>64</v>
      </c>
      <c r="D7" s="15" t="s">
        <v>72</v>
      </c>
      <c r="E7" s="45" t="s">
        <v>73</v>
      </c>
      <c r="F7" s="44" t="s">
        <v>11</v>
      </c>
      <c r="G7" s="44" t="s">
        <v>12</v>
      </c>
    </row>
    <row r="8" spans="1:7" ht="15" x14ac:dyDescent="0.3">
      <c r="A8" s="15" t="s">
        <v>66</v>
      </c>
      <c r="B8" s="41">
        <v>2642</v>
      </c>
      <c r="C8" s="41">
        <v>180510</v>
      </c>
      <c r="D8" s="42">
        <f>B8/C8</f>
        <v>1.463630823777076E-2</v>
      </c>
      <c r="E8" s="45">
        <f>D8/AVERAGE(D4:D5)</f>
        <v>7.0955075906425726</v>
      </c>
      <c r="F8" s="78">
        <f>AVERAGE(E8:E9)</f>
        <v>6.8163641546196585</v>
      </c>
      <c r="G8" s="78">
        <f>STDEV(E8:E9)</f>
        <v>0.39476843307103154</v>
      </c>
    </row>
    <row r="9" spans="1:7" ht="15" x14ac:dyDescent="0.3">
      <c r="A9" s="15" t="s">
        <v>67</v>
      </c>
      <c r="B9" s="41">
        <v>1562</v>
      </c>
      <c r="C9" s="41">
        <v>115835</v>
      </c>
      <c r="D9" s="42">
        <f>B9/C9</f>
        <v>1.3484698061898391E-2</v>
      </c>
      <c r="E9" s="45">
        <f>D9/AVERAGE(D4:D5)</f>
        <v>6.5372207185967444</v>
      </c>
      <c r="F9" s="78"/>
      <c r="G9" s="78"/>
    </row>
    <row r="10" spans="1:7" ht="14.1" x14ac:dyDescent="0.45">
      <c r="A10" s="69" t="s">
        <v>70</v>
      </c>
      <c r="B10" s="69"/>
      <c r="C10" s="69"/>
      <c r="D10" s="69"/>
      <c r="E10" s="69"/>
      <c r="F10" s="69"/>
      <c r="G10" s="69"/>
    </row>
    <row r="11" spans="1:7" ht="14.1" x14ac:dyDescent="0.45">
      <c r="A11" s="13" t="s">
        <v>6</v>
      </c>
      <c r="B11" s="15" t="s">
        <v>62</v>
      </c>
      <c r="C11" s="15" t="s">
        <v>64</v>
      </c>
      <c r="D11" s="15" t="s">
        <v>72</v>
      </c>
      <c r="E11" s="45" t="s">
        <v>73</v>
      </c>
      <c r="F11" s="44" t="s">
        <v>11</v>
      </c>
      <c r="G11" s="44" t="s">
        <v>12</v>
      </c>
    </row>
    <row r="12" spans="1:7" ht="15" x14ac:dyDescent="0.3">
      <c r="A12" s="15" t="s">
        <v>66</v>
      </c>
      <c r="B12" s="41">
        <v>3198</v>
      </c>
      <c r="C12" s="41">
        <v>246341</v>
      </c>
      <c r="D12" s="42">
        <f>B12/C12</f>
        <v>1.2982004619612651E-2</v>
      </c>
      <c r="E12" s="45">
        <f>D12/AVERAGE(D4:D5)</f>
        <v>6.2935209360040281</v>
      </c>
      <c r="F12" s="78">
        <f>AVERAGE(E12:E13)</f>
        <v>5.6360496260924116</v>
      </c>
      <c r="G12" s="78">
        <f>STDEV(E12:E13)</f>
        <v>0.92980484334821545</v>
      </c>
    </row>
    <row r="13" spans="1:7" ht="15" x14ac:dyDescent="0.3">
      <c r="A13" s="15" t="s">
        <v>67</v>
      </c>
      <c r="B13" s="41">
        <v>2500</v>
      </c>
      <c r="C13" s="41">
        <v>243437</v>
      </c>
      <c r="D13" s="42">
        <f>B13/C13</f>
        <v>1.0269597472857455E-2</v>
      </c>
      <c r="E13" s="45">
        <f>D13/AVERAGE(D4:D5)</f>
        <v>4.978578316180795</v>
      </c>
      <c r="F13" s="78"/>
      <c r="G13" s="78"/>
    </row>
    <row r="14" spans="1:7" ht="14.1" x14ac:dyDescent="0.45">
      <c r="A14" s="69" t="s">
        <v>79</v>
      </c>
      <c r="B14" s="69"/>
      <c r="C14" s="69"/>
      <c r="D14" s="69"/>
      <c r="E14" s="69"/>
      <c r="F14" s="69"/>
      <c r="G14" s="69"/>
    </row>
    <row r="15" spans="1:7" ht="14.1" x14ac:dyDescent="0.45">
      <c r="A15" s="13" t="s">
        <v>6</v>
      </c>
      <c r="B15" s="15" t="s">
        <v>62</v>
      </c>
      <c r="C15" s="15" t="s">
        <v>64</v>
      </c>
      <c r="D15" s="15" t="s">
        <v>72</v>
      </c>
      <c r="E15" s="45" t="s">
        <v>73</v>
      </c>
      <c r="F15" s="44" t="s">
        <v>11</v>
      </c>
      <c r="G15" s="44" t="s">
        <v>12</v>
      </c>
    </row>
    <row r="16" spans="1:7" ht="15" x14ac:dyDescent="0.3">
      <c r="A16" s="15" t="s">
        <v>66</v>
      </c>
      <c r="B16" s="41">
        <v>2426</v>
      </c>
      <c r="C16" s="41">
        <v>296974</v>
      </c>
      <c r="D16" s="42">
        <f>B16/C16</f>
        <v>8.1690653053802693E-3</v>
      </c>
      <c r="E16" s="45">
        <f>D16/AVERAGE(D4:D5)</f>
        <v>3.9602653853106449</v>
      </c>
      <c r="F16" s="78">
        <f>AVERAGE(E16:E17)</f>
        <v>3.8629092543270334</v>
      </c>
      <c r="G16" s="78">
        <f>STDEV(E16:E17)</f>
        <v>0.1376823608171952</v>
      </c>
    </row>
    <row r="17" spans="1:7" ht="15" x14ac:dyDescent="0.3">
      <c r="A17" s="15" t="s">
        <v>67</v>
      </c>
      <c r="B17" s="41">
        <v>2800</v>
      </c>
      <c r="C17" s="41">
        <v>360480</v>
      </c>
      <c r="D17" s="42">
        <f>B17/C17</f>
        <v>7.7674212161562362E-3</v>
      </c>
      <c r="E17" s="45">
        <f>D17/AVERAGE(D4:D5)</f>
        <v>3.7655531233434214</v>
      </c>
      <c r="F17" s="78"/>
      <c r="G17" s="78"/>
    </row>
    <row r="18" spans="1:7" ht="14.1" x14ac:dyDescent="0.45">
      <c r="A18" s="86"/>
      <c r="B18" s="86"/>
      <c r="C18" s="86"/>
      <c r="D18" s="86"/>
      <c r="E18" s="86"/>
      <c r="F18" s="86"/>
      <c r="G18" s="86"/>
    </row>
    <row r="19" spans="1:7" ht="14.1" x14ac:dyDescent="0.45">
      <c r="A19" s="79" t="s">
        <v>27</v>
      </c>
      <c r="B19" s="79"/>
      <c r="C19" s="79"/>
      <c r="D19" s="79"/>
      <c r="E19" s="79"/>
      <c r="F19" s="79"/>
      <c r="G19" s="79"/>
    </row>
    <row r="20" spans="1:7" ht="14.1" x14ac:dyDescent="0.45">
      <c r="A20" s="13" t="s">
        <v>6</v>
      </c>
      <c r="B20" s="81" t="s">
        <v>0</v>
      </c>
      <c r="C20" s="81"/>
      <c r="D20" s="81" t="s">
        <v>80</v>
      </c>
      <c r="E20" s="81"/>
      <c r="F20" s="81" t="s">
        <v>81</v>
      </c>
      <c r="G20" s="81"/>
    </row>
    <row r="21" spans="1:7" ht="14.1" x14ac:dyDescent="0.45">
      <c r="A21" s="14"/>
      <c r="B21" s="12" t="s">
        <v>28</v>
      </c>
      <c r="C21" s="12" t="s">
        <v>29</v>
      </c>
      <c r="D21" s="12" t="s">
        <v>28</v>
      </c>
      <c r="E21" s="12" t="s">
        <v>29</v>
      </c>
      <c r="F21" s="12" t="s">
        <v>28</v>
      </c>
      <c r="G21" s="12" t="s">
        <v>29</v>
      </c>
    </row>
    <row r="22" spans="1:7" ht="14.1" x14ac:dyDescent="0.45">
      <c r="A22" s="12" t="s">
        <v>21</v>
      </c>
      <c r="B22" s="11">
        <v>0.97715996843424568</v>
      </c>
      <c r="C22" s="11">
        <v>1.0186558099572915</v>
      </c>
      <c r="D22" s="11">
        <v>0.84284154475470041</v>
      </c>
      <c r="E22" s="11">
        <v>0.74397875695321669</v>
      </c>
      <c r="F22" s="11">
        <v>0.29798948588089619</v>
      </c>
      <c r="G22" s="11">
        <v>0.55606804291593515</v>
      </c>
    </row>
    <row r="23" spans="1:7" ht="14.1" x14ac:dyDescent="0.45">
      <c r="A23" s="12" t="s">
        <v>22</v>
      </c>
      <c r="B23" s="11">
        <v>0.99080061326522884</v>
      </c>
      <c r="C23" s="11">
        <v>1.011619440301923</v>
      </c>
      <c r="D23" s="11">
        <v>0.8546071742649004</v>
      </c>
      <c r="E23" s="11">
        <v>0.80850765215986209</v>
      </c>
      <c r="F23" s="11">
        <v>0.30849806240601735</v>
      </c>
      <c r="G23" s="11">
        <v>0.53712632400664284</v>
      </c>
    </row>
    <row r="24" spans="1:7" ht="14.1" x14ac:dyDescent="0.45">
      <c r="A24" s="12" t="s">
        <v>23</v>
      </c>
      <c r="B24" s="11">
        <v>1.0328757151493881</v>
      </c>
      <c r="C24" s="11">
        <v>0.97041023149353955</v>
      </c>
      <c r="D24" s="11">
        <v>0.89709540876983207</v>
      </c>
      <c r="E24" s="11">
        <v>0.81413126760569909</v>
      </c>
      <c r="F24" s="11">
        <v>0.31498026247371835</v>
      </c>
      <c r="G24" s="11">
        <v>0.56383046352290234</v>
      </c>
    </row>
    <row r="25" spans="1:7" ht="14.1" x14ac:dyDescent="0.45">
      <c r="A25" s="4" t="s">
        <v>11</v>
      </c>
      <c r="B25" s="9">
        <f t="shared" ref="B25:G25" si="0">AVERAGE(B22:B24)</f>
        <v>1.0002787656162875</v>
      </c>
      <c r="C25" s="9">
        <f t="shared" si="0"/>
        <v>1.0002284939175847</v>
      </c>
      <c r="D25" s="9">
        <f t="shared" si="0"/>
        <v>0.86484804259647763</v>
      </c>
      <c r="E25" s="9">
        <f t="shared" si="0"/>
        <v>0.78887255890625918</v>
      </c>
      <c r="F25" s="9">
        <f t="shared" si="0"/>
        <v>0.30715593692021065</v>
      </c>
      <c r="G25" s="9">
        <f t="shared" si="0"/>
        <v>0.55234161014849348</v>
      </c>
    </row>
    <row r="26" spans="1:7" ht="14.1" x14ac:dyDescent="0.45">
      <c r="A26" s="7" t="s">
        <v>12</v>
      </c>
      <c r="B26" s="9">
        <f t="shared" ref="B26:G26" si="1">STDEV(B22:B24)</f>
        <v>2.9041997813492218E-2</v>
      </c>
      <c r="C26" s="9">
        <f t="shared" si="1"/>
        <v>2.6061930185112242E-2</v>
      </c>
      <c r="D26" s="9">
        <f t="shared" si="1"/>
        <v>2.8539919030747537E-2</v>
      </c>
      <c r="E26" s="9">
        <f t="shared" si="1"/>
        <v>3.8980717707860671E-2</v>
      </c>
      <c r="F26" s="9">
        <f t="shared" si="1"/>
        <v>8.5745319360031151E-3</v>
      </c>
      <c r="G26" s="9">
        <f t="shared" si="1"/>
        <v>1.3736538599795088E-2</v>
      </c>
    </row>
    <row r="27" spans="1:7" x14ac:dyDescent="0.3">
      <c r="A27" s="86"/>
      <c r="B27" s="86"/>
      <c r="C27" s="86"/>
      <c r="D27" s="86"/>
      <c r="E27" s="86"/>
      <c r="F27" s="86"/>
      <c r="G27" s="86"/>
    </row>
    <row r="28" spans="1:7" ht="14.1" customHeight="1" x14ac:dyDescent="0.3">
      <c r="A28" s="87" t="s">
        <v>82</v>
      </c>
      <c r="B28" s="88"/>
      <c r="C28" s="88"/>
      <c r="D28" s="88"/>
      <c r="E28" s="88"/>
      <c r="F28" s="88"/>
      <c r="G28" s="89"/>
    </row>
    <row r="29" spans="1:7" ht="16.5" customHeight="1" x14ac:dyDescent="0.3">
      <c r="A29" s="90" t="s">
        <v>6</v>
      </c>
      <c r="B29" s="82" t="s">
        <v>0</v>
      </c>
      <c r="C29" s="84"/>
      <c r="D29" s="82" t="s">
        <v>154</v>
      </c>
      <c r="E29" s="84"/>
      <c r="F29" s="82" t="s">
        <v>155</v>
      </c>
      <c r="G29" s="84"/>
    </row>
    <row r="30" spans="1:7" ht="15" x14ac:dyDescent="0.3">
      <c r="A30" s="91"/>
      <c r="B30" s="54" t="s">
        <v>83</v>
      </c>
      <c r="C30" s="54" t="s">
        <v>84</v>
      </c>
      <c r="D30" s="54" t="s">
        <v>83</v>
      </c>
      <c r="E30" s="54" t="s">
        <v>84</v>
      </c>
      <c r="F30" s="54" t="s">
        <v>83</v>
      </c>
      <c r="G30" s="54" t="s">
        <v>84</v>
      </c>
    </row>
    <row r="31" spans="1:7" ht="14.1" customHeight="1" x14ac:dyDescent="0.3">
      <c r="A31" s="54" t="s">
        <v>21</v>
      </c>
      <c r="B31" s="51">
        <v>19</v>
      </c>
      <c r="C31" s="51">
        <v>0</v>
      </c>
      <c r="D31" s="51">
        <v>18</v>
      </c>
      <c r="E31" s="51">
        <v>3</v>
      </c>
      <c r="F31" s="51">
        <v>7</v>
      </c>
      <c r="G31" s="51">
        <v>8</v>
      </c>
    </row>
    <row r="32" spans="1:7" ht="14.1" customHeight="1" x14ac:dyDescent="0.3">
      <c r="A32" s="54" t="s">
        <v>22</v>
      </c>
      <c r="B32" s="51">
        <v>17</v>
      </c>
      <c r="C32" s="51">
        <v>0</v>
      </c>
      <c r="D32" s="51">
        <v>19</v>
      </c>
      <c r="E32" s="51">
        <v>1</v>
      </c>
      <c r="F32" s="51">
        <v>8</v>
      </c>
      <c r="G32" s="51">
        <v>10</v>
      </c>
    </row>
    <row r="33" spans="1:10" ht="14.1" customHeight="1" x14ac:dyDescent="0.3">
      <c r="A33" s="59" t="s">
        <v>11</v>
      </c>
      <c r="B33" s="50">
        <f t="shared" ref="B33:G33" si="2">AVERAGE(B31:B32)</f>
        <v>18</v>
      </c>
      <c r="C33" s="50">
        <f t="shared" si="2"/>
        <v>0</v>
      </c>
      <c r="D33" s="50">
        <f t="shared" si="2"/>
        <v>18.5</v>
      </c>
      <c r="E33" s="50">
        <f t="shared" si="2"/>
        <v>2</v>
      </c>
      <c r="F33" s="50">
        <f t="shared" si="2"/>
        <v>7.5</v>
      </c>
      <c r="G33" s="50">
        <f t="shared" si="2"/>
        <v>9</v>
      </c>
    </row>
    <row r="34" spans="1:10" ht="14.1" customHeight="1" x14ac:dyDescent="0.3">
      <c r="A34" s="13" t="s">
        <v>12</v>
      </c>
      <c r="B34" s="50">
        <f t="shared" ref="B34:G34" si="3">STDEV(B31:B32)</f>
        <v>1.4142135623730951</v>
      </c>
      <c r="C34" s="50">
        <f t="shared" si="3"/>
        <v>0</v>
      </c>
      <c r="D34" s="50">
        <f t="shared" si="3"/>
        <v>0.70710678118654757</v>
      </c>
      <c r="E34" s="50">
        <f t="shared" si="3"/>
        <v>1.4142135623730951</v>
      </c>
      <c r="F34" s="50">
        <f t="shared" si="3"/>
        <v>0.70710678118654757</v>
      </c>
      <c r="G34" s="50">
        <f t="shared" si="3"/>
        <v>1.4142135623730951</v>
      </c>
    </row>
    <row r="35" spans="1:10" ht="15" x14ac:dyDescent="0.3">
      <c r="A35" s="59" t="s">
        <v>86</v>
      </c>
      <c r="B35" s="58">
        <f>B33/(B33+C33)</f>
        <v>1</v>
      </c>
      <c r="C35" s="58">
        <f>C33/(B33+C33)</f>
        <v>0</v>
      </c>
      <c r="D35" s="58">
        <f>D33/(D33+E33)</f>
        <v>0.90243902439024393</v>
      </c>
      <c r="E35" s="58">
        <f>E33/(D33+E33)</f>
        <v>9.7560975609756101E-2</v>
      </c>
      <c r="F35" s="58">
        <f>F33/(F33+G33)</f>
        <v>0.45454545454545453</v>
      </c>
      <c r="G35" s="58">
        <f>G33/(F33+G33)</f>
        <v>0.54545454545454541</v>
      </c>
    </row>
    <row r="36" spans="1:10" ht="15" x14ac:dyDescent="0.3">
      <c r="A36" s="13" t="s">
        <v>85</v>
      </c>
      <c r="B36" s="58">
        <f>B34/(B33+C33)</f>
        <v>7.8567420131838622E-2</v>
      </c>
      <c r="C36" s="58">
        <f>C34/(B33+C33)</f>
        <v>0</v>
      </c>
      <c r="D36" s="58">
        <f>D34/(D33+E33)</f>
        <v>3.4493013716416956E-2</v>
      </c>
      <c r="E36" s="58">
        <f>E34/(D33+E33)</f>
        <v>6.8986027432833913E-2</v>
      </c>
      <c r="F36" s="58">
        <f>F34/(F33+G33)</f>
        <v>4.285495643554834E-2</v>
      </c>
      <c r="G36" s="58">
        <f>G34/(F33+G33)</f>
        <v>8.570991287109668E-2</v>
      </c>
    </row>
    <row r="37" spans="1:10" x14ac:dyDescent="0.3">
      <c r="A37" s="85"/>
      <c r="B37" s="85"/>
      <c r="C37" s="85"/>
      <c r="D37" s="85"/>
      <c r="E37" s="85"/>
      <c r="F37" s="85"/>
      <c r="G37" s="85"/>
      <c r="H37" s="85"/>
      <c r="I37" s="85"/>
      <c r="J37" s="85"/>
    </row>
    <row r="38" spans="1:10" ht="14.1" customHeight="1" x14ac:dyDescent="0.3">
      <c r="A38" s="70" t="s">
        <v>137</v>
      </c>
      <c r="B38" s="70"/>
      <c r="C38" s="70"/>
      <c r="D38" s="70"/>
      <c r="E38" s="70"/>
      <c r="F38" s="70"/>
      <c r="G38" s="70"/>
      <c r="H38" s="70"/>
      <c r="I38" s="70"/>
      <c r="J38" s="70"/>
    </row>
    <row r="39" spans="1:10" ht="15" x14ac:dyDescent="0.3">
      <c r="A39" s="73" t="s">
        <v>138</v>
      </c>
      <c r="B39" s="69" t="s">
        <v>139</v>
      </c>
      <c r="C39" s="69"/>
      <c r="D39" s="69"/>
      <c r="E39" s="69" t="s">
        <v>140</v>
      </c>
      <c r="F39" s="69"/>
      <c r="G39" s="69"/>
      <c r="H39" s="69" t="s">
        <v>141</v>
      </c>
      <c r="I39" s="69"/>
      <c r="J39" s="69"/>
    </row>
    <row r="40" spans="1:10" ht="15" x14ac:dyDescent="0.3">
      <c r="A40" s="74"/>
      <c r="B40" s="54" t="s">
        <v>142</v>
      </c>
      <c r="C40" s="54" t="s">
        <v>143</v>
      </c>
      <c r="D40" s="54" t="s">
        <v>144</v>
      </c>
      <c r="E40" s="54" t="s">
        <v>142</v>
      </c>
      <c r="F40" s="54" t="s">
        <v>143</v>
      </c>
      <c r="G40" s="54" t="s">
        <v>144</v>
      </c>
      <c r="H40" s="54" t="s">
        <v>142</v>
      </c>
      <c r="I40" s="54" t="s">
        <v>143</v>
      </c>
      <c r="J40" s="54" t="s">
        <v>144</v>
      </c>
    </row>
    <row r="41" spans="1:10" ht="14.1" customHeight="1" x14ac:dyDescent="0.3">
      <c r="A41" s="54" t="s">
        <v>145</v>
      </c>
      <c r="B41" s="56">
        <v>360760</v>
      </c>
      <c r="C41" s="56">
        <v>355830</v>
      </c>
      <c r="D41" s="56">
        <v>360470</v>
      </c>
      <c r="E41" s="56">
        <v>475090</v>
      </c>
      <c r="F41" s="56">
        <v>472300</v>
      </c>
      <c r="G41" s="56">
        <v>493420</v>
      </c>
      <c r="H41" s="56">
        <v>610800</v>
      </c>
      <c r="I41" s="56">
        <v>634080</v>
      </c>
      <c r="J41" s="56">
        <v>629540</v>
      </c>
    </row>
    <row r="42" spans="1:10" ht="14.1" customHeight="1" x14ac:dyDescent="0.3">
      <c r="A42" s="54" t="s">
        <v>146</v>
      </c>
      <c r="B42" s="56">
        <v>1161560</v>
      </c>
      <c r="C42" s="56">
        <v>1229260</v>
      </c>
      <c r="D42" s="56">
        <v>1165990</v>
      </c>
      <c r="E42" s="56">
        <v>1292260</v>
      </c>
      <c r="F42" s="56">
        <v>1359000</v>
      </c>
      <c r="G42" s="56">
        <v>1374560</v>
      </c>
      <c r="H42" s="56">
        <v>1566790</v>
      </c>
      <c r="I42" s="56">
        <v>1600080</v>
      </c>
      <c r="J42" s="56">
        <v>1497110</v>
      </c>
    </row>
    <row r="43" spans="1:10" ht="14.1" customHeight="1" x14ac:dyDescent="0.3">
      <c r="A43" s="54" t="s">
        <v>147</v>
      </c>
      <c r="B43" s="56">
        <v>2002400</v>
      </c>
      <c r="C43" s="56">
        <v>2221320</v>
      </c>
      <c r="D43" s="56">
        <v>2201710</v>
      </c>
      <c r="E43" s="56">
        <v>2241490</v>
      </c>
      <c r="F43" s="56">
        <v>2478950</v>
      </c>
      <c r="G43" s="56">
        <v>2440700</v>
      </c>
      <c r="H43" s="56">
        <v>2644140</v>
      </c>
      <c r="I43" s="56">
        <v>2626310</v>
      </c>
      <c r="J43" s="56">
        <v>2465030</v>
      </c>
    </row>
    <row r="44" spans="1:10" ht="14.1" customHeight="1" x14ac:dyDescent="0.3">
      <c r="A44" s="54" t="s">
        <v>148</v>
      </c>
      <c r="B44" s="56">
        <v>2821170</v>
      </c>
      <c r="C44" s="56">
        <v>3292240</v>
      </c>
      <c r="D44" s="56">
        <v>3250700</v>
      </c>
      <c r="E44" s="56">
        <v>3166090</v>
      </c>
      <c r="F44" s="56">
        <v>3508920</v>
      </c>
      <c r="G44" s="56">
        <v>3664440</v>
      </c>
      <c r="H44" s="56">
        <v>3827650</v>
      </c>
      <c r="I44" s="56">
        <v>3618610</v>
      </c>
      <c r="J44" s="56">
        <v>3251460</v>
      </c>
    </row>
    <row r="45" spans="1:10" ht="14.1" customHeight="1" x14ac:dyDescent="0.3">
      <c r="A45" s="54" t="s">
        <v>149</v>
      </c>
      <c r="B45" s="56">
        <v>3846020</v>
      </c>
      <c r="C45" s="56">
        <v>4643960</v>
      </c>
      <c r="D45" s="56">
        <v>4503700</v>
      </c>
      <c r="E45" s="56">
        <v>3895960</v>
      </c>
      <c r="F45" s="56">
        <v>4878710</v>
      </c>
      <c r="G45" s="56">
        <v>4888980</v>
      </c>
      <c r="H45" s="56">
        <v>4779720</v>
      </c>
      <c r="I45" s="56">
        <v>4629510</v>
      </c>
      <c r="J45" s="56">
        <v>4019570</v>
      </c>
    </row>
    <row r="46" spans="1:10" ht="14.1" customHeight="1" x14ac:dyDescent="0.3">
      <c r="A46" s="4" t="s">
        <v>150</v>
      </c>
      <c r="B46" s="69" t="s">
        <v>139</v>
      </c>
      <c r="C46" s="69"/>
      <c r="D46" s="69"/>
      <c r="E46" s="69" t="s">
        <v>140</v>
      </c>
      <c r="F46" s="69"/>
      <c r="G46" s="69"/>
      <c r="H46" s="69" t="s">
        <v>141</v>
      </c>
      <c r="I46" s="69"/>
      <c r="J46" s="69"/>
    </row>
    <row r="47" spans="1:10" ht="14.1" customHeight="1" x14ac:dyDescent="0.3">
      <c r="A47" s="54" t="s">
        <v>145</v>
      </c>
      <c r="B47" s="72">
        <f>AVERAGE(B41:D41)</f>
        <v>359020</v>
      </c>
      <c r="C47" s="69"/>
      <c r="D47" s="69"/>
      <c r="E47" s="72">
        <f>AVERAGE(E41:G41)</f>
        <v>480270</v>
      </c>
      <c r="F47" s="69"/>
      <c r="G47" s="69"/>
      <c r="H47" s="72">
        <f>AVERAGE(H41:J41)</f>
        <v>624806.66666666663</v>
      </c>
      <c r="I47" s="69"/>
      <c r="J47" s="69"/>
    </row>
    <row r="48" spans="1:10" ht="14.1" customHeight="1" x14ac:dyDescent="0.3">
      <c r="A48" s="54" t="s">
        <v>146</v>
      </c>
      <c r="B48" s="72">
        <f>AVERAGE(B42:D42)</f>
        <v>1185603.3333333333</v>
      </c>
      <c r="C48" s="69"/>
      <c r="D48" s="69"/>
      <c r="E48" s="72">
        <f>AVERAGE(E42:G42)</f>
        <v>1341940</v>
      </c>
      <c r="F48" s="69"/>
      <c r="G48" s="69"/>
      <c r="H48" s="72">
        <f>AVERAGE(H42:J42)</f>
        <v>1554660</v>
      </c>
      <c r="I48" s="69"/>
      <c r="J48" s="69"/>
    </row>
    <row r="49" spans="1:10" ht="14.1" customHeight="1" x14ac:dyDescent="0.3">
      <c r="A49" s="54" t="s">
        <v>147</v>
      </c>
      <c r="B49" s="72">
        <f>AVERAGE(B43:D43)</f>
        <v>2141810</v>
      </c>
      <c r="C49" s="69"/>
      <c r="D49" s="69"/>
      <c r="E49" s="72">
        <f>AVERAGE(E43:G43)</f>
        <v>2387046.6666666665</v>
      </c>
      <c r="F49" s="69"/>
      <c r="G49" s="69"/>
      <c r="H49" s="72">
        <f>AVERAGE(H43:J43)</f>
        <v>2578493.3333333335</v>
      </c>
      <c r="I49" s="69"/>
      <c r="J49" s="69"/>
    </row>
    <row r="50" spans="1:10" ht="14.1" customHeight="1" x14ac:dyDescent="0.3">
      <c r="A50" s="54" t="s">
        <v>148</v>
      </c>
      <c r="B50" s="72">
        <f>AVERAGE(B44:D44)</f>
        <v>3121370</v>
      </c>
      <c r="C50" s="69"/>
      <c r="D50" s="69"/>
      <c r="E50" s="72">
        <f>AVERAGE(E44:G44)</f>
        <v>3446483.3333333335</v>
      </c>
      <c r="F50" s="69"/>
      <c r="G50" s="69"/>
      <c r="H50" s="72">
        <f>AVERAGE(H44:J44)</f>
        <v>3565906.6666666665</v>
      </c>
      <c r="I50" s="69"/>
      <c r="J50" s="69"/>
    </row>
    <row r="51" spans="1:10" ht="14.1" customHeight="1" x14ac:dyDescent="0.3">
      <c r="A51" s="54" t="s">
        <v>149</v>
      </c>
      <c r="B51" s="72">
        <f>AVERAGE(B45:D45)</f>
        <v>4331226.666666667</v>
      </c>
      <c r="C51" s="69"/>
      <c r="D51" s="69"/>
      <c r="E51" s="72">
        <f>AVERAGE(E45:G45)</f>
        <v>4554550</v>
      </c>
      <c r="F51" s="69"/>
      <c r="G51" s="69"/>
      <c r="H51" s="72">
        <f>AVERAGE(H45:J45)</f>
        <v>4476266.666666667</v>
      </c>
      <c r="I51" s="69"/>
      <c r="J51" s="69"/>
    </row>
    <row r="52" spans="1:10" ht="14.1" customHeight="1" x14ac:dyDescent="0.3">
      <c r="A52" s="59" t="s">
        <v>151</v>
      </c>
      <c r="B52" s="69" t="s">
        <v>139</v>
      </c>
      <c r="C52" s="69"/>
      <c r="D52" s="69"/>
      <c r="E52" s="69" t="s">
        <v>140</v>
      </c>
      <c r="F52" s="69"/>
      <c r="G52" s="69"/>
      <c r="H52" s="69" t="s">
        <v>141</v>
      </c>
      <c r="I52" s="69"/>
      <c r="J52" s="69"/>
    </row>
    <row r="53" spans="1:10" ht="14.1" customHeight="1" x14ac:dyDescent="0.3">
      <c r="A53" s="54" t="s">
        <v>145</v>
      </c>
      <c r="B53" s="55">
        <f>B41/B47</f>
        <v>1.0048465266558966</v>
      </c>
      <c r="C53" s="55">
        <f>C41/B47</f>
        <v>0.9911147011308562</v>
      </c>
      <c r="D53" s="55">
        <f>D41/B47</f>
        <v>1.0040387722132471</v>
      </c>
      <c r="E53" s="55">
        <f>E41/E47</f>
        <v>0.98921440023320217</v>
      </c>
      <c r="F53" s="55">
        <f>F41/E47</f>
        <v>0.98340516792637478</v>
      </c>
      <c r="G53" s="55">
        <f>G41/E47</f>
        <v>1.0273804318404232</v>
      </c>
      <c r="H53" s="55">
        <f>H41/H47</f>
        <v>0.97758239882203568</v>
      </c>
      <c r="I53" s="55">
        <f>I41/H47</f>
        <v>1.014841924435292</v>
      </c>
      <c r="J53" s="55">
        <f>J41/H47</f>
        <v>1.0075756767426725</v>
      </c>
    </row>
    <row r="54" spans="1:10" ht="14.1" customHeight="1" x14ac:dyDescent="0.3">
      <c r="A54" s="54" t="s">
        <v>146</v>
      </c>
      <c r="B54" s="55">
        <f>B42/B47</f>
        <v>3.2353629324271629</v>
      </c>
      <c r="C54" s="55">
        <f>C42/B47</f>
        <v>3.4239318143835997</v>
      </c>
      <c r="D54" s="55">
        <f>D42/B47</f>
        <v>3.2477020778786696</v>
      </c>
      <c r="E54" s="55">
        <f>E42/E47</f>
        <v>2.6906948174984904</v>
      </c>
      <c r="F54" s="55">
        <f>F42/E47</f>
        <v>2.8296583171965768</v>
      </c>
      <c r="G54" s="55">
        <f>G42/E47</f>
        <v>2.8620567597393132</v>
      </c>
      <c r="H54" s="55">
        <f>H42/H47</f>
        <v>2.5076396965461316</v>
      </c>
      <c r="I54" s="55">
        <f>I42/H47</f>
        <v>2.5609201779750537</v>
      </c>
      <c r="J54" s="55">
        <f>J42/H47</f>
        <v>2.3961171989201993</v>
      </c>
    </row>
    <row r="55" spans="1:10" ht="14.1" customHeight="1" x14ac:dyDescent="0.3">
      <c r="A55" s="54" t="s">
        <v>147</v>
      </c>
      <c r="B55" s="55">
        <f>B43/B47</f>
        <v>5.5774051584869921</v>
      </c>
      <c r="C55" s="55">
        <f>C43/B47</f>
        <v>6.1871762018829033</v>
      </c>
      <c r="D55" s="55">
        <f>D43/B47</f>
        <v>6.132555289398919</v>
      </c>
      <c r="E55" s="55">
        <f>E43/E47</f>
        <v>4.6671455639536097</v>
      </c>
      <c r="F55" s="55">
        <f>F43/E47</f>
        <v>5.1615757802902538</v>
      </c>
      <c r="G55" s="55">
        <f>G43/E47</f>
        <v>5.0819330793095547</v>
      </c>
      <c r="H55" s="55">
        <f>H43/H47</f>
        <v>4.2319330779654507</v>
      </c>
      <c r="I55" s="55">
        <f>I43/H47</f>
        <v>4.203396250573511</v>
      </c>
      <c r="J55" s="55">
        <f>J43/H47</f>
        <v>3.9452684030260028</v>
      </c>
    </row>
    <row r="56" spans="1:10" ht="14.1" customHeight="1" x14ac:dyDescent="0.3">
      <c r="A56" s="54" t="s">
        <v>148</v>
      </c>
      <c r="B56" s="55">
        <f>B44/B47</f>
        <v>7.8579744861010532</v>
      </c>
      <c r="C56" s="55">
        <f>C44/B47</f>
        <v>9.1700740905799112</v>
      </c>
      <c r="D56" s="55">
        <f>D44/B47</f>
        <v>9.0543702300707487</v>
      </c>
      <c r="E56" s="55">
        <f>E44/E47</f>
        <v>6.59231265746351</v>
      </c>
      <c r="F56" s="55">
        <f>F44/E47</f>
        <v>7.3061402960834529</v>
      </c>
      <c r="G56" s="55">
        <f>G44/E47</f>
        <v>7.6299581485414452</v>
      </c>
      <c r="H56" s="55">
        <f>H44/H47</f>
        <v>6.1261350177654954</v>
      </c>
      <c r="I56" s="55">
        <f>I44/H47</f>
        <v>5.7915675248876992</v>
      </c>
      <c r="J56" s="55">
        <f>J44/H47</f>
        <v>5.2039457538865355</v>
      </c>
    </row>
    <row r="57" spans="1:10" ht="14.1" customHeight="1" x14ac:dyDescent="0.3">
      <c r="A57" s="54" t="s">
        <v>149</v>
      </c>
      <c r="B57" s="55">
        <f>B45/B47</f>
        <v>10.712550832822684</v>
      </c>
      <c r="C57" s="55">
        <f>C45/B47</f>
        <v>12.935101108573338</v>
      </c>
      <c r="D57" s="55">
        <f>D45/B47</f>
        <v>12.54442649434572</v>
      </c>
      <c r="E57" s="55">
        <f>E45/E47</f>
        <v>8.1120203219022642</v>
      </c>
      <c r="F57" s="55">
        <f>F45/E47</f>
        <v>10.158265142523996</v>
      </c>
      <c r="G57" s="55">
        <f>G45/E47</f>
        <v>10.179648947467049</v>
      </c>
      <c r="H57" s="55">
        <f>H45/H47</f>
        <v>7.6499183747505901</v>
      </c>
      <c r="I57" s="55">
        <f>I45/H47</f>
        <v>7.4095080078104161</v>
      </c>
      <c r="J57" s="55">
        <f>J45/H47</f>
        <v>6.4333020347627539</v>
      </c>
    </row>
    <row r="58" spans="1:10" ht="14.1" customHeight="1" x14ac:dyDescent="0.3">
      <c r="A58" s="4" t="s">
        <v>152</v>
      </c>
      <c r="B58" s="69" t="s">
        <v>139</v>
      </c>
      <c r="C58" s="69"/>
      <c r="D58" s="69"/>
      <c r="E58" s="69" t="s">
        <v>140</v>
      </c>
      <c r="F58" s="69"/>
      <c r="G58" s="69"/>
      <c r="H58" s="69" t="s">
        <v>141</v>
      </c>
      <c r="I58" s="69"/>
      <c r="J58" s="69"/>
    </row>
    <row r="59" spans="1:10" ht="14.1" customHeight="1" x14ac:dyDescent="0.3">
      <c r="A59" s="54" t="s">
        <v>145</v>
      </c>
      <c r="B59" s="71">
        <f>AVERAGE(B53:D53)</f>
        <v>1</v>
      </c>
      <c r="C59" s="71"/>
      <c r="D59" s="71"/>
      <c r="E59" s="71">
        <f>AVERAGE(E53:G53)</f>
        <v>1</v>
      </c>
      <c r="F59" s="71"/>
      <c r="G59" s="71"/>
      <c r="H59" s="71">
        <f>AVERAGE(H53:J53)</f>
        <v>1</v>
      </c>
      <c r="I59" s="71"/>
      <c r="J59" s="71"/>
    </row>
    <row r="60" spans="1:10" ht="14.1" customHeight="1" x14ac:dyDescent="0.3">
      <c r="A60" s="54" t="s">
        <v>146</v>
      </c>
      <c r="B60" s="71">
        <f t="shared" ref="B60:B63" si="4">AVERAGE(B54:D54)</f>
        <v>3.3023322748964774</v>
      </c>
      <c r="C60" s="71"/>
      <c r="D60" s="71"/>
      <c r="E60" s="71">
        <f t="shared" ref="E60:E63" si="5">AVERAGE(E54:G54)</f>
        <v>2.7941366314781271</v>
      </c>
      <c r="F60" s="71"/>
      <c r="G60" s="71"/>
      <c r="H60" s="71">
        <f t="shared" ref="H60:H63" si="6">AVERAGE(H54:J54)</f>
        <v>2.4882256911471283</v>
      </c>
      <c r="I60" s="71"/>
      <c r="J60" s="71"/>
    </row>
    <row r="61" spans="1:10" ht="14.1" customHeight="1" x14ac:dyDescent="0.3">
      <c r="A61" s="54" t="s">
        <v>147</v>
      </c>
      <c r="B61" s="71">
        <f t="shared" si="4"/>
        <v>5.9657122165896048</v>
      </c>
      <c r="C61" s="71"/>
      <c r="D61" s="71"/>
      <c r="E61" s="71">
        <f t="shared" si="5"/>
        <v>4.9702181411844721</v>
      </c>
      <c r="F61" s="71"/>
      <c r="G61" s="71"/>
      <c r="H61" s="71">
        <f t="shared" si="6"/>
        <v>4.126865910521655</v>
      </c>
      <c r="I61" s="71"/>
      <c r="J61" s="71"/>
    </row>
    <row r="62" spans="1:10" ht="14.1" customHeight="1" x14ac:dyDescent="0.3">
      <c r="A62" s="54" t="s">
        <v>148</v>
      </c>
      <c r="B62" s="71">
        <f t="shared" si="4"/>
        <v>8.694139602250571</v>
      </c>
      <c r="C62" s="71"/>
      <c r="D62" s="71"/>
      <c r="E62" s="71">
        <f t="shared" si="5"/>
        <v>7.1761370340294697</v>
      </c>
      <c r="F62" s="71"/>
      <c r="G62" s="71"/>
      <c r="H62" s="71">
        <f t="shared" si="6"/>
        <v>5.707216098846577</v>
      </c>
      <c r="I62" s="71"/>
      <c r="J62" s="71"/>
    </row>
    <row r="63" spans="1:10" ht="14.1" customHeight="1" x14ac:dyDescent="0.3">
      <c r="A63" s="54" t="s">
        <v>149</v>
      </c>
      <c r="B63" s="71">
        <f t="shared" si="4"/>
        <v>12.064026145247247</v>
      </c>
      <c r="C63" s="71"/>
      <c r="D63" s="71"/>
      <c r="E63" s="71">
        <f t="shared" si="5"/>
        <v>9.4833114706311026</v>
      </c>
      <c r="F63" s="71"/>
      <c r="G63" s="71"/>
      <c r="H63" s="71">
        <f t="shared" si="6"/>
        <v>7.1642428057745873</v>
      </c>
      <c r="I63" s="71"/>
      <c r="J63" s="71"/>
    </row>
    <row r="64" spans="1:10" ht="14.1" customHeight="1" x14ac:dyDescent="0.3">
      <c r="A64" s="59" t="s">
        <v>153</v>
      </c>
      <c r="B64" s="69" t="s">
        <v>139</v>
      </c>
      <c r="C64" s="69"/>
      <c r="D64" s="69"/>
      <c r="E64" s="69" t="s">
        <v>140</v>
      </c>
      <c r="F64" s="69"/>
      <c r="G64" s="69"/>
      <c r="H64" s="69" t="s">
        <v>141</v>
      </c>
      <c r="I64" s="69"/>
      <c r="J64" s="69"/>
    </row>
    <row r="65" spans="1:10" ht="15" x14ac:dyDescent="0.3">
      <c r="A65" s="54" t="s">
        <v>145</v>
      </c>
      <c r="B65" s="65">
        <f>STDEV(B53:D53)</f>
        <v>7.7054862796199011E-3</v>
      </c>
      <c r="C65" s="66"/>
      <c r="D65" s="67"/>
      <c r="E65" s="65">
        <f t="shared" ref="E65:E69" si="7">STDEV(E53:G53)</f>
        <v>2.3889387409992621E-2</v>
      </c>
      <c r="F65" s="66"/>
      <c r="G65" s="67"/>
      <c r="H65" s="65">
        <f t="shared" ref="H65:H69" si="8">STDEV(H53:J53)</f>
        <v>1.9751233399798764E-2</v>
      </c>
      <c r="I65" s="66"/>
      <c r="J65" s="67"/>
    </row>
    <row r="66" spans="1:10" ht="15" x14ac:dyDescent="0.3">
      <c r="A66" s="54" t="s">
        <v>146</v>
      </c>
      <c r="B66" s="65">
        <f t="shared" ref="B66:B69" si="9">STDEV(B54:D54)</f>
        <v>0.10548886021864359</v>
      </c>
      <c r="C66" s="66"/>
      <c r="D66" s="67"/>
      <c r="E66" s="65">
        <f t="shared" si="7"/>
        <v>9.1036099594320408E-2</v>
      </c>
      <c r="F66" s="66"/>
      <c r="G66" s="67"/>
      <c r="H66" s="65">
        <f t="shared" si="8"/>
        <v>8.4099246016614781E-2</v>
      </c>
      <c r="I66" s="66"/>
      <c r="J66" s="67"/>
    </row>
    <row r="67" spans="1:10" ht="15" x14ac:dyDescent="0.3">
      <c r="A67" s="54" t="s">
        <v>147</v>
      </c>
      <c r="B67" s="65">
        <f t="shared" si="9"/>
        <v>0.33739092985641317</v>
      </c>
      <c r="C67" s="66"/>
      <c r="D67" s="67"/>
      <c r="E67" s="65">
        <f t="shared" si="7"/>
        <v>0.26547218358406843</v>
      </c>
      <c r="F67" s="66"/>
      <c r="G67" s="67"/>
      <c r="H67" s="65">
        <f t="shared" si="8"/>
        <v>0.1579139913873194</v>
      </c>
      <c r="I67" s="66"/>
      <c r="J67" s="67"/>
    </row>
    <row r="68" spans="1:10" ht="15" x14ac:dyDescent="0.3">
      <c r="A68" s="54" t="s">
        <v>148</v>
      </c>
      <c r="B68" s="65">
        <f t="shared" si="9"/>
        <v>0.72644746674015137</v>
      </c>
      <c r="C68" s="66"/>
      <c r="D68" s="67"/>
      <c r="E68" s="65">
        <f t="shared" si="7"/>
        <v>0.53089799151729689</v>
      </c>
      <c r="F68" s="66"/>
      <c r="G68" s="67"/>
      <c r="H68" s="65">
        <f t="shared" si="8"/>
        <v>0.46684540472171587</v>
      </c>
      <c r="I68" s="66"/>
      <c r="J68" s="67"/>
    </row>
    <row r="69" spans="1:10" ht="15" x14ac:dyDescent="0.3">
      <c r="A69" s="54" t="s">
        <v>149</v>
      </c>
      <c r="B69" s="65">
        <f t="shared" si="9"/>
        <v>1.1866005240266322</v>
      </c>
      <c r="C69" s="66"/>
      <c r="D69" s="67"/>
      <c r="E69" s="65">
        <f t="shared" si="7"/>
        <v>1.1876211002314714</v>
      </c>
      <c r="F69" s="66"/>
      <c r="G69" s="67"/>
      <c r="H69" s="65">
        <f t="shared" si="8"/>
        <v>0.64432530151981982</v>
      </c>
      <c r="I69" s="66"/>
      <c r="J69" s="67"/>
    </row>
    <row r="70" spans="1:10" x14ac:dyDescent="0.3">
      <c r="A70" s="86"/>
      <c r="B70" s="86"/>
      <c r="C70" s="86"/>
      <c r="D70" s="86"/>
      <c r="E70" s="86"/>
      <c r="F70" s="86"/>
      <c r="G70" s="86"/>
      <c r="H70" s="86"/>
      <c r="I70" s="86"/>
      <c r="J70" s="86"/>
    </row>
    <row r="71" spans="1:10" ht="15" x14ac:dyDescent="0.3">
      <c r="A71" s="70" t="s">
        <v>78</v>
      </c>
      <c r="B71" s="70"/>
      <c r="C71" s="70"/>
      <c r="D71" s="70"/>
    </row>
    <row r="72" spans="1:10" ht="15" x14ac:dyDescent="0.3">
      <c r="A72" s="4" t="s">
        <v>6</v>
      </c>
      <c r="B72" s="24" t="s">
        <v>0</v>
      </c>
      <c r="C72" s="24" t="s">
        <v>1</v>
      </c>
      <c r="D72" s="24" t="s">
        <v>30</v>
      </c>
    </row>
    <row r="73" spans="1:10" ht="15" x14ac:dyDescent="0.3">
      <c r="A73" s="24" t="s">
        <v>21</v>
      </c>
      <c r="B73" s="25">
        <v>235</v>
      </c>
      <c r="C73" s="25">
        <v>259</v>
      </c>
      <c r="D73" s="25">
        <v>168</v>
      </c>
    </row>
    <row r="74" spans="1:10" ht="15" x14ac:dyDescent="0.3">
      <c r="A74" s="24" t="s">
        <v>22</v>
      </c>
      <c r="B74" s="25">
        <v>280</v>
      </c>
      <c r="C74" s="25">
        <v>253</v>
      </c>
      <c r="D74" s="25">
        <v>135</v>
      </c>
    </row>
    <row r="75" spans="1:10" ht="15" x14ac:dyDescent="0.3">
      <c r="A75" s="24" t="s">
        <v>23</v>
      </c>
      <c r="B75" s="25">
        <v>285</v>
      </c>
      <c r="C75" s="25">
        <v>246</v>
      </c>
      <c r="D75" s="25">
        <v>130</v>
      </c>
    </row>
    <row r="76" spans="1:10" ht="15" x14ac:dyDescent="0.3">
      <c r="A76" s="4" t="s">
        <v>11</v>
      </c>
      <c r="B76" s="50">
        <f>AVERAGE(B73:B75)</f>
        <v>266.66666666666669</v>
      </c>
      <c r="C76" s="50">
        <f>AVERAGE(C73:C75)</f>
        <v>252.66666666666666</v>
      </c>
      <c r="D76" s="50">
        <f>AVERAGE(D73:D75)</f>
        <v>144.33333333333334</v>
      </c>
    </row>
    <row r="77" spans="1:10" ht="15" x14ac:dyDescent="0.3">
      <c r="A77" s="7" t="s">
        <v>12</v>
      </c>
      <c r="B77" s="50">
        <f>STDEV(B73:B75)</f>
        <v>27.537852736430509</v>
      </c>
      <c r="C77" s="50">
        <f>STDEV(C73:C75)</f>
        <v>6.5064070986477116</v>
      </c>
      <c r="D77" s="50">
        <f>STDEV(D73:D75)</f>
        <v>20.647840887931409</v>
      </c>
    </row>
    <row r="78" spans="1:10" x14ac:dyDescent="0.3">
      <c r="A78" s="85"/>
      <c r="B78" s="85"/>
      <c r="C78" s="85"/>
      <c r="D78" s="85"/>
      <c r="E78" s="85"/>
      <c r="F78" s="85"/>
      <c r="G78" s="85"/>
      <c r="H78" s="85"/>
    </row>
    <row r="79" spans="1:10" ht="15" x14ac:dyDescent="0.3">
      <c r="A79" s="79" t="s">
        <v>75</v>
      </c>
      <c r="B79" s="79"/>
      <c r="C79" s="79"/>
      <c r="D79" s="79"/>
      <c r="E79" s="79"/>
      <c r="F79" s="79"/>
      <c r="G79" s="79"/>
      <c r="H79" s="79"/>
    </row>
    <row r="80" spans="1:10" ht="15" x14ac:dyDescent="0.3">
      <c r="A80" s="82" t="s">
        <v>76</v>
      </c>
      <c r="B80" s="83"/>
      <c r="C80" s="83"/>
      <c r="D80" s="84"/>
      <c r="E80" s="82" t="s">
        <v>77</v>
      </c>
      <c r="F80" s="83"/>
      <c r="G80" s="83"/>
      <c r="H80" s="84"/>
    </row>
    <row r="81" spans="1:8" ht="15" x14ac:dyDescent="0.3">
      <c r="A81" s="4" t="s">
        <v>6</v>
      </c>
      <c r="B81" s="53" t="s">
        <v>0</v>
      </c>
      <c r="C81" s="53" t="s">
        <v>1</v>
      </c>
      <c r="D81" s="53" t="s">
        <v>30</v>
      </c>
      <c r="E81" s="4" t="s">
        <v>6</v>
      </c>
      <c r="F81" s="53" t="s">
        <v>0</v>
      </c>
      <c r="G81" s="53" t="s">
        <v>1</v>
      </c>
      <c r="H81" s="53" t="s">
        <v>30</v>
      </c>
    </row>
    <row r="82" spans="1:8" ht="15" x14ac:dyDescent="0.3">
      <c r="A82" s="24" t="s">
        <v>21</v>
      </c>
      <c r="B82" s="51">
        <v>297</v>
      </c>
      <c r="C82" s="51">
        <v>262</v>
      </c>
      <c r="D82" s="51">
        <v>119</v>
      </c>
      <c r="E82" s="24" t="s">
        <v>21</v>
      </c>
      <c r="F82" s="51">
        <v>275</v>
      </c>
      <c r="G82" s="51">
        <v>197</v>
      </c>
      <c r="H82" s="51">
        <v>69</v>
      </c>
    </row>
    <row r="83" spans="1:8" ht="15" x14ac:dyDescent="0.3">
      <c r="A83" s="24" t="s">
        <v>22</v>
      </c>
      <c r="B83" s="51">
        <v>269</v>
      </c>
      <c r="C83" s="51">
        <v>245</v>
      </c>
      <c r="D83" s="51">
        <v>94</v>
      </c>
      <c r="E83" s="24" t="s">
        <v>22</v>
      </c>
      <c r="F83" s="51">
        <v>260</v>
      </c>
      <c r="G83" s="51">
        <v>172</v>
      </c>
      <c r="H83" s="51">
        <v>61</v>
      </c>
    </row>
    <row r="84" spans="1:8" ht="15" x14ac:dyDescent="0.3">
      <c r="A84" s="4" t="s">
        <v>11</v>
      </c>
      <c r="B84" s="52">
        <f>AVERAGE(B82:B83)</f>
        <v>283</v>
      </c>
      <c r="C84" s="52">
        <f>AVERAGE(C82:C83)</f>
        <v>253.5</v>
      </c>
      <c r="D84" s="52">
        <f>AVERAGE(D82:D83)</f>
        <v>106.5</v>
      </c>
      <c r="E84" s="4" t="s">
        <v>11</v>
      </c>
      <c r="F84" s="52">
        <f>AVERAGE(F82:F83)</f>
        <v>267.5</v>
      </c>
      <c r="G84" s="52">
        <f>AVERAGE(G82:G83)</f>
        <v>184.5</v>
      </c>
      <c r="H84" s="52">
        <f>AVERAGE(H82:H83)</f>
        <v>65</v>
      </c>
    </row>
    <row r="85" spans="1:8" ht="15" x14ac:dyDescent="0.3">
      <c r="A85" s="7" t="s">
        <v>12</v>
      </c>
      <c r="B85" s="50">
        <f>STDEV(B82:B83)</f>
        <v>19.798989873223331</v>
      </c>
      <c r="C85" s="50">
        <f>STDEV(C82:C83)</f>
        <v>12.020815280171307</v>
      </c>
      <c r="D85" s="50">
        <f>STDEV(D82:D83)</f>
        <v>17.677669529663689</v>
      </c>
      <c r="E85" s="7" t="s">
        <v>12</v>
      </c>
      <c r="F85" s="50">
        <f>STDEV(F82:F83)</f>
        <v>10.606601717798213</v>
      </c>
      <c r="G85" s="50">
        <f>STDEV(G82:G83)</f>
        <v>17.677669529663689</v>
      </c>
      <c r="H85" s="50">
        <f>STDEV(H82:H83)</f>
        <v>5.6568542494923806</v>
      </c>
    </row>
  </sheetData>
  <mergeCells count="93">
    <mergeCell ref="A70:J70"/>
    <mergeCell ref="A78:H78"/>
    <mergeCell ref="B68:D68"/>
    <mergeCell ref="E68:G68"/>
    <mergeCell ref="H68:J68"/>
    <mergeCell ref="B69:D69"/>
    <mergeCell ref="E69:G69"/>
    <mergeCell ref="H69:J69"/>
    <mergeCell ref="B66:D66"/>
    <mergeCell ref="E66:G66"/>
    <mergeCell ref="H66:J66"/>
    <mergeCell ref="B67:D67"/>
    <mergeCell ref="E67:G67"/>
    <mergeCell ref="H67:J67"/>
    <mergeCell ref="B64:D64"/>
    <mergeCell ref="E64:G64"/>
    <mergeCell ref="H64:J64"/>
    <mergeCell ref="B65:D65"/>
    <mergeCell ref="E65:G65"/>
    <mergeCell ref="H65:J65"/>
    <mergeCell ref="A18:G18"/>
    <mergeCell ref="A27:G27"/>
    <mergeCell ref="B29:C29"/>
    <mergeCell ref="D29:E29"/>
    <mergeCell ref="F29:G29"/>
    <mergeCell ref="A28:G28"/>
    <mergeCell ref="A29:A30"/>
    <mergeCell ref="B20:C20"/>
    <mergeCell ref="D20:E20"/>
    <mergeCell ref="F20:G20"/>
    <mergeCell ref="A19:G19"/>
    <mergeCell ref="A37:J37"/>
    <mergeCell ref="B62:D62"/>
    <mergeCell ref="E62:G62"/>
    <mergeCell ref="H62:J62"/>
    <mergeCell ref="B63:D63"/>
    <mergeCell ref="E63:G63"/>
    <mergeCell ref="H63:J63"/>
    <mergeCell ref="B60:D60"/>
    <mergeCell ref="E60:G60"/>
    <mergeCell ref="H60:J60"/>
    <mergeCell ref="B61:D61"/>
    <mergeCell ref="E61:G61"/>
    <mergeCell ref="H61:J61"/>
    <mergeCell ref="B58:D58"/>
    <mergeCell ref="E58:G58"/>
    <mergeCell ref="H58:J58"/>
    <mergeCell ref="E59:G59"/>
    <mergeCell ref="H59:J59"/>
    <mergeCell ref="H50:J50"/>
    <mergeCell ref="B51:D51"/>
    <mergeCell ref="E51:G51"/>
    <mergeCell ref="H51:J51"/>
    <mergeCell ref="B52:D52"/>
    <mergeCell ref="E52:G52"/>
    <mergeCell ref="H52:J52"/>
    <mergeCell ref="A80:D80"/>
    <mergeCell ref="E80:H80"/>
    <mergeCell ref="A71:D71"/>
    <mergeCell ref="A38:J38"/>
    <mergeCell ref="A39:A40"/>
    <mergeCell ref="B39:D39"/>
    <mergeCell ref="E39:G39"/>
    <mergeCell ref="H39:J39"/>
    <mergeCell ref="B46:D46"/>
    <mergeCell ref="E46:G46"/>
    <mergeCell ref="H46:J46"/>
    <mergeCell ref="B47:D47"/>
    <mergeCell ref="E47:G47"/>
    <mergeCell ref="H47:J47"/>
    <mergeCell ref="B48:D48"/>
    <mergeCell ref="B59:D59"/>
    <mergeCell ref="A1:G1"/>
    <mergeCell ref="A2:G2"/>
    <mergeCell ref="F4:F5"/>
    <mergeCell ref="G4:G5"/>
    <mergeCell ref="A6:G6"/>
    <mergeCell ref="A14:G14"/>
    <mergeCell ref="F16:F17"/>
    <mergeCell ref="G16:G17"/>
    <mergeCell ref="A79:H79"/>
    <mergeCell ref="F8:F9"/>
    <mergeCell ref="G8:G9"/>
    <mergeCell ref="A10:G10"/>
    <mergeCell ref="F12:F13"/>
    <mergeCell ref="G12:G13"/>
    <mergeCell ref="E48:G48"/>
    <mergeCell ref="H48:J48"/>
    <mergeCell ref="B49:D49"/>
    <mergeCell ref="E49:G49"/>
    <mergeCell ref="H49:J49"/>
    <mergeCell ref="B50:D50"/>
    <mergeCell ref="E50:G50"/>
  </mergeCells>
  <phoneticPr fontId="2" type="noConversion"/>
  <pageMargins left="0.7" right="0.7" top="0.75" bottom="0.75" header="0.3" footer="0.3"/>
  <pageSetup paperSize="9" orientation="portrait" r:id="rId1"/>
  <ignoredErrors>
    <ignoredError sqref="B47:J51" formulaRange="1"/>
    <ignoredError sqref="C35:E36 F35:F36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5"/>
  <sheetViews>
    <sheetView zoomScale="85" zoomScaleNormal="85" workbookViewId="0">
      <selection sqref="A1:D2"/>
    </sheetView>
  </sheetViews>
  <sheetFormatPr defaultColWidth="9" defaultRowHeight="15" x14ac:dyDescent="0.3"/>
  <cols>
    <col min="1" max="1" width="10.125" style="18" bestFit="1" customWidth="1"/>
    <col min="2" max="2" width="9.875" style="22" bestFit="1" customWidth="1"/>
    <col min="3" max="3" width="10.125" style="18" bestFit="1" customWidth="1"/>
    <col min="4" max="4" width="11.75" style="20" bestFit="1" customWidth="1"/>
    <col min="5" max="5" width="1.75" style="62" customWidth="1"/>
    <col min="6" max="6" width="10.125" style="18" bestFit="1" customWidth="1"/>
    <col min="7" max="7" width="9.875" style="22" bestFit="1" customWidth="1"/>
    <col min="8" max="8" width="10.125" style="18" bestFit="1" customWidth="1"/>
    <col min="9" max="9" width="11.75" style="20" bestFit="1" customWidth="1"/>
    <col min="10" max="10" width="1.75" style="62" customWidth="1"/>
    <col min="11" max="11" width="10.125" style="2" bestFit="1" customWidth="1"/>
    <col min="12" max="12" width="9.875" style="2" bestFit="1" customWidth="1"/>
    <col min="13" max="13" width="10.125" style="2" bestFit="1" customWidth="1"/>
    <col min="14" max="14" width="11.75" style="2" bestFit="1" customWidth="1"/>
    <col min="15" max="15" width="1.75" style="62" customWidth="1"/>
    <col min="16" max="16" width="10.125" style="2" bestFit="1" customWidth="1"/>
    <col min="17" max="17" width="9.875" style="2" bestFit="1" customWidth="1"/>
    <col min="18" max="18" width="10.125" style="2" bestFit="1" customWidth="1"/>
    <col min="19" max="19" width="11.75" style="2" bestFit="1" customWidth="1"/>
    <col min="20" max="20" width="1.75" style="62" customWidth="1"/>
    <col min="21" max="21" width="10.125" style="2" bestFit="1" customWidth="1"/>
    <col min="22" max="22" width="9.875" style="2" bestFit="1" customWidth="1"/>
    <col min="23" max="23" width="10.125" style="2" bestFit="1" customWidth="1"/>
    <col min="24" max="24" width="11.75" style="2" bestFit="1" customWidth="1"/>
    <col min="25" max="25" width="1.75" style="62" customWidth="1"/>
    <col min="26" max="26" width="10.125" style="2" bestFit="1" customWidth="1"/>
    <col min="27" max="27" width="9.875" style="2" bestFit="1" customWidth="1"/>
    <col min="28" max="28" width="10.125" style="2" bestFit="1" customWidth="1"/>
    <col min="29" max="29" width="11.75" style="2" bestFit="1" customWidth="1"/>
    <col min="30" max="16384" width="9" style="2"/>
  </cols>
  <sheetData>
    <row r="1" spans="1:29" x14ac:dyDescent="0.3">
      <c r="A1" s="61" t="s">
        <v>36</v>
      </c>
      <c r="B1" s="61"/>
      <c r="C1" s="61"/>
      <c r="D1" s="61"/>
      <c r="F1" s="61" t="s">
        <v>37</v>
      </c>
      <c r="G1" s="61"/>
      <c r="H1" s="61"/>
      <c r="I1" s="61"/>
      <c r="K1" s="61" t="s">
        <v>38</v>
      </c>
      <c r="L1" s="61"/>
      <c r="M1" s="61"/>
      <c r="N1" s="61"/>
      <c r="P1" s="61" t="s">
        <v>39</v>
      </c>
      <c r="Q1" s="61"/>
      <c r="R1" s="61"/>
      <c r="S1" s="61"/>
      <c r="U1" s="61" t="s">
        <v>40</v>
      </c>
      <c r="V1" s="61"/>
      <c r="W1" s="61"/>
      <c r="X1" s="61"/>
      <c r="Z1" s="61" t="s">
        <v>41</v>
      </c>
      <c r="AA1" s="61"/>
      <c r="AB1" s="61"/>
      <c r="AC1" s="61"/>
    </row>
    <row r="2" spans="1:29" x14ac:dyDescent="0.3">
      <c r="A2" s="61"/>
      <c r="B2" s="61"/>
      <c r="C2" s="61"/>
      <c r="D2" s="61"/>
      <c r="F2" s="61"/>
      <c r="G2" s="61"/>
      <c r="H2" s="61"/>
      <c r="I2" s="61"/>
      <c r="K2" s="61"/>
      <c r="L2" s="61"/>
      <c r="M2" s="61"/>
      <c r="N2" s="61"/>
      <c r="P2" s="61"/>
      <c r="Q2" s="61"/>
      <c r="R2" s="61"/>
      <c r="S2" s="61"/>
      <c r="U2" s="61"/>
      <c r="V2" s="61"/>
      <c r="W2" s="61"/>
      <c r="X2" s="61"/>
      <c r="Z2" s="61"/>
      <c r="AA2" s="61"/>
      <c r="AB2" s="61"/>
      <c r="AC2" s="61"/>
    </row>
    <row r="3" spans="1:29" x14ac:dyDescent="0.3">
      <c r="A3" s="18" t="s">
        <v>31</v>
      </c>
      <c r="B3" s="22" t="s">
        <v>35</v>
      </c>
      <c r="C3" s="18" t="s">
        <v>31</v>
      </c>
      <c r="D3" s="2" t="s">
        <v>34</v>
      </c>
      <c r="F3" s="18" t="s">
        <v>31</v>
      </c>
      <c r="G3" s="16" t="s">
        <v>33</v>
      </c>
      <c r="H3" s="18" t="s">
        <v>31</v>
      </c>
      <c r="I3" s="20" t="s">
        <v>34</v>
      </c>
      <c r="K3" s="2" t="s">
        <v>31</v>
      </c>
      <c r="L3" s="2" t="s">
        <v>33</v>
      </c>
      <c r="M3" s="2" t="s">
        <v>31</v>
      </c>
      <c r="N3" s="2" t="s">
        <v>34</v>
      </c>
      <c r="P3" s="2" t="s">
        <v>31</v>
      </c>
      <c r="Q3" s="2" t="s">
        <v>33</v>
      </c>
      <c r="R3" s="2" t="s">
        <v>31</v>
      </c>
      <c r="S3" s="2" t="s">
        <v>34</v>
      </c>
      <c r="U3" s="2" t="s">
        <v>31</v>
      </c>
      <c r="V3" s="2" t="s">
        <v>33</v>
      </c>
      <c r="W3" s="2" t="s">
        <v>31</v>
      </c>
      <c r="X3" s="2" t="s">
        <v>34</v>
      </c>
      <c r="Z3" s="2" t="s">
        <v>31</v>
      </c>
      <c r="AA3" s="2" t="s">
        <v>32</v>
      </c>
      <c r="AB3" s="2" t="s">
        <v>31</v>
      </c>
      <c r="AC3" s="2" t="s">
        <v>34</v>
      </c>
    </row>
    <row r="4" spans="1:29" x14ac:dyDescent="0.3">
      <c r="A4" s="18">
        <v>17.332316723356399</v>
      </c>
      <c r="B4" s="22">
        <v>7.7473589295225298E-2</v>
      </c>
      <c r="C4" s="18">
        <v>17.523854315778401</v>
      </c>
      <c r="D4" s="20">
        <v>80789.969311287306</v>
      </c>
      <c r="F4" s="18">
        <v>17.284493958486198</v>
      </c>
      <c r="G4" s="22">
        <v>0.124975435007091</v>
      </c>
      <c r="H4" s="18">
        <v>17.472884484795902</v>
      </c>
      <c r="I4" s="20">
        <v>96176.777277134999</v>
      </c>
      <c r="K4" s="18">
        <v>17.3481063214962</v>
      </c>
      <c r="L4" s="22">
        <v>6.9056161043951E-2</v>
      </c>
      <c r="M4" s="18">
        <v>17.514299432253299</v>
      </c>
      <c r="N4" s="20">
        <v>75474.903824050096</v>
      </c>
      <c r="P4" s="18">
        <v>17.3364164043379</v>
      </c>
      <c r="Q4" s="22">
        <v>0.105186255373622</v>
      </c>
      <c r="R4" s="18">
        <v>17.5619569857903</v>
      </c>
      <c r="S4" s="20">
        <v>91709.538156372699</v>
      </c>
      <c r="U4" s="18">
        <v>17.052201793677799</v>
      </c>
      <c r="V4" s="22">
        <v>4.5030792280187297E-2</v>
      </c>
      <c r="W4" s="18">
        <v>17.266218259061901</v>
      </c>
      <c r="X4" s="20">
        <v>100132.374789781</v>
      </c>
      <c r="Z4" s="18">
        <v>17.358824583564601</v>
      </c>
      <c r="AA4" s="22">
        <v>9.2077947035179797E-2</v>
      </c>
      <c r="AB4" s="18">
        <v>17.6535640926895</v>
      </c>
      <c r="AC4" s="21">
        <v>89298.7372303874</v>
      </c>
    </row>
    <row r="5" spans="1:29" x14ac:dyDescent="0.3">
      <c r="A5" s="18">
        <v>17.3481063214962</v>
      </c>
      <c r="B5" s="22">
        <v>9.2447228155601899E-2</v>
      </c>
      <c r="C5" s="18">
        <v>17.540688874670799</v>
      </c>
      <c r="D5" s="20">
        <v>80589.133013997503</v>
      </c>
      <c r="F5" s="18">
        <v>17.300283561013199</v>
      </c>
      <c r="G5" s="22">
        <v>0.13977274441476201</v>
      </c>
      <c r="H5" s="18">
        <v>17.489719039010499</v>
      </c>
      <c r="I5" s="20">
        <v>96016.015416630893</v>
      </c>
      <c r="K5" s="18">
        <v>17.3638959196361</v>
      </c>
      <c r="L5" s="22">
        <v>8.2356568450271603E-2</v>
      </c>
      <c r="M5" s="18">
        <v>17.5311339864679</v>
      </c>
      <c r="N5" s="20">
        <v>75966</v>
      </c>
      <c r="P5" s="18">
        <v>17.3522060041273</v>
      </c>
      <c r="Q5" s="22">
        <v>0.11628488515346</v>
      </c>
      <c r="R5" s="18">
        <v>17.578791544682598</v>
      </c>
      <c r="S5" s="20">
        <v>90941.472758671996</v>
      </c>
      <c r="U5" s="18">
        <v>17.0679913918176</v>
      </c>
      <c r="V5" s="22">
        <v>5.23123240533689E-2</v>
      </c>
      <c r="W5" s="18">
        <v>17.2830528179542</v>
      </c>
      <c r="X5" s="20">
        <v>99176.366311910402</v>
      </c>
      <c r="Z5" s="18">
        <v>17.374614186091499</v>
      </c>
      <c r="AA5" s="22">
        <v>9.6298232798575203E-2</v>
      </c>
      <c r="AB5" s="18">
        <v>17.670398646904101</v>
      </c>
      <c r="AC5" s="21">
        <v>90890.867039285193</v>
      </c>
    </row>
    <row r="6" spans="1:29" x14ac:dyDescent="0.3">
      <c r="A6" s="18">
        <v>17.3638959196361</v>
      </c>
      <c r="B6" s="22">
        <v>0.109673685132263</v>
      </c>
      <c r="C6" s="18">
        <v>17.557523433563102</v>
      </c>
      <c r="D6" s="20">
        <v>80541.932512176601</v>
      </c>
      <c r="F6" s="18">
        <v>17.316073163540199</v>
      </c>
      <c r="G6" s="22">
        <v>0.15601897783191701</v>
      </c>
      <c r="H6" s="18">
        <v>17.5065535932251</v>
      </c>
      <c r="I6" s="20">
        <v>95363.973197261599</v>
      </c>
      <c r="K6" s="18">
        <v>17.379685517775901</v>
      </c>
      <c r="L6" s="22">
        <v>9.7785298193898404E-2</v>
      </c>
      <c r="M6" s="18">
        <v>17.5479685406826</v>
      </c>
      <c r="N6" s="20">
        <v>76396.037427037096</v>
      </c>
      <c r="P6" s="18">
        <v>17.367995603916601</v>
      </c>
      <c r="Q6" s="22">
        <v>0.12908691297608399</v>
      </c>
      <c r="R6" s="18">
        <v>17.595626103575</v>
      </c>
      <c r="S6" s="20">
        <v>90224.045828905306</v>
      </c>
      <c r="U6" s="18">
        <v>17.0837809899575</v>
      </c>
      <c r="V6" s="22">
        <v>6.0990313530085702E-2</v>
      </c>
      <c r="W6" s="18">
        <v>17.299887376846499</v>
      </c>
      <c r="X6" s="20">
        <v>98213.117653755893</v>
      </c>
      <c r="Z6" s="18">
        <v>17.390403788618499</v>
      </c>
      <c r="AA6" s="22">
        <v>0.101048513277241</v>
      </c>
      <c r="AB6" s="18">
        <v>17.687233201118701</v>
      </c>
      <c r="AC6" s="21">
        <v>90425.125170548999</v>
      </c>
    </row>
    <row r="7" spans="1:29" x14ac:dyDescent="0.3">
      <c r="A7" s="18">
        <v>17.379685517775901</v>
      </c>
      <c r="B7" s="22">
        <v>0.12927537674559</v>
      </c>
      <c r="C7" s="18">
        <v>17.574357992455401</v>
      </c>
      <c r="D7" s="20">
        <v>80593.154264563593</v>
      </c>
      <c r="F7" s="18">
        <v>17.331862766067101</v>
      </c>
      <c r="G7" s="22">
        <v>0.17372261792176899</v>
      </c>
      <c r="H7" s="18">
        <v>17.5233881474397</v>
      </c>
      <c r="I7" s="20">
        <v>94708.022774687604</v>
      </c>
      <c r="K7" s="18">
        <v>17.395475115915801</v>
      </c>
      <c r="L7" s="22">
        <v>0.115412023570859</v>
      </c>
      <c r="M7" s="18">
        <v>17.564803094897201</v>
      </c>
      <c r="N7" s="20">
        <v>76808.740766055504</v>
      </c>
      <c r="P7" s="18">
        <v>17.383785203706001</v>
      </c>
      <c r="Q7" s="22">
        <v>0.143799722178196</v>
      </c>
      <c r="R7" s="18">
        <v>17.612460662467299</v>
      </c>
      <c r="S7" s="20">
        <v>89651.253442800895</v>
      </c>
      <c r="U7" s="18">
        <v>17.0995705880974</v>
      </c>
      <c r="V7" s="22">
        <v>7.1226043122225996E-2</v>
      </c>
      <c r="W7" s="18">
        <v>17.316721935738901</v>
      </c>
      <c r="X7" s="20">
        <v>97315.553133166599</v>
      </c>
      <c r="Z7" s="18">
        <v>17.4061933911455</v>
      </c>
      <c r="AA7" s="22">
        <v>0.10638922270771201</v>
      </c>
      <c r="AB7" s="18">
        <v>17.704067755333298</v>
      </c>
      <c r="AC7" s="21">
        <v>89868.113076683105</v>
      </c>
    </row>
    <row r="8" spans="1:29" x14ac:dyDescent="0.3">
      <c r="A8" s="18">
        <v>17.395475115915801</v>
      </c>
      <c r="B8" s="22">
        <v>0.15124569044052799</v>
      </c>
      <c r="C8" s="18">
        <v>17.591192551347699</v>
      </c>
      <c r="D8" s="20">
        <v>80517.090217361794</v>
      </c>
      <c r="F8" s="18">
        <v>17.347652368594101</v>
      </c>
      <c r="G8" s="22">
        <v>0.192972574353628</v>
      </c>
      <c r="H8" s="18">
        <v>17.540222701654301</v>
      </c>
      <c r="I8" s="20">
        <v>94111.501859351003</v>
      </c>
      <c r="K8" s="18">
        <v>17.411264714055701</v>
      </c>
      <c r="L8" s="22">
        <v>0.13538598144612901</v>
      </c>
      <c r="M8" s="18">
        <v>17.581637649111801</v>
      </c>
      <c r="N8" s="20">
        <v>77303.978160166793</v>
      </c>
      <c r="P8" s="18">
        <v>17.399574803495401</v>
      </c>
      <c r="Q8" s="22">
        <v>0.16052649429233001</v>
      </c>
      <c r="R8" s="18">
        <v>17.629295221359602</v>
      </c>
      <c r="S8" s="20">
        <v>89159.557844276394</v>
      </c>
      <c r="U8" s="18">
        <v>17.115360186237201</v>
      </c>
      <c r="V8" s="22">
        <v>8.3249202106740597E-2</v>
      </c>
      <c r="W8" s="18">
        <v>17.3335564946312</v>
      </c>
      <c r="X8" s="20">
        <v>96399.306331546002</v>
      </c>
      <c r="Z8" s="18">
        <v>17.421982993672501</v>
      </c>
      <c r="AA8" s="22">
        <v>0.112421079736993</v>
      </c>
      <c r="AB8" s="18">
        <v>17.720902309547998</v>
      </c>
      <c r="AC8" s="21">
        <v>89458.118423615</v>
      </c>
    </row>
    <row r="9" spans="1:29" x14ac:dyDescent="0.3">
      <c r="A9" s="18">
        <v>17.411264714055701</v>
      </c>
      <c r="B9" s="22">
        <v>0.175651086495453</v>
      </c>
      <c r="C9" s="18">
        <v>17.608027110239998</v>
      </c>
      <c r="D9" s="20">
        <v>80511.992648963496</v>
      </c>
      <c r="F9" s="18">
        <v>17.363441971121102</v>
      </c>
      <c r="G9" s="22">
        <v>0.213765709768929</v>
      </c>
      <c r="H9" s="18">
        <v>17.557057255868902</v>
      </c>
      <c r="I9" s="20">
        <v>93660.412722744702</v>
      </c>
      <c r="K9" s="18">
        <v>17.427054312195501</v>
      </c>
      <c r="L9" s="22">
        <v>0.15769735382627201</v>
      </c>
      <c r="M9" s="18">
        <v>17.598472203326398</v>
      </c>
      <c r="N9" s="20">
        <v>77618.273041956403</v>
      </c>
      <c r="P9" s="18">
        <v>17.415364403284698</v>
      </c>
      <c r="Q9" s="22">
        <v>0.17929925412045</v>
      </c>
      <c r="R9" s="18">
        <v>17.646129780251901</v>
      </c>
      <c r="S9" s="20">
        <v>88705.296378303494</v>
      </c>
      <c r="U9" s="18">
        <v>17.131149784377101</v>
      </c>
      <c r="V9" s="22">
        <v>9.7256818607099296E-2</v>
      </c>
      <c r="W9" s="18">
        <v>17.350391053523499</v>
      </c>
      <c r="X9" s="20">
        <v>95697.267444410405</v>
      </c>
      <c r="Z9" s="18">
        <v>17.437772596199501</v>
      </c>
      <c r="AA9" s="22">
        <v>0.11918472252877201</v>
      </c>
      <c r="AB9" s="18">
        <v>17.737736863762599</v>
      </c>
      <c r="AC9" s="21">
        <v>89299.296700274004</v>
      </c>
    </row>
    <row r="10" spans="1:29" x14ac:dyDescent="0.3">
      <c r="A10" s="18">
        <v>17.427054312195501</v>
      </c>
      <c r="B10" s="22">
        <v>0.20230386744812101</v>
      </c>
      <c r="C10" s="18">
        <v>17.6248616691324</v>
      </c>
      <c r="D10" s="20">
        <v>80498.210055639298</v>
      </c>
      <c r="F10" s="18">
        <v>17.379231573648099</v>
      </c>
      <c r="G10" s="22">
        <v>0.23598886615655101</v>
      </c>
      <c r="H10" s="18">
        <v>17.573891810083499</v>
      </c>
      <c r="I10" s="20">
        <v>93195.013143032003</v>
      </c>
      <c r="K10" s="18">
        <v>17.442843910335402</v>
      </c>
      <c r="L10" s="22">
        <v>0.182422009090591</v>
      </c>
      <c r="M10" s="18">
        <v>17.615306757540999</v>
      </c>
      <c r="N10" s="20">
        <v>77926.400817219706</v>
      </c>
      <c r="P10" s="18">
        <v>17.431154003074099</v>
      </c>
      <c r="Q10" s="22">
        <v>0.20022057284234801</v>
      </c>
      <c r="R10" s="18">
        <v>17.662964339144199</v>
      </c>
      <c r="S10" s="20">
        <v>88381.495168917099</v>
      </c>
      <c r="U10" s="18">
        <v>17.146939382517001</v>
      </c>
      <c r="V10" s="22">
        <v>0.11328697047330299</v>
      </c>
      <c r="W10" s="18">
        <v>17.367225612415801</v>
      </c>
      <c r="X10" s="20">
        <v>95023.617216315193</v>
      </c>
      <c r="Z10" s="18">
        <v>17.453562198726502</v>
      </c>
      <c r="AA10" s="22">
        <v>0.126728782930012</v>
      </c>
      <c r="AB10" s="18">
        <v>17.7545714179772</v>
      </c>
      <c r="AC10" s="21">
        <v>89254.568392546003</v>
      </c>
    </row>
    <row r="11" spans="1:29" x14ac:dyDescent="0.3">
      <c r="A11" s="18">
        <v>17.442843910335402</v>
      </c>
      <c r="B11" s="22">
        <v>0.23120203450907501</v>
      </c>
      <c r="C11" s="18">
        <v>17.641696228024699</v>
      </c>
      <c r="D11" s="20">
        <v>80515.714512565406</v>
      </c>
      <c r="F11" s="18">
        <v>17.395021176175099</v>
      </c>
      <c r="G11" s="22">
        <v>0.25979989764397798</v>
      </c>
      <c r="H11" s="18">
        <v>17.590726364298199</v>
      </c>
      <c r="I11" s="20">
        <v>92454.904436392302</v>
      </c>
      <c r="K11" s="18">
        <v>17.458633508475302</v>
      </c>
      <c r="L11" s="22">
        <v>0.20951096627636501</v>
      </c>
      <c r="M11" s="18">
        <v>17.6321413117556</v>
      </c>
      <c r="N11" s="20">
        <v>78200.433815844299</v>
      </c>
      <c r="P11" s="18">
        <v>17.446943602863499</v>
      </c>
      <c r="Q11" s="22">
        <v>0.22325730982818301</v>
      </c>
      <c r="R11" s="18">
        <v>17.679798898036498</v>
      </c>
      <c r="S11" s="20">
        <v>87837.988874463801</v>
      </c>
      <c r="U11" s="18">
        <v>17.162728980656802</v>
      </c>
      <c r="V11" s="22">
        <v>0.13150679897290499</v>
      </c>
      <c r="W11" s="18">
        <v>17.3840601713081</v>
      </c>
      <c r="X11" s="20">
        <v>94300.338261151293</v>
      </c>
      <c r="Z11" s="18">
        <v>17.469351801253399</v>
      </c>
      <c r="AA11" s="22">
        <v>0.13513971704487601</v>
      </c>
      <c r="AB11" s="18">
        <v>17.771405972191801</v>
      </c>
      <c r="AC11" s="21">
        <v>89140.578954729994</v>
      </c>
    </row>
    <row r="12" spans="1:29" x14ac:dyDescent="0.3">
      <c r="A12" s="18">
        <v>17.458633508475302</v>
      </c>
      <c r="B12" s="22">
        <v>0.26246257216705998</v>
      </c>
      <c r="C12" s="18">
        <v>17.658530786917002</v>
      </c>
      <c r="D12" s="20">
        <v>80673.861913155502</v>
      </c>
      <c r="F12" s="18">
        <v>17.410810778702</v>
      </c>
      <c r="G12" s="22">
        <v>0.28527411297643501</v>
      </c>
      <c r="H12" s="18">
        <v>17.607560918512799</v>
      </c>
      <c r="I12" s="20">
        <v>91757.785849777094</v>
      </c>
      <c r="K12" s="18">
        <v>17.474423106615099</v>
      </c>
      <c r="L12" s="22">
        <v>0.238664610760323</v>
      </c>
      <c r="M12" s="18">
        <v>17.648975865970201</v>
      </c>
      <c r="N12" s="20">
        <v>78455.647865155101</v>
      </c>
      <c r="P12" s="18">
        <v>17.462733202652799</v>
      </c>
      <c r="Q12" s="22">
        <v>0.248457462927823</v>
      </c>
      <c r="R12" s="18">
        <v>17.6966334569289</v>
      </c>
      <c r="S12" s="20">
        <v>87329.158164748602</v>
      </c>
      <c r="U12" s="18">
        <v>17.178518578796702</v>
      </c>
      <c r="V12" s="22">
        <v>0.15199501216415501</v>
      </c>
      <c r="W12" s="18">
        <v>17.400894730200498</v>
      </c>
      <c r="X12" s="20">
        <v>93499.158679924396</v>
      </c>
      <c r="Z12" s="18">
        <v>17.4851414037804</v>
      </c>
      <c r="AA12" s="22">
        <v>0.14446829601484401</v>
      </c>
      <c r="AB12" s="18">
        <v>17.788240526406401</v>
      </c>
      <c r="AC12" s="21">
        <v>88889.573844314902</v>
      </c>
    </row>
    <row r="13" spans="1:29" x14ac:dyDescent="0.3">
      <c r="A13" s="18">
        <v>17.474423106615099</v>
      </c>
      <c r="B13" s="22">
        <v>0.29576406928958099</v>
      </c>
      <c r="C13" s="18">
        <v>17.675365345809301</v>
      </c>
      <c r="D13" s="20">
        <v>80734.257617300405</v>
      </c>
      <c r="F13" s="18">
        <v>17.426600381229001</v>
      </c>
      <c r="G13" s="22">
        <v>0.31220373026111198</v>
      </c>
      <c r="H13" s="18">
        <v>17.6243954727274</v>
      </c>
      <c r="I13" s="20">
        <v>91106.0045584201</v>
      </c>
      <c r="K13" s="18">
        <v>17.490212704754999</v>
      </c>
      <c r="L13" s="22">
        <v>0.26993236044091501</v>
      </c>
      <c r="M13" s="18">
        <v>17.665810420184801</v>
      </c>
      <c r="N13" s="20">
        <v>78700.766258460193</v>
      </c>
      <c r="P13" s="18">
        <v>17.4785228024422</v>
      </c>
      <c r="Q13" s="22">
        <v>0.27576736453463802</v>
      </c>
      <c r="R13" s="18">
        <v>17.713468015821199</v>
      </c>
      <c r="S13" s="20">
        <v>86880.652335086896</v>
      </c>
      <c r="U13" s="18">
        <v>17.194308176936499</v>
      </c>
      <c r="V13" s="22">
        <v>0.174758858962237</v>
      </c>
      <c r="W13" s="18">
        <v>17.417729289092801</v>
      </c>
      <c r="X13" s="20">
        <v>92656.490156668893</v>
      </c>
      <c r="Z13" s="18">
        <v>17.5009310063074</v>
      </c>
      <c r="AA13" s="22">
        <v>0.154868801167277</v>
      </c>
      <c r="AB13" s="18">
        <v>17.805075080620998</v>
      </c>
      <c r="AC13" s="21">
        <v>88814.576611458193</v>
      </c>
    </row>
    <row r="14" spans="1:29" x14ac:dyDescent="0.3">
      <c r="A14" s="18">
        <v>17.490212704754999</v>
      </c>
      <c r="B14" s="22">
        <v>0.330992338593466</v>
      </c>
      <c r="C14" s="18">
        <v>17.692199904701599</v>
      </c>
      <c r="D14" s="20">
        <v>80779.259169622601</v>
      </c>
      <c r="F14" s="18">
        <v>17.442389983756001</v>
      </c>
      <c r="G14" s="22">
        <v>0.34060011266156398</v>
      </c>
      <c r="H14" s="18">
        <v>17.641230026942001</v>
      </c>
      <c r="I14" s="20">
        <v>90448.503674921696</v>
      </c>
      <c r="K14" s="18">
        <v>17.5060023028948</v>
      </c>
      <c r="L14" s="22">
        <v>0.30335216715692398</v>
      </c>
      <c r="M14" s="18">
        <v>17.682644974399501</v>
      </c>
      <c r="N14" s="20">
        <v>78982.370398426399</v>
      </c>
      <c r="P14" s="18">
        <v>17.4943124022316</v>
      </c>
      <c r="Q14" s="22">
        <v>0.30488437678156</v>
      </c>
      <c r="R14" s="18">
        <v>17.730302574713502</v>
      </c>
      <c r="S14" s="20">
        <v>86502.664512787494</v>
      </c>
      <c r="U14" s="18">
        <v>17.210097775076399</v>
      </c>
      <c r="V14" s="22">
        <v>0.19988998443145001</v>
      </c>
      <c r="W14" s="18">
        <v>17.4345638479851</v>
      </c>
      <c r="X14" s="20">
        <v>91914.722867941498</v>
      </c>
      <c r="Z14" s="18">
        <v>17.516720608834401</v>
      </c>
      <c r="AA14" s="22">
        <v>0.16631131343265801</v>
      </c>
      <c r="AB14" s="18">
        <v>17.821909634835599</v>
      </c>
      <c r="AC14" s="21">
        <v>88631.229203104405</v>
      </c>
    </row>
    <row r="15" spans="1:29" x14ac:dyDescent="0.3">
      <c r="A15" s="18">
        <v>17.5060023028948</v>
      </c>
      <c r="B15" s="22">
        <v>0.36787945437599701</v>
      </c>
      <c r="C15" s="18">
        <v>17.709034463594001</v>
      </c>
      <c r="D15" s="20">
        <v>80815.931496158199</v>
      </c>
      <c r="F15" s="18">
        <v>17.458179586282998</v>
      </c>
      <c r="G15" s="22">
        <v>0.37032367550773698</v>
      </c>
      <c r="H15" s="18">
        <v>17.658064581156601</v>
      </c>
      <c r="I15" s="20">
        <v>89863.9781996698</v>
      </c>
      <c r="K15" s="18">
        <v>17.5217919010347</v>
      </c>
      <c r="L15" s="22">
        <v>0.338568083047674</v>
      </c>
      <c r="M15" s="18">
        <v>17.699479528614098</v>
      </c>
      <c r="N15" s="20">
        <v>79194.657219075394</v>
      </c>
      <c r="P15" s="18">
        <v>17.510102002020901</v>
      </c>
      <c r="Q15" s="22">
        <v>0.33576983957117501</v>
      </c>
      <c r="R15" s="18">
        <v>17.747137133605801</v>
      </c>
      <c r="S15" s="20">
        <v>86188.953536588495</v>
      </c>
      <c r="U15" s="18">
        <v>17.225887373216299</v>
      </c>
      <c r="V15" s="22">
        <v>0.22743853899084601</v>
      </c>
      <c r="W15" s="18">
        <v>17.451398406877399</v>
      </c>
      <c r="X15" s="20">
        <v>91293.170881210695</v>
      </c>
      <c r="Z15" s="18">
        <v>17.532510211361402</v>
      </c>
      <c r="AA15" s="22">
        <v>0.178741721824724</v>
      </c>
      <c r="AB15" s="18">
        <v>17.8387441890502</v>
      </c>
      <c r="AC15" s="21">
        <v>88578.195288597606</v>
      </c>
    </row>
    <row r="16" spans="1:29" x14ac:dyDescent="0.3">
      <c r="A16" s="18">
        <v>17.5217919010347</v>
      </c>
      <c r="B16" s="22">
        <v>0.40605211970191502</v>
      </c>
      <c r="C16" s="18">
        <v>17.7258690224863</v>
      </c>
      <c r="D16" s="20">
        <v>80839.917225526806</v>
      </c>
      <c r="F16" s="18">
        <v>17.473969188809999</v>
      </c>
      <c r="G16" s="22">
        <v>0.40118424176016998</v>
      </c>
      <c r="H16" s="18">
        <v>17.674899135371199</v>
      </c>
      <c r="I16" s="20">
        <v>89249.598161717498</v>
      </c>
      <c r="K16" s="18">
        <v>17.5375814991746</v>
      </c>
      <c r="L16" s="22">
        <v>0.37535254149174402</v>
      </c>
      <c r="M16" s="18">
        <v>17.716314082828699</v>
      </c>
      <c r="N16" s="20">
        <v>79387.0419556657</v>
      </c>
      <c r="P16" s="18">
        <v>17.525891601810301</v>
      </c>
      <c r="Q16" s="22">
        <v>0.36830106566583098</v>
      </c>
      <c r="R16" s="18">
        <v>17.763971692498099</v>
      </c>
      <c r="S16" s="20">
        <v>85920.162582696299</v>
      </c>
      <c r="U16" s="18">
        <v>17.2416769713561</v>
      </c>
      <c r="V16" s="22">
        <v>0.25722450068505298</v>
      </c>
      <c r="W16" s="18">
        <v>17.468232965769701</v>
      </c>
      <c r="X16" s="20">
        <v>90743.919771073299</v>
      </c>
      <c r="Z16" s="18">
        <v>17.548299813888299</v>
      </c>
      <c r="AA16" s="22">
        <v>0.192247928112108</v>
      </c>
      <c r="AB16" s="18">
        <v>17.8555787432649</v>
      </c>
      <c r="AC16" s="21">
        <v>88463.887713145305</v>
      </c>
    </row>
    <row r="17" spans="1:29" x14ac:dyDescent="0.3">
      <c r="A17" s="18">
        <v>17.5375814991746</v>
      </c>
      <c r="B17" s="22">
        <v>0.44518600271227499</v>
      </c>
      <c r="C17" s="18">
        <v>17.742703581378599</v>
      </c>
      <c r="D17" s="20">
        <v>80862.385526230006</v>
      </c>
      <c r="F17" s="18">
        <v>17.4897587913369</v>
      </c>
      <c r="G17" s="22">
        <v>0.43304128683137899</v>
      </c>
      <c r="H17" s="18">
        <v>17.691733689585799</v>
      </c>
      <c r="I17" s="20">
        <v>88664.752379330894</v>
      </c>
      <c r="K17" s="18">
        <v>17.5533710973144</v>
      </c>
      <c r="L17" s="22">
        <v>0.413441060903455</v>
      </c>
      <c r="M17" s="18">
        <v>17.7331486370433</v>
      </c>
      <c r="N17" s="20">
        <v>79561.840316643007</v>
      </c>
      <c r="P17" s="18">
        <v>17.541681201599602</v>
      </c>
      <c r="Q17" s="22">
        <v>0.40195859491139302</v>
      </c>
      <c r="R17" s="18">
        <v>17.780806251390501</v>
      </c>
      <c r="S17" s="20">
        <v>85647.240874194496</v>
      </c>
      <c r="U17" s="18">
        <v>17.257466569496</v>
      </c>
      <c r="V17" s="22">
        <v>0.28905175232746699</v>
      </c>
      <c r="W17" s="18">
        <v>17.485067524662099</v>
      </c>
      <c r="X17" s="20">
        <v>90231.308188560404</v>
      </c>
      <c r="Z17" s="18">
        <v>17.5640894164153</v>
      </c>
      <c r="AA17" s="22">
        <v>0.20689951472826101</v>
      </c>
      <c r="AB17" s="18">
        <v>17.8724132974795</v>
      </c>
      <c r="AC17" s="21">
        <v>88482.337669190005</v>
      </c>
    </row>
    <row r="18" spans="1:29" x14ac:dyDescent="0.3">
      <c r="A18" s="18">
        <v>17.5533710973144</v>
      </c>
      <c r="B18" s="22">
        <v>0.48492572918148003</v>
      </c>
      <c r="C18" s="18">
        <v>17.759538140270902</v>
      </c>
      <c r="D18" s="20">
        <v>80866.742993937994</v>
      </c>
      <c r="F18" s="18">
        <v>17.505548393863901</v>
      </c>
      <c r="G18" s="22">
        <v>0.46570598294875598</v>
      </c>
      <c r="H18" s="18">
        <v>17.7085682438004</v>
      </c>
      <c r="I18" s="20">
        <v>88061.383796849594</v>
      </c>
      <c r="K18" s="18">
        <v>17.5691606954543</v>
      </c>
      <c r="L18" s="22">
        <v>0.45260669806889098</v>
      </c>
      <c r="M18" s="18">
        <v>17.7499831912579</v>
      </c>
      <c r="N18" s="20">
        <v>79740.624995059698</v>
      </c>
      <c r="P18" s="18">
        <v>17.557470801389002</v>
      </c>
      <c r="Q18" s="22">
        <v>0.43672225983935298</v>
      </c>
      <c r="R18" s="18">
        <v>17.7976408102828</v>
      </c>
      <c r="S18" s="20">
        <v>85392.929497728503</v>
      </c>
      <c r="U18" s="18">
        <v>17.2732561676358</v>
      </c>
      <c r="V18" s="22">
        <v>0.32272887253553501</v>
      </c>
      <c r="W18" s="18">
        <v>17.501902083554398</v>
      </c>
      <c r="X18" s="20">
        <v>89731.877713209993</v>
      </c>
      <c r="Z18" s="18">
        <v>17.5798790189423</v>
      </c>
      <c r="AA18" s="22">
        <v>0.22275729013783499</v>
      </c>
      <c r="AB18" s="18">
        <v>17.889247851694101</v>
      </c>
      <c r="AC18" s="21">
        <v>88323.715272571397</v>
      </c>
    </row>
    <row r="19" spans="1:29" x14ac:dyDescent="0.3">
      <c r="A19" s="18">
        <v>17.5691606954543</v>
      </c>
      <c r="B19" s="22">
        <v>0.52508479058660196</v>
      </c>
      <c r="C19" s="18">
        <v>17.776372699163201</v>
      </c>
      <c r="D19" s="20">
        <v>80912.382277679993</v>
      </c>
      <c r="F19" s="18">
        <v>17.521337996390901</v>
      </c>
      <c r="G19" s="22">
        <v>0.49909678575816002</v>
      </c>
      <c r="H19" s="18">
        <v>17.7254027980151</v>
      </c>
      <c r="I19" s="20">
        <v>87497.299766011507</v>
      </c>
      <c r="K19" s="18">
        <v>17.584950293594201</v>
      </c>
      <c r="L19" s="22">
        <v>0.49244212948838001</v>
      </c>
      <c r="M19" s="18">
        <v>17.766817745472501</v>
      </c>
      <c r="N19" s="20">
        <v>79911.024741784204</v>
      </c>
      <c r="P19" s="18">
        <v>17.573260401178398</v>
      </c>
      <c r="Q19" s="22">
        <v>0.472431248405</v>
      </c>
      <c r="R19" s="18">
        <v>17.814475369175099</v>
      </c>
      <c r="S19" s="20">
        <v>85130.879556822096</v>
      </c>
      <c r="U19" s="18">
        <v>17.2890457657757</v>
      </c>
      <c r="V19" s="22">
        <v>0.35799941817886</v>
      </c>
      <c r="W19" s="18">
        <v>17.518736642446701</v>
      </c>
      <c r="X19" s="20">
        <v>89219.580817924099</v>
      </c>
      <c r="Z19" s="18">
        <v>17.595668621469301</v>
      </c>
      <c r="AA19" s="22">
        <v>0.239845234094685</v>
      </c>
      <c r="AB19" s="18">
        <v>17.906082405908698</v>
      </c>
      <c r="AC19" s="21">
        <v>88211.589031493306</v>
      </c>
    </row>
    <row r="20" spans="1:29" x14ac:dyDescent="0.3">
      <c r="A20" s="18">
        <v>17.584950293594201</v>
      </c>
      <c r="B20" s="22">
        <v>0.56539174996208696</v>
      </c>
      <c r="C20" s="18">
        <v>17.793207258055599</v>
      </c>
      <c r="D20" s="20">
        <v>81021.712115037895</v>
      </c>
      <c r="F20" s="18">
        <v>17.537127598917898</v>
      </c>
      <c r="G20" s="22">
        <v>0.53310080739322896</v>
      </c>
      <c r="H20" s="18">
        <v>17.742237352229701</v>
      </c>
      <c r="I20" s="20">
        <v>86937.989694517499</v>
      </c>
      <c r="K20" s="18">
        <v>17.600739891734001</v>
      </c>
      <c r="L20" s="22">
        <v>0.532420013123723</v>
      </c>
      <c r="M20" s="18">
        <v>17.783652299687098</v>
      </c>
      <c r="N20" s="20">
        <v>79991.360527140598</v>
      </c>
      <c r="P20" s="18">
        <v>17.589050000967699</v>
      </c>
      <c r="Q20" s="22">
        <v>0.50875686666722597</v>
      </c>
      <c r="R20" s="18">
        <v>17.831309928067402</v>
      </c>
      <c r="S20" s="20">
        <v>84907.3928218035</v>
      </c>
      <c r="U20" s="18">
        <v>17.304835363915601</v>
      </c>
      <c r="V20" s="22">
        <v>0.39466962804399702</v>
      </c>
      <c r="W20" s="18">
        <v>17.535571201339</v>
      </c>
      <c r="X20" s="20">
        <v>88654.574576181403</v>
      </c>
      <c r="Z20" s="18">
        <v>17.611458223996301</v>
      </c>
      <c r="AA20" s="22">
        <v>0.25808729831350602</v>
      </c>
      <c r="AB20" s="18">
        <v>17.922916960123299</v>
      </c>
      <c r="AC20" s="21">
        <v>88135.151644747995</v>
      </c>
    </row>
    <row r="21" spans="1:29" x14ac:dyDescent="0.3">
      <c r="A21" s="18">
        <v>17.600739891734001</v>
      </c>
      <c r="B21" s="22">
        <v>0.60544859261377004</v>
      </c>
      <c r="C21" s="18">
        <v>17.810041816947901</v>
      </c>
      <c r="D21" s="20">
        <v>81117.295771767996</v>
      </c>
      <c r="F21" s="18">
        <v>17.552917201444899</v>
      </c>
      <c r="G21" s="22">
        <v>0.56738119108427199</v>
      </c>
      <c r="H21" s="18">
        <v>17.759071906444301</v>
      </c>
      <c r="I21" s="20">
        <v>86446.228556895803</v>
      </c>
      <c r="K21" s="18">
        <v>17.616529489873901</v>
      </c>
      <c r="L21" s="22">
        <v>0.57233542036219898</v>
      </c>
      <c r="M21" s="18">
        <v>17.800486853901798</v>
      </c>
      <c r="N21" s="20">
        <v>80083.905182664093</v>
      </c>
      <c r="P21" s="18">
        <v>17.604839600757099</v>
      </c>
      <c r="Q21" s="22">
        <v>0.54549739342117698</v>
      </c>
      <c r="R21" s="18">
        <v>17.848144486959701</v>
      </c>
      <c r="S21" s="20">
        <v>84716.338941507405</v>
      </c>
      <c r="U21" s="18">
        <v>17.320624962055401</v>
      </c>
      <c r="V21" s="22">
        <v>0.432578611796964</v>
      </c>
      <c r="W21" s="18">
        <v>17.552405760231299</v>
      </c>
      <c r="X21" s="20">
        <v>88136.924041868493</v>
      </c>
      <c r="Z21" s="18">
        <v>17.627247826523199</v>
      </c>
      <c r="AA21" s="22">
        <v>0.27766493568662598</v>
      </c>
      <c r="AB21" s="18">
        <v>17.9397515143379</v>
      </c>
      <c r="AC21" s="21">
        <v>88156.292018782406</v>
      </c>
    </row>
    <row r="22" spans="1:29" x14ac:dyDescent="0.3">
      <c r="A22" s="18">
        <v>17.616529489873901</v>
      </c>
      <c r="B22" s="22">
        <v>0.64501573921502497</v>
      </c>
      <c r="C22" s="18">
        <v>17.8268763758402</v>
      </c>
      <c r="D22" s="20">
        <v>81279.835998938099</v>
      </c>
      <c r="F22" s="18">
        <v>17.568706803971899</v>
      </c>
      <c r="G22" s="22">
        <v>0.60178774779939603</v>
      </c>
      <c r="H22" s="18">
        <v>17.775906460658899</v>
      </c>
      <c r="I22" s="20">
        <v>85981.9313279005</v>
      </c>
      <c r="K22" s="18">
        <v>17.632319088013698</v>
      </c>
      <c r="L22" s="22">
        <v>0.61206025103588402</v>
      </c>
      <c r="M22" s="18">
        <v>17.817321408116399</v>
      </c>
      <c r="N22" s="20">
        <v>80172.621385432794</v>
      </c>
      <c r="P22" s="18">
        <v>17.6206292005465</v>
      </c>
      <c r="Q22" s="22">
        <v>0.58232161994715403</v>
      </c>
      <c r="R22" s="18">
        <v>17.864979045852099</v>
      </c>
      <c r="S22" s="20">
        <v>84489.589831608595</v>
      </c>
      <c r="U22" s="18">
        <v>17.336414560195301</v>
      </c>
      <c r="V22" s="22">
        <v>0.47139050152672402</v>
      </c>
      <c r="W22" s="18">
        <v>17.569240319123601</v>
      </c>
      <c r="X22" s="20">
        <v>87709.922190441095</v>
      </c>
      <c r="Z22" s="18">
        <v>17.643037429050199</v>
      </c>
      <c r="AA22" s="22">
        <v>0.29850394067282898</v>
      </c>
      <c r="AB22" s="18">
        <v>17.9565860685525</v>
      </c>
      <c r="AC22" s="21">
        <v>88112.957600337599</v>
      </c>
    </row>
    <row r="23" spans="1:29" x14ac:dyDescent="0.3">
      <c r="A23" s="18">
        <v>17.632319088013698</v>
      </c>
      <c r="B23" s="22">
        <v>0.683571607828381</v>
      </c>
      <c r="C23" s="18">
        <v>17.843710934732499</v>
      </c>
      <c r="D23" s="20">
        <v>81367.940211644207</v>
      </c>
      <c r="F23" s="18">
        <v>17.584496406498801</v>
      </c>
      <c r="G23" s="22">
        <v>0.63606183398025196</v>
      </c>
      <c r="H23" s="18">
        <v>17.792741014873499</v>
      </c>
      <c r="I23" s="20">
        <v>85500.079623227895</v>
      </c>
      <c r="K23" s="18">
        <v>17.648108686153599</v>
      </c>
      <c r="L23" s="22">
        <v>0.65116461384622604</v>
      </c>
      <c r="M23" s="18">
        <v>17.834155962331</v>
      </c>
      <c r="N23" s="20">
        <v>80290.017369398294</v>
      </c>
      <c r="P23" s="18">
        <v>17.6364188003358</v>
      </c>
      <c r="Q23" s="22">
        <v>0.61895242735762701</v>
      </c>
      <c r="R23" s="18">
        <v>17.881813604744401</v>
      </c>
      <c r="S23" s="20">
        <v>84325.927412995399</v>
      </c>
      <c r="U23" s="18">
        <v>17.352204158335201</v>
      </c>
      <c r="V23" s="22">
        <v>0.51074623564282096</v>
      </c>
      <c r="W23" s="18">
        <v>17.586074878015999</v>
      </c>
      <c r="X23" s="20">
        <v>87294.923334413194</v>
      </c>
      <c r="Z23" s="18">
        <v>17.6588270315772</v>
      </c>
      <c r="AA23" s="22">
        <v>0.32037104561630397</v>
      </c>
      <c r="AB23" s="18">
        <v>17.9734206227672</v>
      </c>
      <c r="AC23" s="21">
        <v>88029.357221991304</v>
      </c>
    </row>
    <row r="24" spans="1:29" x14ac:dyDescent="0.3">
      <c r="A24" s="18">
        <v>17.648108686153599</v>
      </c>
      <c r="B24" s="22">
        <v>0.720653666234219</v>
      </c>
      <c r="C24" s="18">
        <v>17.860545493624802</v>
      </c>
      <c r="D24" s="20">
        <v>81477.022211579693</v>
      </c>
      <c r="F24" s="18">
        <v>17.600286009025801</v>
      </c>
      <c r="G24" s="22">
        <v>0.66981838155685203</v>
      </c>
      <c r="H24" s="18">
        <v>17.8095755690881</v>
      </c>
      <c r="I24" s="20">
        <v>85022.773451454806</v>
      </c>
      <c r="K24" s="18">
        <v>17.663898284293499</v>
      </c>
      <c r="L24" s="22">
        <v>0.68924113428765499</v>
      </c>
      <c r="M24" s="18">
        <v>17.8509905165456</v>
      </c>
      <c r="N24" s="20">
        <v>80428.985487487298</v>
      </c>
      <c r="P24" s="18">
        <v>17.6522084001252</v>
      </c>
      <c r="Q24" s="22">
        <v>0.655069359329435</v>
      </c>
      <c r="R24" s="18">
        <v>17.8986481636367</v>
      </c>
      <c r="S24" s="20">
        <v>84108.553645101507</v>
      </c>
      <c r="U24" s="18">
        <v>17.367993756474998</v>
      </c>
      <c r="V24" s="22">
        <v>0.55024793105994796</v>
      </c>
      <c r="W24" s="18">
        <v>17.602909436908298</v>
      </c>
      <c r="X24" s="20">
        <v>86864.642344807697</v>
      </c>
      <c r="Z24" s="18">
        <v>17.674616634104201</v>
      </c>
      <c r="AA24" s="22">
        <v>0.34323473901435703</v>
      </c>
      <c r="AB24" s="18">
        <v>17.990255176981801</v>
      </c>
      <c r="AC24" s="21">
        <v>88008.509434943393</v>
      </c>
    </row>
    <row r="25" spans="1:29" x14ac:dyDescent="0.3">
      <c r="A25" s="18">
        <v>17.663898284293499</v>
      </c>
      <c r="B25" s="22">
        <v>0.75619201590424701</v>
      </c>
      <c r="C25" s="18">
        <v>17.8773800525171</v>
      </c>
      <c r="D25" s="20">
        <v>81617.354428050196</v>
      </c>
      <c r="F25" s="18">
        <v>17.616075611552802</v>
      </c>
      <c r="G25" s="22">
        <v>0.70298525721725602</v>
      </c>
      <c r="H25" s="18">
        <v>17.826410123302701</v>
      </c>
      <c r="I25" s="20">
        <v>84590.239122054598</v>
      </c>
      <c r="K25" s="18">
        <v>17.679687882433299</v>
      </c>
      <c r="L25" s="22">
        <v>0.72595816351100495</v>
      </c>
      <c r="M25" s="18">
        <v>17.867825070760201</v>
      </c>
      <c r="N25" s="20">
        <v>80613.428116532406</v>
      </c>
      <c r="P25" s="18">
        <v>17.667997999914501</v>
      </c>
      <c r="Q25" s="22">
        <v>0.69047396162403696</v>
      </c>
      <c r="R25" s="18">
        <v>17.915482722528999</v>
      </c>
      <c r="S25" s="20">
        <v>83984.032308799098</v>
      </c>
      <c r="U25" s="18">
        <v>17.383783354614899</v>
      </c>
      <c r="V25" s="22">
        <v>0.58963593516083701</v>
      </c>
      <c r="W25" s="18">
        <v>17.619743995800601</v>
      </c>
      <c r="X25" s="20">
        <v>86458.024239280494</v>
      </c>
      <c r="Z25" s="18">
        <v>17.690406236631201</v>
      </c>
      <c r="AA25" s="22">
        <v>0.36714261742487603</v>
      </c>
      <c r="AB25" s="18">
        <v>18.007089731196402</v>
      </c>
      <c r="AC25" s="21">
        <v>87975.947379135207</v>
      </c>
    </row>
    <row r="26" spans="1:29" x14ac:dyDescent="0.3">
      <c r="A26" s="18">
        <v>17.679687882433299</v>
      </c>
      <c r="B26" s="22">
        <v>0.790046776941843</v>
      </c>
      <c r="C26" s="18">
        <v>17.894214611409499</v>
      </c>
      <c r="D26" s="20">
        <v>81637.177627036406</v>
      </c>
      <c r="F26" s="18">
        <v>17.631865214079799</v>
      </c>
      <c r="G26" s="22">
        <v>0.73539305417895395</v>
      </c>
      <c r="H26" s="18">
        <v>17.843244677517301</v>
      </c>
      <c r="I26" s="20">
        <v>84142.420070870707</v>
      </c>
      <c r="K26" s="18">
        <v>17.695477480573199</v>
      </c>
      <c r="L26" s="22">
        <v>0.76121269649930101</v>
      </c>
      <c r="M26" s="18">
        <v>17.884659624974802</v>
      </c>
      <c r="N26" s="20">
        <v>80808.693366640902</v>
      </c>
      <c r="P26" s="18">
        <v>17.683787599703901</v>
      </c>
      <c r="Q26" s="22">
        <v>0.72495018385719101</v>
      </c>
      <c r="R26" s="18">
        <v>17.932317281421302</v>
      </c>
      <c r="S26" s="20">
        <v>83924.864990042304</v>
      </c>
      <c r="U26" s="18">
        <v>17.399572952754699</v>
      </c>
      <c r="V26" s="22">
        <v>0.62863623206793595</v>
      </c>
      <c r="W26" s="18">
        <v>17.6365785546929</v>
      </c>
      <c r="X26" s="20">
        <v>86124.847509790605</v>
      </c>
      <c r="Z26" s="18">
        <v>17.706195839158099</v>
      </c>
      <c r="AA26" s="22">
        <v>0.392067640066177</v>
      </c>
      <c r="AB26" s="18">
        <v>18.023924285410999</v>
      </c>
      <c r="AC26" s="21">
        <v>87889.312393147804</v>
      </c>
    </row>
    <row r="27" spans="1:29" x14ac:dyDescent="0.3">
      <c r="A27" s="18">
        <v>17.695477480573199</v>
      </c>
      <c r="B27" s="22">
        <v>0.82185503965081796</v>
      </c>
      <c r="C27" s="18">
        <v>17.911049170301801</v>
      </c>
      <c r="D27" s="20">
        <v>81587.124366980905</v>
      </c>
      <c r="F27" s="18">
        <v>17.647654816606799</v>
      </c>
      <c r="G27" s="22">
        <v>0.76670813318103703</v>
      </c>
      <c r="H27" s="18">
        <v>17.860079231732001</v>
      </c>
      <c r="I27" s="20">
        <v>83772.981177424095</v>
      </c>
      <c r="K27" s="18">
        <v>17.711267078713</v>
      </c>
      <c r="L27" s="22">
        <v>0.79467481967963804</v>
      </c>
      <c r="M27" s="18">
        <v>17.901494179189399</v>
      </c>
      <c r="N27" s="20">
        <v>81166.612985812593</v>
      </c>
      <c r="P27" s="18">
        <v>17.699577199493302</v>
      </c>
      <c r="Q27" s="22">
        <v>0.75797320129887702</v>
      </c>
      <c r="R27" s="18">
        <v>17.9491518403137</v>
      </c>
      <c r="S27" s="20">
        <v>83647.443869823401</v>
      </c>
      <c r="U27" s="18">
        <v>17.415362550894599</v>
      </c>
      <c r="V27" s="22">
        <v>0.666900870901736</v>
      </c>
      <c r="W27" s="18">
        <v>17.653413113585199</v>
      </c>
      <c r="X27" s="20">
        <v>85860.373080230202</v>
      </c>
      <c r="Z27" s="18">
        <v>17.721985441685099</v>
      </c>
      <c r="AA27" s="22">
        <v>0.41777306773747902</v>
      </c>
      <c r="AB27" s="18">
        <v>18.0407588396256</v>
      </c>
      <c r="AC27" s="21">
        <v>87785.719511679403</v>
      </c>
    </row>
    <row r="28" spans="1:29" x14ac:dyDescent="0.3">
      <c r="A28" s="18">
        <v>17.711267078713</v>
      </c>
      <c r="B28" s="22">
        <v>0.851491869727654</v>
      </c>
      <c r="C28" s="18">
        <v>17.9278837291941</v>
      </c>
      <c r="D28" s="20">
        <v>81568.578961223495</v>
      </c>
      <c r="F28" s="18">
        <v>17.6634444191337</v>
      </c>
      <c r="G28" s="22">
        <v>0.79682316054845204</v>
      </c>
      <c r="H28" s="18">
        <v>17.876913785946599</v>
      </c>
      <c r="I28" s="20">
        <v>83411.024924856203</v>
      </c>
      <c r="K28" s="18">
        <v>17.7270566768529</v>
      </c>
      <c r="L28" s="22">
        <v>0.82597474216590605</v>
      </c>
      <c r="M28" s="18">
        <v>17.918328733404</v>
      </c>
      <c r="N28" s="20">
        <v>81281.566626915301</v>
      </c>
      <c r="P28" s="18">
        <v>17.715366799282599</v>
      </c>
      <c r="Q28" s="22">
        <v>0.78945320509625405</v>
      </c>
      <c r="R28" s="18">
        <v>17.965986399205999</v>
      </c>
      <c r="S28" s="20">
        <v>83441.980520509795</v>
      </c>
      <c r="U28" s="18">
        <v>17.431152149034499</v>
      </c>
      <c r="V28" s="22">
        <v>0.70400642653068801</v>
      </c>
      <c r="W28" s="18">
        <v>17.670247672477601</v>
      </c>
      <c r="X28" s="20">
        <v>85725.969590406399</v>
      </c>
      <c r="Z28" s="18">
        <v>17.7377750442121</v>
      </c>
      <c r="AA28" s="22">
        <v>0.444229088185365</v>
      </c>
      <c r="AB28" s="18">
        <v>18.0575933938402</v>
      </c>
      <c r="AC28" s="21">
        <v>87696.711629285099</v>
      </c>
    </row>
    <row r="29" spans="1:29" x14ac:dyDescent="0.3">
      <c r="A29" s="18">
        <v>17.7270566768529</v>
      </c>
      <c r="B29" s="22">
        <v>0.87871263582630899</v>
      </c>
      <c r="C29" s="18">
        <v>17.944718288086399</v>
      </c>
      <c r="D29" s="20">
        <v>81662.895276925803</v>
      </c>
      <c r="F29" s="18">
        <v>17.679234021660701</v>
      </c>
      <c r="G29" s="22">
        <v>0.82539877891397295</v>
      </c>
      <c r="H29" s="18">
        <v>17.893748340161199</v>
      </c>
      <c r="I29" s="20">
        <v>82894.671442922598</v>
      </c>
      <c r="K29" s="18">
        <v>17.7428462749928</v>
      </c>
      <c r="L29" s="22">
        <v>0.85489655723791802</v>
      </c>
      <c r="M29" s="18">
        <v>17.9351632876187</v>
      </c>
      <c r="N29" s="20">
        <v>81277.257886253006</v>
      </c>
      <c r="P29" s="18">
        <v>17.731156399071999</v>
      </c>
      <c r="Q29" s="22">
        <v>0.819192251282295</v>
      </c>
      <c r="R29" s="18">
        <v>17.982820958098301</v>
      </c>
      <c r="S29" s="20">
        <v>83369.868842688593</v>
      </c>
      <c r="U29" s="18">
        <v>17.4469417471743</v>
      </c>
      <c r="V29" s="22">
        <v>0.739612601370222</v>
      </c>
      <c r="W29" s="18">
        <v>17.687082231369899</v>
      </c>
      <c r="X29" s="20">
        <v>85465.889014991306</v>
      </c>
      <c r="Z29" s="18">
        <v>17.7535646467391</v>
      </c>
      <c r="AA29" s="22">
        <v>0.47147358512399201</v>
      </c>
      <c r="AB29" s="18">
        <v>18.074427948054801</v>
      </c>
      <c r="AC29" s="21">
        <v>87608.112265127696</v>
      </c>
    </row>
    <row r="30" spans="1:29" x14ac:dyDescent="0.3">
      <c r="A30" s="18">
        <v>17.7428462749928</v>
      </c>
      <c r="B30" s="22">
        <v>0.90339865153936405</v>
      </c>
      <c r="C30" s="18">
        <v>17.961552846978702</v>
      </c>
      <c r="D30" s="20">
        <v>81749.791245694505</v>
      </c>
      <c r="F30" s="18">
        <v>17.695023624187701</v>
      </c>
      <c r="G30" s="22">
        <v>0.85227170602181201</v>
      </c>
      <c r="H30" s="18">
        <v>17.9105828943758</v>
      </c>
      <c r="I30" s="20">
        <v>82445.3254303336</v>
      </c>
      <c r="K30" s="18">
        <v>17.758635873132601</v>
      </c>
      <c r="L30" s="22">
        <v>0.88146503556038702</v>
      </c>
      <c r="M30" s="18">
        <v>17.9519978418333</v>
      </c>
      <c r="N30" s="20">
        <v>81151.478001347699</v>
      </c>
      <c r="P30" s="18">
        <v>17.746945998861399</v>
      </c>
      <c r="Q30" s="22">
        <v>0.84681084247952998</v>
      </c>
      <c r="R30" s="18">
        <v>17.9996555169906</v>
      </c>
      <c r="S30" s="20">
        <v>83257.196081356</v>
      </c>
      <c r="U30" s="18">
        <v>17.4627313453142</v>
      </c>
      <c r="V30" s="22">
        <v>0.77351679093690695</v>
      </c>
      <c r="W30" s="18">
        <v>17.703916790262198</v>
      </c>
      <c r="X30" s="20">
        <v>85034.928989602806</v>
      </c>
      <c r="Z30" s="18">
        <v>17.769354249266101</v>
      </c>
      <c r="AA30" s="22">
        <v>0.49931958197213899</v>
      </c>
      <c r="AB30" s="18">
        <v>18.091262502269402</v>
      </c>
      <c r="AC30" s="21">
        <v>87505.626633260807</v>
      </c>
    </row>
    <row r="31" spans="1:29" x14ac:dyDescent="0.3">
      <c r="A31" s="18">
        <v>17.758635873132601</v>
      </c>
      <c r="B31" s="22">
        <v>0.92540377417583897</v>
      </c>
      <c r="C31" s="18">
        <v>17.9783874058711</v>
      </c>
      <c r="D31" s="20">
        <v>81785.1513349741</v>
      </c>
      <c r="F31" s="18">
        <v>17.710813226714698</v>
      </c>
      <c r="G31" s="22">
        <v>0.87718401723475103</v>
      </c>
      <c r="H31" s="18">
        <v>17.927417448590401</v>
      </c>
      <c r="I31" s="20">
        <v>82064.429560600402</v>
      </c>
      <c r="K31" s="18">
        <v>17.774425471272501</v>
      </c>
      <c r="L31" s="22">
        <v>0.90562415534386498</v>
      </c>
      <c r="M31" s="18">
        <v>17.968832396047901</v>
      </c>
      <c r="N31" s="20">
        <v>81160.693756018794</v>
      </c>
      <c r="P31" s="18">
        <v>17.7627355986507</v>
      </c>
      <c r="Q31" s="22">
        <v>0.87241561191789796</v>
      </c>
      <c r="R31" s="18">
        <v>18.016490075882899</v>
      </c>
      <c r="S31" s="20">
        <v>83118.612617908395</v>
      </c>
      <c r="U31" s="18">
        <v>17.478520943454001</v>
      </c>
      <c r="V31" s="22">
        <v>0.80559793827085902</v>
      </c>
      <c r="W31" s="18">
        <v>17.720751349154501</v>
      </c>
      <c r="X31" s="20">
        <v>84825.056706361793</v>
      </c>
      <c r="Z31" s="18">
        <v>17.785143851792999</v>
      </c>
      <c r="AA31" s="22">
        <v>0.52761980304358502</v>
      </c>
      <c r="AB31" s="18">
        <v>18.108097056484102</v>
      </c>
      <c r="AC31" s="21">
        <v>87393.173632264006</v>
      </c>
    </row>
    <row r="32" spans="1:29" x14ac:dyDescent="0.3">
      <c r="A32" s="18">
        <v>17.774425471272501</v>
      </c>
      <c r="B32" s="22">
        <v>0.94464825962211896</v>
      </c>
      <c r="C32" s="18">
        <v>17.995221964763399</v>
      </c>
      <c r="D32" s="20">
        <v>81901.755687034805</v>
      </c>
      <c r="F32" s="18">
        <v>17.726602829241699</v>
      </c>
      <c r="G32" s="22">
        <v>0.90001045672971702</v>
      </c>
      <c r="H32" s="18">
        <v>17.944252002805001</v>
      </c>
      <c r="I32" s="20">
        <v>81712.276764627197</v>
      </c>
      <c r="K32" s="18">
        <v>17.790215069412302</v>
      </c>
      <c r="L32" s="22">
        <v>0.92717848252327295</v>
      </c>
      <c r="M32" s="18">
        <v>17.985666950262502</v>
      </c>
      <c r="N32" s="20">
        <v>81198.7356473728</v>
      </c>
      <c r="P32" s="18">
        <v>17.7785251984401</v>
      </c>
      <c r="Q32" s="22">
        <v>0.89598820583634498</v>
      </c>
      <c r="R32" s="18">
        <v>18.033324634775301</v>
      </c>
      <c r="S32" s="20">
        <v>83047.420139641996</v>
      </c>
      <c r="U32" s="18">
        <v>17.494310541593901</v>
      </c>
      <c r="V32" s="22">
        <v>0.835584662655389</v>
      </c>
      <c r="W32" s="18">
        <v>17.7375859080468</v>
      </c>
      <c r="X32" s="20">
        <v>84564.158262741505</v>
      </c>
      <c r="Z32" s="18">
        <v>17.800933454319999</v>
      </c>
      <c r="AA32" s="22">
        <v>0.55615921493208897</v>
      </c>
      <c r="AB32" s="18">
        <v>18.124931610698699</v>
      </c>
      <c r="AC32" s="21">
        <v>87315.963930743499</v>
      </c>
    </row>
    <row r="33" spans="1:29" x14ac:dyDescent="0.3">
      <c r="A33" s="18">
        <v>17.790215069412302</v>
      </c>
      <c r="B33" s="22">
        <v>0.96111834229547499</v>
      </c>
      <c r="C33" s="18">
        <v>18.012056523655701</v>
      </c>
      <c r="D33" s="20">
        <v>81998.860374560507</v>
      </c>
      <c r="F33" s="18">
        <v>17.7423924317686</v>
      </c>
      <c r="G33" s="22">
        <v>0.92080907703605896</v>
      </c>
      <c r="H33" s="18">
        <v>17.961086557019598</v>
      </c>
      <c r="I33" s="20">
        <v>81394.841506056706</v>
      </c>
      <c r="K33" s="18">
        <v>17.806004667552202</v>
      </c>
      <c r="L33" s="22">
        <v>0.94597823168741002</v>
      </c>
      <c r="M33" s="18">
        <v>18.002501504477099</v>
      </c>
      <c r="N33" s="20">
        <v>81349.050662680398</v>
      </c>
      <c r="P33" s="18">
        <v>17.794314798229401</v>
      </c>
      <c r="Q33" s="22">
        <v>0.91724040699367104</v>
      </c>
      <c r="R33" s="18">
        <v>18.0501591936676</v>
      </c>
      <c r="S33" s="20">
        <v>82966.800883618096</v>
      </c>
      <c r="U33" s="18">
        <v>17.510100139733801</v>
      </c>
      <c r="V33" s="22">
        <v>0.86337385564120905</v>
      </c>
      <c r="W33" s="18">
        <v>17.754420466939202</v>
      </c>
      <c r="X33" s="20">
        <v>84274.108980310906</v>
      </c>
      <c r="Z33" s="18">
        <v>17.816723056847</v>
      </c>
      <c r="AA33" s="22">
        <v>0.58481547871506601</v>
      </c>
      <c r="AB33" s="18">
        <v>18.1417661649133</v>
      </c>
      <c r="AC33" s="21">
        <v>87214.3207749422</v>
      </c>
    </row>
    <row r="34" spans="1:29" x14ac:dyDescent="0.3">
      <c r="A34" s="18">
        <v>17.806004667552202</v>
      </c>
      <c r="B34" s="22">
        <v>0.97471447313146597</v>
      </c>
      <c r="C34" s="18">
        <v>18.028891082548</v>
      </c>
      <c r="D34" s="20">
        <v>82074.305618664293</v>
      </c>
      <c r="F34" s="18">
        <v>17.758182034295601</v>
      </c>
      <c r="G34" s="22">
        <v>0.93934013763131496</v>
      </c>
      <c r="H34" s="18">
        <v>17.977921111234298</v>
      </c>
      <c r="I34" s="20">
        <v>81049.780994474</v>
      </c>
      <c r="K34" s="18">
        <v>17.821794265692098</v>
      </c>
      <c r="L34" s="22">
        <v>0.96203689396584702</v>
      </c>
      <c r="M34" s="18">
        <v>18.0193360586917</v>
      </c>
      <c r="N34" s="20">
        <v>81380.250535746498</v>
      </c>
      <c r="P34" s="18">
        <v>17.810104398018801</v>
      </c>
      <c r="Q34" s="22">
        <v>0.936157229032065</v>
      </c>
      <c r="R34" s="18">
        <v>18.066993752559899</v>
      </c>
      <c r="S34" s="20">
        <v>82880.018211218907</v>
      </c>
      <c r="U34" s="18">
        <v>17.525889737873602</v>
      </c>
      <c r="V34" s="22">
        <v>0.88883330684302098</v>
      </c>
      <c r="W34" s="18">
        <v>17.771255025831501</v>
      </c>
      <c r="X34" s="20">
        <v>83991.646387911198</v>
      </c>
      <c r="Z34" s="18">
        <v>17.832512659374</v>
      </c>
      <c r="AA34" s="22">
        <v>0.61341756935073699</v>
      </c>
      <c r="AB34" s="18">
        <v>18.1586007191279</v>
      </c>
      <c r="AC34" s="21">
        <v>87129.351397352002</v>
      </c>
    </row>
    <row r="35" spans="1:29" x14ac:dyDescent="0.3">
      <c r="A35" s="18">
        <v>17.821794265692098</v>
      </c>
      <c r="B35" s="22">
        <v>0.98545442353063795</v>
      </c>
      <c r="C35" s="18">
        <v>18.045725641440299</v>
      </c>
      <c r="D35" s="20">
        <v>82132.227357089097</v>
      </c>
      <c r="F35" s="18">
        <v>17.773971636822601</v>
      </c>
      <c r="G35" s="22">
        <v>0.95552408626310603</v>
      </c>
      <c r="H35" s="18">
        <v>17.994755665448899</v>
      </c>
      <c r="I35" s="20">
        <v>80718.022819699399</v>
      </c>
      <c r="K35" s="18">
        <v>17.837583863831899</v>
      </c>
      <c r="L35" s="22">
        <v>0.97533553911177395</v>
      </c>
      <c r="M35" s="18">
        <v>18.0361706129063</v>
      </c>
      <c r="N35" s="20">
        <v>81363.269678072305</v>
      </c>
      <c r="P35" s="18">
        <v>17.825893997808201</v>
      </c>
      <c r="Q35" s="22">
        <v>0.95265071582115302</v>
      </c>
      <c r="R35" s="18">
        <v>18.083828311452201</v>
      </c>
      <c r="S35" s="20">
        <v>82908.535902988398</v>
      </c>
      <c r="U35" s="18">
        <v>17.541679336013502</v>
      </c>
      <c r="V35" s="22">
        <v>0.91183585091663999</v>
      </c>
      <c r="W35" s="18">
        <v>17.788089584723799</v>
      </c>
      <c r="X35" s="20">
        <v>83719.765213666993</v>
      </c>
      <c r="Z35" s="18">
        <v>17.848302261901001</v>
      </c>
      <c r="AA35" s="22">
        <v>0.64189905508823197</v>
      </c>
      <c r="AB35" s="18">
        <v>18.175435273342501</v>
      </c>
      <c r="AC35" s="21">
        <v>87046.756115918106</v>
      </c>
    </row>
    <row r="36" spans="1:29" x14ac:dyDescent="0.3">
      <c r="A36" s="18">
        <v>17.837583863831899</v>
      </c>
      <c r="B36" s="22">
        <v>0.99350343201106595</v>
      </c>
      <c r="C36" s="18">
        <v>18.062560200332701</v>
      </c>
      <c r="D36" s="20">
        <v>82215.468179704796</v>
      </c>
      <c r="F36" s="18">
        <v>17.789761239349598</v>
      </c>
      <c r="G36" s="22">
        <v>0.96930361807478604</v>
      </c>
      <c r="H36" s="18">
        <v>18.0115902196635</v>
      </c>
      <c r="I36" s="20">
        <v>80419.500220650501</v>
      </c>
      <c r="K36" s="18">
        <v>17.853373461971799</v>
      </c>
      <c r="L36" s="22">
        <v>0.98591319394264998</v>
      </c>
      <c r="M36" s="18">
        <v>18.053005167121</v>
      </c>
      <c r="N36" s="20">
        <v>81381.473815947305</v>
      </c>
      <c r="P36" s="18">
        <v>17.841683597597498</v>
      </c>
      <c r="Q36" s="22">
        <v>0.96672727770511502</v>
      </c>
      <c r="R36" s="18">
        <v>18.1006628703445</v>
      </c>
      <c r="S36" s="20">
        <v>82922.093046640002</v>
      </c>
      <c r="U36" s="18">
        <v>17.557468934153398</v>
      </c>
      <c r="V36" s="22">
        <v>0.93222238520873502</v>
      </c>
      <c r="W36" s="18">
        <v>17.804924143616098</v>
      </c>
      <c r="X36" s="20">
        <v>83464.379724010796</v>
      </c>
      <c r="Z36" s="18">
        <v>17.864091864428001</v>
      </c>
      <c r="AA36" s="22">
        <v>0.67008020280840097</v>
      </c>
      <c r="AB36" s="18">
        <v>18.192269827557102</v>
      </c>
      <c r="AC36" s="21">
        <v>87043.711368827906</v>
      </c>
    </row>
    <row r="37" spans="1:29" x14ac:dyDescent="0.3">
      <c r="A37" s="18">
        <v>17.853373461971799</v>
      </c>
      <c r="B37" s="22">
        <v>0.99892388210506899</v>
      </c>
      <c r="C37" s="18">
        <v>18.079394759225</v>
      </c>
      <c r="D37" s="20">
        <v>82276.734568988497</v>
      </c>
      <c r="F37" s="18">
        <v>17.805550841876599</v>
      </c>
      <c r="G37" s="22">
        <v>0.98064656901684799</v>
      </c>
      <c r="H37" s="18">
        <v>18.0284247738781</v>
      </c>
      <c r="I37" s="20">
        <v>80179.768559051605</v>
      </c>
      <c r="K37" s="18">
        <v>17.869163060111699</v>
      </c>
      <c r="L37" s="22">
        <v>0.99383035721578505</v>
      </c>
      <c r="M37" s="18">
        <v>18.069839721335601</v>
      </c>
      <c r="N37" s="20">
        <v>81359.803900503495</v>
      </c>
      <c r="P37" s="18">
        <v>17.857473197386899</v>
      </c>
      <c r="Q37" s="22">
        <v>0.97843419825255096</v>
      </c>
      <c r="R37" s="18">
        <v>18.117497429236799</v>
      </c>
      <c r="S37" s="20">
        <v>82766.7824018338</v>
      </c>
      <c r="U37" s="18">
        <v>17.573258532293199</v>
      </c>
      <c r="V37" s="22">
        <v>0.94993828848074002</v>
      </c>
      <c r="W37" s="18">
        <v>17.821758702508401</v>
      </c>
      <c r="X37" s="20">
        <v>83300.557002490299</v>
      </c>
      <c r="Z37" s="18">
        <v>17.879881466954899</v>
      </c>
      <c r="AA37" s="22">
        <v>0.69768285244028105</v>
      </c>
      <c r="AB37" s="18">
        <v>18.209104381771699</v>
      </c>
      <c r="AC37" s="21">
        <v>87045.763472783205</v>
      </c>
    </row>
    <row r="38" spans="1:29" x14ac:dyDescent="0.3">
      <c r="A38" s="18">
        <v>17.869163060111699</v>
      </c>
      <c r="B38" s="22">
        <v>0.99992200232948003</v>
      </c>
      <c r="C38" s="18">
        <v>18.096229318117299</v>
      </c>
      <c r="D38" s="20">
        <v>82512.103221645404</v>
      </c>
      <c r="F38" s="18">
        <v>17.8213404444035</v>
      </c>
      <c r="G38" s="22">
        <v>0.98955589189400905</v>
      </c>
      <c r="H38" s="18">
        <v>18.045259328092701</v>
      </c>
      <c r="I38" s="20">
        <v>79911.203401124905</v>
      </c>
      <c r="K38" s="18">
        <v>17.8849526582515</v>
      </c>
      <c r="L38" s="22">
        <v>0.99908466071871505</v>
      </c>
      <c r="M38" s="18">
        <v>18.086674275550202</v>
      </c>
      <c r="N38" s="20">
        <v>81385.065765957494</v>
      </c>
      <c r="P38" s="18">
        <v>17.873262797176299</v>
      </c>
      <c r="Q38" s="22">
        <v>0.987757392989706</v>
      </c>
      <c r="R38" s="18">
        <v>18.134331988129201</v>
      </c>
      <c r="S38" s="20">
        <v>82701.1382435946</v>
      </c>
      <c r="U38" s="18">
        <v>17.589048130433099</v>
      </c>
      <c r="V38" s="22">
        <v>0.96502167848259901</v>
      </c>
      <c r="W38" s="18">
        <v>17.838593261400799</v>
      </c>
      <c r="X38" s="20">
        <v>83089.603200527999</v>
      </c>
      <c r="Z38" s="18">
        <v>17.895671069481899</v>
      </c>
      <c r="AA38" s="22">
        <v>0.72462948911115599</v>
      </c>
      <c r="AB38" s="18">
        <v>18.225938935986299</v>
      </c>
      <c r="AC38" s="21">
        <v>86818.697372765193</v>
      </c>
    </row>
    <row r="39" spans="1:29" x14ac:dyDescent="0.3">
      <c r="A39" s="18">
        <v>17.8849526582515</v>
      </c>
      <c r="B39" s="22">
        <v>1</v>
      </c>
      <c r="C39" s="18">
        <v>18.113063877009601</v>
      </c>
      <c r="D39" s="20">
        <v>82599.785979971304</v>
      </c>
      <c r="F39" s="18">
        <v>17.837130046930501</v>
      </c>
      <c r="G39" s="22">
        <v>0.99599349589798702</v>
      </c>
      <c r="H39" s="18">
        <v>18.062093882307298</v>
      </c>
      <c r="I39" s="20">
        <v>79665.433960669499</v>
      </c>
      <c r="K39" s="18">
        <v>17.9007422563914</v>
      </c>
      <c r="L39" s="22">
        <v>0.99998950232963102</v>
      </c>
      <c r="M39" s="18">
        <v>18.103508829764799</v>
      </c>
      <c r="N39" s="20">
        <v>81381.385316458996</v>
      </c>
      <c r="P39" s="18">
        <v>17.889052396965599</v>
      </c>
      <c r="Q39" s="22">
        <v>0.99466787218149799</v>
      </c>
      <c r="R39" s="18">
        <v>18.1511665470215</v>
      </c>
      <c r="S39" s="20">
        <v>82548.285478371894</v>
      </c>
      <c r="U39" s="18">
        <v>17.6048377285729</v>
      </c>
      <c r="V39" s="22">
        <v>0.97747984286997602</v>
      </c>
      <c r="W39" s="18">
        <v>17.855427820293102</v>
      </c>
      <c r="X39" s="20">
        <v>82900.299033172996</v>
      </c>
      <c r="Z39" s="18">
        <v>17.9114606720089</v>
      </c>
      <c r="AA39" s="22">
        <v>0.75087461287327395</v>
      </c>
      <c r="AB39" s="18">
        <v>18.242773490200999</v>
      </c>
      <c r="AC39" s="21">
        <v>86688.533232874193</v>
      </c>
    </row>
    <row r="40" spans="1:29" x14ac:dyDescent="0.3">
      <c r="A40" s="18">
        <v>17.9007422563914</v>
      </c>
      <c r="B40" s="22">
        <v>0.99790124850912998</v>
      </c>
      <c r="C40" s="18">
        <v>18.1298984359019</v>
      </c>
      <c r="D40" s="20">
        <v>82638.333012537303</v>
      </c>
      <c r="F40" s="18">
        <v>17.852919649457501</v>
      </c>
      <c r="G40" s="22">
        <v>1</v>
      </c>
      <c r="H40" s="18">
        <v>18.078928436521899</v>
      </c>
      <c r="I40" s="20">
        <v>79416.413832056598</v>
      </c>
      <c r="K40" s="18">
        <v>17.9165318545312</v>
      </c>
      <c r="L40" s="22">
        <v>1</v>
      </c>
      <c r="M40" s="18">
        <v>18.120343383979399</v>
      </c>
      <c r="N40" s="20">
        <v>81344.566861097497</v>
      </c>
      <c r="P40" s="18">
        <v>17.904841996755</v>
      </c>
      <c r="Q40" s="22">
        <v>0.999252876872325</v>
      </c>
      <c r="R40" s="18">
        <v>18.168001105913799</v>
      </c>
      <c r="S40" s="20">
        <v>82522.468689136804</v>
      </c>
      <c r="U40" s="18">
        <v>17.6206273267128</v>
      </c>
      <c r="V40" s="22">
        <v>0.98730989900033606</v>
      </c>
      <c r="W40" s="18">
        <v>17.872262379185401</v>
      </c>
      <c r="X40" s="20">
        <v>82768.959464896499</v>
      </c>
      <c r="Z40" s="18">
        <v>17.927250274535901</v>
      </c>
      <c r="AA40" s="22">
        <v>0.77630985521283202</v>
      </c>
      <c r="AB40" s="18">
        <v>18.2596080444156</v>
      </c>
      <c r="AC40" s="21">
        <v>86545.684873304606</v>
      </c>
    </row>
    <row r="41" spans="1:29" x14ac:dyDescent="0.3">
      <c r="A41" s="18">
        <v>17.9165318545312</v>
      </c>
      <c r="B41" s="22">
        <v>0.99580249701825996</v>
      </c>
      <c r="C41" s="18">
        <v>18.146732994794299</v>
      </c>
      <c r="D41" s="20">
        <v>82613.394297805396</v>
      </c>
      <c r="F41" s="18">
        <v>17.868709251984502</v>
      </c>
      <c r="G41" s="22">
        <v>0.99963446336268402</v>
      </c>
      <c r="H41" s="18">
        <v>18.0957629907365</v>
      </c>
      <c r="I41" s="20">
        <v>79168.109323242694</v>
      </c>
      <c r="K41" s="18">
        <v>17.932321452671101</v>
      </c>
      <c r="L41" s="22">
        <v>0.99786553623362495</v>
      </c>
      <c r="M41" s="18">
        <v>18.137177938194</v>
      </c>
      <c r="N41" s="20">
        <v>81329.318312970194</v>
      </c>
      <c r="P41" s="18">
        <v>17.9206315965443</v>
      </c>
      <c r="Q41" s="22">
        <v>1</v>
      </c>
      <c r="R41" s="18">
        <v>18.184835664806101</v>
      </c>
      <c r="S41" s="20">
        <v>82424.654305285396</v>
      </c>
      <c r="U41" s="18">
        <v>17.6364169248527</v>
      </c>
      <c r="V41" s="22">
        <v>0.99455924087604597</v>
      </c>
      <c r="W41" s="18">
        <v>17.889096938077699</v>
      </c>
      <c r="X41" s="20">
        <v>82578.828191635403</v>
      </c>
      <c r="Z41" s="18">
        <v>17.943039877062901</v>
      </c>
      <c r="AA41" s="22">
        <v>0.800727788152932</v>
      </c>
      <c r="AB41" s="18">
        <v>18.276442598630201</v>
      </c>
      <c r="AC41" s="21">
        <v>86455.055920777493</v>
      </c>
    </row>
    <row r="42" spans="1:29" x14ac:dyDescent="0.3">
      <c r="A42" s="18">
        <v>17.932321452671101</v>
      </c>
      <c r="B42" s="22">
        <v>0.98943167277153699</v>
      </c>
      <c r="C42" s="18">
        <v>18.163567553686601</v>
      </c>
      <c r="D42" s="20">
        <v>82703.813211586894</v>
      </c>
      <c r="F42" s="18">
        <v>17.884498854511499</v>
      </c>
      <c r="G42" s="22">
        <v>0.99926892672536805</v>
      </c>
      <c r="H42" s="18">
        <v>18.1125975449512</v>
      </c>
      <c r="I42" s="20">
        <v>79014.0192514597</v>
      </c>
      <c r="K42" s="18">
        <v>17.948111050811001</v>
      </c>
      <c r="L42" s="22">
        <v>0.99573107246724901</v>
      </c>
      <c r="M42" s="18">
        <v>18.154012492408601</v>
      </c>
      <c r="N42" s="20">
        <v>81336.524428910896</v>
      </c>
      <c r="P42" s="18">
        <v>17.936421196333701</v>
      </c>
      <c r="Q42" s="22">
        <v>0.99994803275017197</v>
      </c>
      <c r="R42" s="18">
        <v>18.2016702236984</v>
      </c>
      <c r="S42" s="20">
        <v>82278.047091475499</v>
      </c>
      <c r="U42" s="18">
        <v>17.6522065229925</v>
      </c>
      <c r="V42" s="22">
        <v>0.99930981602078095</v>
      </c>
      <c r="W42" s="18">
        <v>17.905931496969998</v>
      </c>
      <c r="X42" s="20">
        <v>82375.0781068301</v>
      </c>
      <c r="Z42" s="18">
        <v>17.958829479589799</v>
      </c>
      <c r="AA42" s="22">
        <v>0.82390974829837504</v>
      </c>
      <c r="AB42" s="18">
        <v>18.293277152844801</v>
      </c>
      <c r="AC42" s="21">
        <v>86393.942951227393</v>
      </c>
    </row>
    <row r="43" spans="1:29" x14ac:dyDescent="0.3">
      <c r="A43" s="18">
        <v>17.948111050811001</v>
      </c>
      <c r="B43" s="22">
        <v>0.98121918290658505</v>
      </c>
      <c r="C43" s="18">
        <v>18.1804021125789</v>
      </c>
      <c r="D43" s="20">
        <v>82711.098043810503</v>
      </c>
      <c r="F43" s="18">
        <v>17.9002884570384</v>
      </c>
      <c r="G43" s="22">
        <v>0.99805871609784802</v>
      </c>
      <c r="H43" s="18">
        <v>18.1294320991658</v>
      </c>
      <c r="I43" s="20">
        <v>78859.314788011907</v>
      </c>
      <c r="K43" s="18">
        <v>17.963900648950801</v>
      </c>
      <c r="L43" s="22">
        <v>0.98934762834882195</v>
      </c>
      <c r="M43" s="18">
        <v>18.170847046623201</v>
      </c>
      <c r="N43" s="20">
        <v>81406.974786626801</v>
      </c>
      <c r="P43" s="18">
        <v>17.952210796123101</v>
      </c>
      <c r="Q43" s="22">
        <v>0.99989606550034504</v>
      </c>
      <c r="R43" s="18">
        <v>18.218504782590799</v>
      </c>
      <c r="S43" s="20">
        <v>82177.209278423601</v>
      </c>
      <c r="U43" s="18">
        <v>17.667996121132401</v>
      </c>
      <c r="V43" s="22">
        <v>1</v>
      </c>
      <c r="W43" s="18">
        <v>17.9227660558624</v>
      </c>
      <c r="X43" s="20">
        <v>82172.918601142199</v>
      </c>
      <c r="Z43" s="18">
        <v>17.974619082116799</v>
      </c>
      <c r="AA43" s="22">
        <v>0.84588134095283996</v>
      </c>
      <c r="AB43" s="18">
        <v>18.310111707059399</v>
      </c>
      <c r="AC43" s="21">
        <v>86216.668402620999</v>
      </c>
    </row>
    <row r="44" spans="1:29" x14ac:dyDescent="0.3">
      <c r="A44" s="18">
        <v>17.963900648950801</v>
      </c>
      <c r="B44" s="22">
        <v>0.97122302360372703</v>
      </c>
      <c r="C44" s="18">
        <v>18.197236671471199</v>
      </c>
      <c r="D44" s="20">
        <v>82700.820266301598</v>
      </c>
      <c r="F44" s="18">
        <v>17.9160780595654</v>
      </c>
      <c r="G44" s="22">
        <v>0.99303928386354301</v>
      </c>
      <c r="H44" s="18">
        <v>18.146266653380401</v>
      </c>
      <c r="I44" s="20">
        <v>78708.896157310795</v>
      </c>
      <c r="K44" s="18">
        <v>17.979690247090701</v>
      </c>
      <c r="L44" s="22">
        <v>0.98107563672905995</v>
      </c>
      <c r="M44" s="18">
        <v>18.187681600837902</v>
      </c>
      <c r="N44" s="20">
        <v>81357.612915498801</v>
      </c>
      <c r="P44" s="18">
        <v>17.968000395912402</v>
      </c>
      <c r="Q44" s="22">
        <v>0.99604053033468098</v>
      </c>
      <c r="R44" s="18">
        <v>18.235339341483101</v>
      </c>
      <c r="S44" s="20">
        <v>82050.006211357002</v>
      </c>
      <c r="U44" s="18">
        <v>17.683785719272201</v>
      </c>
      <c r="V44" s="22">
        <v>0.99984543399928805</v>
      </c>
      <c r="W44" s="18">
        <v>17.939600614754699</v>
      </c>
      <c r="X44" s="20">
        <v>81973.481252569894</v>
      </c>
      <c r="Z44" s="18">
        <v>17.9904086846438</v>
      </c>
      <c r="AA44" s="22">
        <v>0.86664941713585797</v>
      </c>
      <c r="AB44" s="18">
        <v>18.326946261273999</v>
      </c>
      <c r="AC44" s="21">
        <v>86017.249462933396</v>
      </c>
    </row>
    <row r="45" spans="1:29" x14ac:dyDescent="0.3">
      <c r="A45" s="18">
        <v>17.979690247090701</v>
      </c>
      <c r="B45" s="22">
        <v>0.95949979189870105</v>
      </c>
      <c r="C45" s="18">
        <v>18.214071230363501</v>
      </c>
      <c r="D45" s="20">
        <v>82675.939748782199</v>
      </c>
      <c r="F45" s="18">
        <v>17.931867662092401</v>
      </c>
      <c r="G45" s="22">
        <v>0.98599927368843998</v>
      </c>
      <c r="H45" s="18">
        <v>18.163101207594998</v>
      </c>
      <c r="I45" s="20">
        <v>78516.986736952502</v>
      </c>
      <c r="K45" s="18">
        <v>17.995479845230498</v>
      </c>
      <c r="L45" s="22">
        <v>0.97107093394288702</v>
      </c>
      <c r="M45" s="18">
        <v>18.204516155052499</v>
      </c>
      <c r="N45" s="20">
        <v>81288.656022330804</v>
      </c>
      <c r="P45" s="18">
        <v>17.983789995701802</v>
      </c>
      <c r="Q45" s="22">
        <v>0.99033372864697</v>
      </c>
      <c r="R45" s="18">
        <v>18.2521739003754</v>
      </c>
      <c r="S45" s="20">
        <v>81981.110390837101</v>
      </c>
      <c r="U45" s="18">
        <v>17.699575317412101</v>
      </c>
      <c r="V45" s="22">
        <v>0.99969086799857698</v>
      </c>
      <c r="W45" s="18">
        <v>17.956435173647002</v>
      </c>
      <c r="X45" s="20">
        <v>81776.277799048199</v>
      </c>
      <c r="Z45" s="18">
        <v>18.0061982871708</v>
      </c>
      <c r="AA45" s="22">
        <v>0.88609667804932601</v>
      </c>
      <c r="AB45" s="18">
        <v>18.3437808154886</v>
      </c>
      <c r="AC45" s="21">
        <v>85919.440470509697</v>
      </c>
    </row>
    <row r="46" spans="1:29" x14ac:dyDescent="0.3">
      <c r="A46" s="18">
        <v>17.995479845230498</v>
      </c>
      <c r="B46" s="22">
        <v>0.94619243678586795</v>
      </c>
      <c r="C46" s="18">
        <v>18.2309057892558</v>
      </c>
      <c r="D46" s="20">
        <v>82722.843317746607</v>
      </c>
      <c r="F46" s="18">
        <v>17.947657264619401</v>
      </c>
      <c r="G46" s="22">
        <v>0.977001247246574</v>
      </c>
      <c r="H46" s="18">
        <v>18.179935761809599</v>
      </c>
      <c r="I46" s="20">
        <v>78311.5579012534</v>
      </c>
      <c r="K46" s="18">
        <v>18.011269443370399</v>
      </c>
      <c r="L46" s="22">
        <v>0.95944048106171098</v>
      </c>
      <c r="M46" s="18">
        <v>18.221350709267099</v>
      </c>
      <c r="N46" s="20">
        <v>81224.701904522299</v>
      </c>
      <c r="P46" s="18">
        <v>17.999579595491198</v>
      </c>
      <c r="Q46" s="22">
        <v>0.98288558917171998</v>
      </c>
      <c r="R46" s="18">
        <v>18.269008459267699</v>
      </c>
      <c r="S46" s="20">
        <v>81937.381766837701</v>
      </c>
      <c r="U46" s="18">
        <v>17.715364915552001</v>
      </c>
      <c r="V46" s="22">
        <v>0.99551957934013502</v>
      </c>
      <c r="W46" s="18">
        <v>17.9732697325393</v>
      </c>
      <c r="X46" s="20">
        <v>81550.448212777803</v>
      </c>
      <c r="Z46" s="18">
        <v>18.021987889697801</v>
      </c>
      <c r="AA46" s="22">
        <v>0.90405483895069205</v>
      </c>
      <c r="AB46" s="18">
        <v>18.3606153697033</v>
      </c>
      <c r="AC46" s="21">
        <v>85857.410551533307</v>
      </c>
    </row>
    <row r="47" spans="1:29" x14ac:dyDescent="0.3">
      <c r="A47" s="18">
        <v>18.011269443370399</v>
      </c>
      <c r="B47" s="22">
        <v>0.93151363207136695</v>
      </c>
      <c r="C47" s="18">
        <v>18.247740348148199</v>
      </c>
      <c r="D47" s="20">
        <v>82748.761118233393</v>
      </c>
      <c r="F47" s="18">
        <v>17.963446867146398</v>
      </c>
      <c r="G47" s="22">
        <v>0.96623609174941705</v>
      </c>
      <c r="H47" s="18">
        <v>18.1967703160242</v>
      </c>
      <c r="I47" s="20">
        <v>78123.142368295201</v>
      </c>
      <c r="K47" s="18">
        <v>18.027059041510299</v>
      </c>
      <c r="L47" s="22">
        <v>0.94634527269742597</v>
      </c>
      <c r="M47" s="18">
        <v>18.2381852634817</v>
      </c>
      <c r="N47" s="20">
        <v>81163.458960793898</v>
      </c>
      <c r="P47" s="18">
        <v>18.015369195280499</v>
      </c>
      <c r="Q47" s="22">
        <v>0.97379256632552003</v>
      </c>
      <c r="R47" s="18">
        <v>18.285843018160001</v>
      </c>
      <c r="S47" s="20">
        <v>81804.6974067228</v>
      </c>
      <c r="U47" s="18">
        <v>17.731154513691799</v>
      </c>
      <c r="V47" s="22">
        <v>0.98939218333488199</v>
      </c>
      <c r="W47" s="18">
        <v>17.990104291431599</v>
      </c>
      <c r="X47" s="20">
        <v>81336.942208545501</v>
      </c>
      <c r="Z47" s="18">
        <v>18.037777492224699</v>
      </c>
      <c r="AA47" s="22">
        <v>0.92045622491728796</v>
      </c>
      <c r="AB47" s="18">
        <v>18.377449923917901</v>
      </c>
      <c r="AC47" s="21">
        <v>85712.011569259703</v>
      </c>
    </row>
    <row r="48" spans="1:29" x14ac:dyDescent="0.3">
      <c r="A48" s="18">
        <v>18.027059041510299</v>
      </c>
      <c r="B48" s="22">
        <v>0.91569400057565997</v>
      </c>
      <c r="C48" s="18">
        <v>18.264574907040501</v>
      </c>
      <c r="D48" s="20">
        <v>82714.554516707503</v>
      </c>
      <c r="F48" s="18">
        <v>17.979236469673399</v>
      </c>
      <c r="G48" s="22">
        <v>0.95389264999935897</v>
      </c>
      <c r="H48" s="18">
        <v>18.2136048702388</v>
      </c>
      <c r="I48" s="20">
        <v>77902.108223759002</v>
      </c>
      <c r="K48" s="18">
        <v>18.042848639650099</v>
      </c>
      <c r="L48" s="22">
        <v>0.93192715756838695</v>
      </c>
      <c r="M48" s="18">
        <v>18.255019817696301</v>
      </c>
      <c r="N48" s="20">
        <v>81204.480568182902</v>
      </c>
      <c r="P48" s="18">
        <v>18.031158795069899</v>
      </c>
      <c r="Q48" s="22">
        <v>0.96327107104403897</v>
      </c>
      <c r="R48" s="18">
        <v>18.3026775770524</v>
      </c>
      <c r="S48" s="20">
        <v>81640.919789084393</v>
      </c>
      <c r="U48" s="18">
        <v>17.746944111831699</v>
      </c>
      <c r="V48" s="22">
        <v>0.98145426478814202</v>
      </c>
      <c r="W48" s="18">
        <v>18.006938850323898</v>
      </c>
      <c r="X48" s="20">
        <v>81117.400214897498</v>
      </c>
      <c r="Z48" s="18">
        <v>18.053567094751699</v>
      </c>
      <c r="AA48" s="22">
        <v>0.93533312086572595</v>
      </c>
      <c r="AB48" s="18">
        <v>18.394284478132501</v>
      </c>
      <c r="AC48" s="21">
        <v>85489.5915759739</v>
      </c>
    </row>
    <row r="49" spans="1:29" x14ac:dyDescent="0.3">
      <c r="A49" s="18">
        <v>18.042848639650099</v>
      </c>
      <c r="B49" s="22">
        <v>0.89878469101941905</v>
      </c>
      <c r="C49" s="18">
        <v>18.2814094659328</v>
      </c>
      <c r="D49" s="20">
        <v>82630.332291954706</v>
      </c>
      <c r="F49" s="18">
        <v>17.9950260722003</v>
      </c>
      <c r="G49" s="22">
        <v>0.94006752923862902</v>
      </c>
      <c r="H49" s="18">
        <v>18.230439424453401</v>
      </c>
      <c r="I49" s="20">
        <v>77675.447179028502</v>
      </c>
      <c r="K49" s="18">
        <v>18.058638237789999</v>
      </c>
      <c r="L49" s="22">
        <v>0.91636801270359802</v>
      </c>
      <c r="M49" s="18">
        <v>18.271854371910901</v>
      </c>
      <c r="N49" s="20">
        <v>81151.098345032296</v>
      </c>
      <c r="P49" s="18">
        <v>18.0469483948592</v>
      </c>
      <c r="Q49" s="22">
        <v>0.95146022323896096</v>
      </c>
      <c r="R49" s="18">
        <v>18.319512135944699</v>
      </c>
      <c r="S49" s="20">
        <v>81466.874339633403</v>
      </c>
      <c r="U49" s="18">
        <v>17.762733709971599</v>
      </c>
      <c r="V49" s="22">
        <v>0.97182411763730703</v>
      </c>
      <c r="W49" s="18">
        <v>18.0237734092163</v>
      </c>
      <c r="X49" s="20">
        <v>80899.409150466701</v>
      </c>
      <c r="Z49" s="18">
        <v>18.0693566972787</v>
      </c>
      <c r="AA49" s="22">
        <v>0.94868811378168205</v>
      </c>
      <c r="AB49" s="18">
        <v>18.411119032347099</v>
      </c>
      <c r="AC49" s="21">
        <v>85266.068411440006</v>
      </c>
    </row>
    <row r="50" spans="1:29" x14ac:dyDescent="0.3">
      <c r="A50" s="18">
        <v>18.058638237789999</v>
      </c>
      <c r="B50" s="22">
        <v>0.88092812470213699</v>
      </c>
      <c r="C50" s="18">
        <v>18.298244024825099</v>
      </c>
      <c r="D50" s="20">
        <v>82528.283095575694</v>
      </c>
      <c r="F50" s="18">
        <v>18.010815674727301</v>
      </c>
      <c r="G50" s="22">
        <v>0.92487699641836396</v>
      </c>
      <c r="H50" s="18">
        <v>18.247273978668101</v>
      </c>
      <c r="I50" s="20">
        <v>77495.166180092696</v>
      </c>
      <c r="K50" s="18">
        <v>18.0744278359298</v>
      </c>
      <c r="L50" s="22">
        <v>0.899759266629934</v>
      </c>
      <c r="M50" s="18">
        <v>18.288688926125499</v>
      </c>
      <c r="N50" s="20">
        <v>81064.116133941498</v>
      </c>
      <c r="P50" s="18">
        <v>18.0627379946486</v>
      </c>
      <c r="Q50" s="22">
        <v>0.93838758165775105</v>
      </c>
      <c r="R50" s="18">
        <v>18.336346694837001</v>
      </c>
      <c r="S50" s="20">
        <v>81284.257040297001</v>
      </c>
      <c r="U50" s="18">
        <v>17.778523308111399</v>
      </c>
      <c r="V50" s="22">
        <v>0.96065533001679604</v>
      </c>
      <c r="W50" s="18">
        <v>18.040607968108599</v>
      </c>
      <c r="X50" s="20">
        <v>80798.069219909798</v>
      </c>
      <c r="Z50" s="18">
        <v>18.0851462998057</v>
      </c>
      <c r="AA50" s="22">
        <v>0.96048067995842901</v>
      </c>
      <c r="AB50" s="18">
        <v>18.427953586561699</v>
      </c>
      <c r="AC50" s="21">
        <v>85110.996049797395</v>
      </c>
    </row>
    <row r="51" spans="1:29" x14ac:dyDescent="0.3">
      <c r="A51" s="18">
        <v>18.0744278359298</v>
      </c>
      <c r="B51" s="22">
        <v>0.86236199673145797</v>
      </c>
      <c r="C51" s="18">
        <v>18.315078583717401</v>
      </c>
      <c r="D51" s="20">
        <v>82482.7478806656</v>
      </c>
      <c r="F51" s="18">
        <v>18.026605277254301</v>
      </c>
      <c r="G51" s="22">
        <v>0.90838380239610705</v>
      </c>
      <c r="H51" s="18">
        <v>18.264108532882702</v>
      </c>
      <c r="I51" s="20">
        <v>77351.678927653804</v>
      </c>
      <c r="K51" s="18">
        <v>18.0902174340697</v>
      </c>
      <c r="L51" s="22">
        <v>0.88225177301095903</v>
      </c>
      <c r="M51" s="18">
        <v>18.305523480340099</v>
      </c>
      <c r="N51" s="20">
        <v>80952.077150158293</v>
      </c>
      <c r="P51" s="18">
        <v>18.078527594438</v>
      </c>
      <c r="Q51" s="22">
        <v>0.92420578362164996</v>
      </c>
      <c r="R51" s="18">
        <v>18.3531812537293</v>
      </c>
      <c r="S51" s="20">
        <v>81161.598738936693</v>
      </c>
      <c r="U51" s="18">
        <v>17.794312906251299</v>
      </c>
      <c r="V51" s="22">
        <v>0.94805665733294997</v>
      </c>
      <c r="W51" s="18">
        <v>18.057442527000902</v>
      </c>
      <c r="X51" s="20">
        <v>80704.4632222777</v>
      </c>
      <c r="Z51" s="18">
        <v>18.100935902332701</v>
      </c>
      <c r="AA51" s="22">
        <v>0.97078357945597304</v>
      </c>
      <c r="AB51" s="18">
        <v>18.4447881407763</v>
      </c>
      <c r="AC51" s="21">
        <v>85088.719902392899</v>
      </c>
    </row>
    <row r="52" spans="1:29" x14ac:dyDescent="0.3">
      <c r="A52" s="18">
        <v>18.0902174340697</v>
      </c>
      <c r="B52" s="22">
        <v>0.84314380070978101</v>
      </c>
      <c r="C52" s="18">
        <v>18.3319131426098</v>
      </c>
      <c r="D52" s="20">
        <v>82619.761527401104</v>
      </c>
      <c r="F52" s="18">
        <v>18.042394879781298</v>
      </c>
      <c r="G52" s="22">
        <v>0.89083733696607903</v>
      </c>
      <c r="H52" s="18">
        <v>18.280943087097299</v>
      </c>
      <c r="I52" s="20">
        <v>77193.749011694803</v>
      </c>
      <c r="K52" s="18">
        <v>18.1060070322096</v>
      </c>
      <c r="L52" s="22">
        <v>0.86404968167330698</v>
      </c>
      <c r="M52" s="18">
        <v>18.322358034554799</v>
      </c>
      <c r="N52" s="20">
        <v>80863.187444569296</v>
      </c>
      <c r="P52" s="18">
        <v>18.094317194227301</v>
      </c>
      <c r="Q52" s="22">
        <v>0.90901561399781405</v>
      </c>
      <c r="R52" s="18">
        <v>18.370015812621599</v>
      </c>
      <c r="S52" s="20">
        <v>81032.287691447098</v>
      </c>
      <c r="U52" s="18">
        <v>17.8101025043911</v>
      </c>
      <c r="V52" s="22">
        <v>0.93415925026466096</v>
      </c>
      <c r="W52" s="18">
        <v>18.0742770858932</v>
      </c>
      <c r="X52" s="20">
        <v>80582.206467365802</v>
      </c>
      <c r="Z52" s="18">
        <v>18.116725504859598</v>
      </c>
      <c r="AA52" s="22">
        <v>0.97954312967220603</v>
      </c>
      <c r="AB52" s="18">
        <v>18.461622694990901</v>
      </c>
      <c r="AC52" s="21">
        <v>84884.515941354606</v>
      </c>
    </row>
    <row r="53" spans="1:29" x14ac:dyDescent="0.3">
      <c r="A53" s="18">
        <v>18.1060070322096</v>
      </c>
      <c r="B53" s="22">
        <v>0.82343033759204498</v>
      </c>
      <c r="C53" s="18">
        <v>18.348747701502099</v>
      </c>
      <c r="D53" s="20">
        <v>82646.379896617203</v>
      </c>
      <c r="F53" s="18">
        <v>18.058184482308299</v>
      </c>
      <c r="G53" s="22">
        <v>0.87241466139927304</v>
      </c>
      <c r="H53" s="18">
        <v>18.2977776413119</v>
      </c>
      <c r="I53" s="20">
        <v>77000.699315287202</v>
      </c>
      <c r="K53" s="18">
        <v>18.121796630349401</v>
      </c>
      <c r="L53" s="22">
        <v>0.84530311993739005</v>
      </c>
      <c r="M53" s="18">
        <v>18.3391925887694</v>
      </c>
      <c r="N53" s="20">
        <v>80767.884499452906</v>
      </c>
      <c r="P53" s="18">
        <v>18.110106794016701</v>
      </c>
      <c r="Q53" s="22">
        <v>0.89295269313479597</v>
      </c>
      <c r="R53" s="18">
        <v>18.386850371514001</v>
      </c>
      <c r="S53" s="20">
        <v>80883.514803886399</v>
      </c>
      <c r="U53" s="18">
        <v>17.825892102531</v>
      </c>
      <c r="V53" s="22">
        <v>0.91909766936412296</v>
      </c>
      <c r="W53" s="18">
        <v>18.091111644785499</v>
      </c>
      <c r="X53" s="20">
        <v>80399.894551025805</v>
      </c>
      <c r="Z53" s="18">
        <v>18.132515107386599</v>
      </c>
      <c r="AA53" s="22">
        <v>0.98676306806704095</v>
      </c>
      <c r="AB53" s="18">
        <v>18.478457249205501</v>
      </c>
      <c r="AC53" s="21">
        <v>84603.789257901604</v>
      </c>
    </row>
    <row r="54" spans="1:29" x14ac:dyDescent="0.3">
      <c r="A54" s="18">
        <v>18.121796630349401</v>
      </c>
      <c r="B54" s="22">
        <v>0.80332276552778303</v>
      </c>
      <c r="C54" s="18">
        <v>18.365582260394401</v>
      </c>
      <c r="D54" s="20">
        <v>82606.595951506504</v>
      </c>
      <c r="F54" s="18">
        <v>18.0739740848352</v>
      </c>
      <c r="G54" s="22">
        <v>0.85309265918077903</v>
      </c>
      <c r="H54" s="18">
        <v>18.3146121955265</v>
      </c>
      <c r="I54" s="20">
        <v>76836.909149980405</v>
      </c>
      <c r="K54" s="18">
        <v>18.137586228489301</v>
      </c>
      <c r="L54" s="22">
        <v>0.82600720982463705</v>
      </c>
      <c r="M54" s="18">
        <v>18.356027142984001</v>
      </c>
      <c r="N54" s="20">
        <v>80630.460786779106</v>
      </c>
      <c r="P54" s="18">
        <v>18.125896393806102</v>
      </c>
      <c r="Q54" s="22">
        <v>0.87614032034558398</v>
      </c>
      <c r="R54" s="18">
        <v>18.4036849304063</v>
      </c>
      <c r="S54" s="20">
        <v>80805.610474871894</v>
      </c>
      <c r="U54" s="18">
        <v>17.8416817006709</v>
      </c>
      <c r="V54" s="22">
        <v>0.90298546323498297</v>
      </c>
      <c r="W54" s="18">
        <v>18.107946203677901</v>
      </c>
      <c r="X54" s="20">
        <v>80158.021711629</v>
      </c>
      <c r="Z54" s="18">
        <v>18.148304709913599</v>
      </c>
      <c r="AA54" s="22">
        <v>0.99249185756362401</v>
      </c>
      <c r="AB54" s="18">
        <v>18.495291803420201</v>
      </c>
      <c r="AC54" s="21">
        <v>84395.131555660206</v>
      </c>
    </row>
    <row r="55" spans="1:29" x14ac:dyDescent="0.3">
      <c r="A55" s="18">
        <v>18.137586228489301</v>
      </c>
      <c r="B55" s="22">
        <v>0.78291387413451996</v>
      </c>
      <c r="C55" s="18">
        <v>18.3824168192867</v>
      </c>
      <c r="D55" s="20">
        <v>82606.139598188005</v>
      </c>
      <c r="F55" s="18">
        <v>18.089763687362201</v>
      </c>
      <c r="G55" s="22">
        <v>0.83301024203399698</v>
      </c>
      <c r="H55" s="18">
        <v>18.331446749741101</v>
      </c>
      <c r="I55" s="20">
        <v>76653.291207932896</v>
      </c>
      <c r="K55" s="18">
        <v>18.153375826629201</v>
      </c>
      <c r="L55" s="22">
        <v>0.80615089219462899</v>
      </c>
      <c r="M55" s="18">
        <v>18.372861697198601</v>
      </c>
      <c r="N55" s="20">
        <v>80479.690777441501</v>
      </c>
      <c r="P55" s="18">
        <v>18.141685993595399</v>
      </c>
      <c r="Q55" s="22">
        <v>0.85868258086631299</v>
      </c>
      <c r="R55" s="18">
        <v>18.420519489298599</v>
      </c>
      <c r="S55" s="20">
        <v>80697.989283245799</v>
      </c>
      <c r="U55" s="18">
        <v>17.857471298810701</v>
      </c>
      <c r="V55" s="22">
        <v>0.88596549671953295</v>
      </c>
      <c r="W55" s="18">
        <v>18.1247807625702</v>
      </c>
      <c r="X55" s="20">
        <v>79996.319576189999</v>
      </c>
      <c r="Z55" s="18">
        <v>18.1640943124406</v>
      </c>
      <c r="AA55" s="22">
        <v>0.99675141342143203</v>
      </c>
      <c r="AB55" s="18">
        <v>18.512126357634799</v>
      </c>
      <c r="AC55" s="21">
        <v>84186.260036366497</v>
      </c>
    </row>
    <row r="56" spans="1:29" x14ac:dyDescent="0.3">
      <c r="A56" s="18">
        <v>18.153375826629201</v>
      </c>
      <c r="B56" s="22">
        <v>0.76232368603072498</v>
      </c>
      <c r="C56" s="18">
        <v>18.399251378178999</v>
      </c>
      <c r="D56" s="20">
        <v>82440.673911844293</v>
      </c>
      <c r="F56" s="18">
        <v>18.105553289889201</v>
      </c>
      <c r="G56" s="22">
        <v>0.81236509076558605</v>
      </c>
      <c r="H56" s="18">
        <v>18.348281303955702</v>
      </c>
      <c r="I56" s="20">
        <v>76472.6000786902</v>
      </c>
      <c r="K56" s="18">
        <v>18.169165424769002</v>
      </c>
      <c r="L56" s="22">
        <v>0.78596101135316798</v>
      </c>
      <c r="M56" s="18">
        <v>18.389696251413199</v>
      </c>
      <c r="N56" s="20">
        <v>80345.740966047204</v>
      </c>
      <c r="P56" s="18">
        <v>18.157475593384799</v>
      </c>
      <c r="Q56" s="22">
        <v>0.84081324822206704</v>
      </c>
      <c r="R56" s="18">
        <v>18.437354048190901</v>
      </c>
      <c r="S56" s="20">
        <v>80673.4161189242</v>
      </c>
      <c r="U56" s="18">
        <v>17.873260896950601</v>
      </c>
      <c r="V56" s="22">
        <v>0.86815373761044501</v>
      </c>
      <c r="W56" s="18">
        <v>18.141615321462499</v>
      </c>
      <c r="X56" s="20">
        <v>79802.656164729502</v>
      </c>
      <c r="Z56" s="18">
        <v>18.179883914967601</v>
      </c>
      <c r="AA56" s="22">
        <v>0.99956950008053602</v>
      </c>
      <c r="AB56" s="18">
        <v>18.528960911849399</v>
      </c>
      <c r="AC56" s="21">
        <v>83973.612620863394</v>
      </c>
    </row>
    <row r="57" spans="1:29" x14ac:dyDescent="0.3">
      <c r="A57" s="18">
        <v>18.169165424769002</v>
      </c>
      <c r="B57" s="22">
        <v>0.741633071863256</v>
      </c>
      <c r="C57" s="18">
        <v>18.416085937071401</v>
      </c>
      <c r="D57" s="20">
        <v>82274.312075913796</v>
      </c>
      <c r="F57" s="18">
        <v>18.121342892416202</v>
      </c>
      <c r="G57" s="22">
        <v>0.79122014805128704</v>
      </c>
      <c r="H57" s="18">
        <v>18.365115858170402</v>
      </c>
      <c r="I57" s="20">
        <v>76276.040821113696</v>
      </c>
      <c r="K57" s="18">
        <v>18.184955022908898</v>
      </c>
      <c r="L57" s="22">
        <v>0.76564729919333196</v>
      </c>
      <c r="M57" s="19"/>
      <c r="N57" s="17"/>
      <c r="P57" s="18">
        <v>18.1732651931741</v>
      </c>
      <c r="Q57" s="22">
        <v>0.82247920492883098</v>
      </c>
      <c r="R57" s="18">
        <v>18.4541886070832</v>
      </c>
      <c r="S57" s="20">
        <v>80617.938629369804</v>
      </c>
      <c r="U57" s="18">
        <v>17.889050495090402</v>
      </c>
      <c r="V57" s="22">
        <v>0.84968442579065395</v>
      </c>
      <c r="W57" s="18">
        <v>18.158449880354802</v>
      </c>
      <c r="X57" s="20">
        <v>79617.600574485594</v>
      </c>
      <c r="Z57" s="18">
        <v>18.195673517494502</v>
      </c>
      <c r="AA57" s="22">
        <v>1</v>
      </c>
      <c r="AB57" s="18">
        <v>18.545795466064</v>
      </c>
      <c r="AC57" s="21">
        <v>83711.466952609306</v>
      </c>
    </row>
    <row r="58" spans="1:29" x14ac:dyDescent="0.3">
      <c r="A58" s="18">
        <v>18.184955022908898</v>
      </c>
      <c r="B58" s="22">
        <v>0.72106251900671203</v>
      </c>
      <c r="C58" s="18">
        <v>18.4329204959637</v>
      </c>
      <c r="D58" s="20">
        <v>82210.683945150304</v>
      </c>
      <c r="F58" s="18">
        <v>18.137132494943199</v>
      </c>
      <c r="G58" s="22">
        <v>0.76976789121681499</v>
      </c>
      <c r="H58" s="18">
        <v>18.381950412384999</v>
      </c>
      <c r="I58" s="20">
        <v>76057.531745522996</v>
      </c>
      <c r="K58" s="18">
        <v>18.200744621048699</v>
      </c>
      <c r="L58" s="22">
        <v>0.74513896108316502</v>
      </c>
      <c r="M58" s="19"/>
      <c r="N58" s="17"/>
      <c r="P58" s="18">
        <v>18.1890547929635</v>
      </c>
      <c r="Q58" s="22">
        <v>0.80363109938597399</v>
      </c>
      <c r="R58" s="18">
        <v>18.471023165975499</v>
      </c>
      <c r="S58" s="20">
        <v>80520.176556148494</v>
      </c>
      <c r="U58" s="18">
        <v>17.904840093230298</v>
      </c>
      <c r="V58" s="22">
        <v>0.83071258177239804</v>
      </c>
      <c r="W58" s="18">
        <v>18.1752844392471</v>
      </c>
      <c r="X58" s="20">
        <v>79442.220980797894</v>
      </c>
      <c r="Z58" s="18">
        <v>18.211463120021499</v>
      </c>
      <c r="AA58" s="22">
        <v>0.99993508294598998</v>
      </c>
      <c r="AB58" s="18">
        <v>18.562630020278601</v>
      </c>
      <c r="AC58" s="21">
        <v>83441.240669904597</v>
      </c>
    </row>
    <row r="59" spans="1:29" x14ac:dyDescent="0.3">
      <c r="A59" s="18">
        <v>18.200744621048699</v>
      </c>
      <c r="B59" s="22">
        <v>0.700531219345496</v>
      </c>
      <c r="C59" s="18">
        <v>18.449755054855999</v>
      </c>
      <c r="D59" s="20">
        <v>82170.2976343013</v>
      </c>
      <c r="F59" s="18">
        <v>18.1529220974701</v>
      </c>
      <c r="G59" s="22">
        <v>0.74808485928716595</v>
      </c>
      <c r="H59" s="18">
        <v>18.398784966599599</v>
      </c>
      <c r="I59" s="20">
        <v>75837.782552246499</v>
      </c>
      <c r="K59" s="18">
        <v>18.216534219188599</v>
      </c>
      <c r="L59" s="22">
        <v>0.72454860235997498</v>
      </c>
      <c r="M59" s="19"/>
      <c r="N59" s="17"/>
      <c r="P59" s="18">
        <v>18.2048443927529</v>
      </c>
      <c r="Q59" s="22">
        <v>0.78448662556701698</v>
      </c>
      <c r="R59" s="18">
        <v>18.487857724867901</v>
      </c>
      <c r="S59" s="20">
        <v>80378.313744400497</v>
      </c>
      <c r="U59" s="18">
        <v>17.920629691370198</v>
      </c>
      <c r="V59" s="22">
        <v>0.81124347472174596</v>
      </c>
      <c r="W59" s="18">
        <v>18.192118998139499</v>
      </c>
      <c r="X59" s="20">
        <v>79544.123262234702</v>
      </c>
      <c r="Z59" s="18">
        <v>18.227252722548499</v>
      </c>
      <c r="AA59" s="22">
        <v>0.99987016589197897</v>
      </c>
      <c r="AB59" s="18">
        <v>18.579464574493201</v>
      </c>
      <c r="AC59" s="21">
        <v>83231.071877173497</v>
      </c>
    </row>
    <row r="60" spans="1:29" x14ac:dyDescent="0.3">
      <c r="A60" s="18">
        <v>18.216534219188599</v>
      </c>
      <c r="B60" s="22">
        <v>0.67990009635264204</v>
      </c>
      <c r="C60" s="18">
        <v>18.466589613748301</v>
      </c>
      <c r="D60" s="20">
        <v>82194.069523380895</v>
      </c>
      <c r="F60" s="18">
        <v>18.1687116999971</v>
      </c>
      <c r="G60" s="22">
        <v>0.72629588906901299</v>
      </c>
      <c r="H60" s="18">
        <v>18.4156195208142</v>
      </c>
      <c r="I60" s="20">
        <v>73751.579873904295</v>
      </c>
      <c r="K60" s="18">
        <v>18.232323817328499</v>
      </c>
      <c r="L60" s="22">
        <v>0.70404455995322401</v>
      </c>
      <c r="M60" s="19"/>
      <c r="N60" s="17"/>
      <c r="P60" s="18">
        <v>18.220633992542201</v>
      </c>
      <c r="Q60" s="22">
        <v>0.76513288149881198</v>
      </c>
      <c r="R60" s="18">
        <v>18.5046922837602</v>
      </c>
      <c r="S60" s="20">
        <v>80270.758852821004</v>
      </c>
      <c r="U60" s="18">
        <v>17.936419289509999</v>
      </c>
      <c r="V60" s="22">
        <v>0.79138687597316903</v>
      </c>
      <c r="W60" s="18">
        <v>18.208953557031801</v>
      </c>
      <c r="X60" s="20">
        <v>79670.042808796105</v>
      </c>
      <c r="Z60" s="18">
        <v>18.2430423250755</v>
      </c>
      <c r="AA60" s="22">
        <v>0.99740411088776004</v>
      </c>
      <c r="AB60" s="18">
        <v>18.596299128707798</v>
      </c>
      <c r="AC60" s="21">
        <v>82993.131179100601</v>
      </c>
    </row>
    <row r="61" spans="1:29" x14ac:dyDescent="0.3">
      <c r="A61" s="18">
        <v>18.232323817328499</v>
      </c>
      <c r="B61" s="22">
        <v>0.65944035251548405</v>
      </c>
      <c r="C61" s="18">
        <v>18.4834241726406</v>
      </c>
      <c r="D61" s="20">
        <v>82164.942285569094</v>
      </c>
      <c r="F61" s="18">
        <v>18.184501302524101</v>
      </c>
      <c r="G61" s="22">
        <v>0.70450247143175404</v>
      </c>
      <c r="K61" s="18">
        <v>18.2481134154683</v>
      </c>
      <c r="L61" s="22">
        <v>0.68361544069118496</v>
      </c>
      <c r="M61" s="19"/>
      <c r="N61" s="17"/>
      <c r="P61" s="18">
        <v>18.236423592331601</v>
      </c>
      <c r="Q61" s="22">
        <v>0.74568070031533895</v>
      </c>
      <c r="R61" s="18">
        <v>18.521526842652499</v>
      </c>
      <c r="S61" s="20">
        <v>79997.970366338996</v>
      </c>
      <c r="U61" s="18">
        <v>17.952208887649899</v>
      </c>
      <c r="V61" s="22">
        <v>0.77129057522307598</v>
      </c>
      <c r="W61" s="18">
        <v>18.2257881159241</v>
      </c>
      <c r="X61" s="20">
        <v>79463.991508763895</v>
      </c>
      <c r="Z61" s="18">
        <v>18.2588319276025</v>
      </c>
      <c r="AA61" s="22">
        <v>0.99377495777721203</v>
      </c>
      <c r="AB61" s="18">
        <v>18.613133682922399</v>
      </c>
      <c r="AC61" s="21">
        <v>82786.756846616103</v>
      </c>
    </row>
    <row r="62" spans="1:29" x14ac:dyDescent="0.3">
      <c r="A62" s="18">
        <v>18.2481134154683</v>
      </c>
      <c r="B62" s="22">
        <v>0.63917234951596003</v>
      </c>
      <c r="C62" s="18">
        <v>18.500258731532998</v>
      </c>
      <c r="D62" s="20">
        <v>82046.319857736293</v>
      </c>
      <c r="F62" s="18">
        <v>18.200290905051101</v>
      </c>
      <c r="G62" s="22">
        <v>0.68273051735069101</v>
      </c>
      <c r="K62" s="18">
        <v>18.2639030136082</v>
      </c>
      <c r="L62" s="22">
        <v>0.66336179105368698</v>
      </c>
      <c r="M62" s="19"/>
      <c r="N62" s="17"/>
      <c r="P62" s="18">
        <v>18.252213192121001</v>
      </c>
      <c r="Q62" s="22">
        <v>0.72615929477318397</v>
      </c>
      <c r="R62" s="18">
        <v>18.538361401544801</v>
      </c>
      <c r="S62" s="20">
        <v>79763.051420714095</v>
      </c>
      <c r="U62" s="18">
        <v>17.967998485789799</v>
      </c>
      <c r="V62" s="22">
        <v>0.75106304158793102</v>
      </c>
      <c r="W62" s="18">
        <v>18.242622674816399</v>
      </c>
      <c r="X62" s="20">
        <v>79129.518458854203</v>
      </c>
      <c r="Z62" s="18">
        <v>18.274621530129501</v>
      </c>
      <c r="AA62" s="22">
        <v>0.98902954920563302</v>
      </c>
      <c r="AB62" s="18">
        <v>18.629968237137099</v>
      </c>
      <c r="AC62" s="21">
        <v>82598.374125440401</v>
      </c>
    </row>
    <row r="63" spans="1:29" x14ac:dyDescent="0.3">
      <c r="A63" s="18">
        <v>18.2639030136082</v>
      </c>
      <c r="B63" s="22">
        <v>0.61912348650553695</v>
      </c>
      <c r="F63" s="18">
        <v>18.216080507578098</v>
      </c>
      <c r="G63" s="22">
        <v>0.66116197409322897</v>
      </c>
      <c r="K63" s="18">
        <v>18.2796926117481</v>
      </c>
      <c r="L63" s="22">
        <v>0.64338718296478303</v>
      </c>
      <c r="M63" s="19"/>
      <c r="N63" s="17"/>
      <c r="P63" s="18">
        <v>18.268002791910298</v>
      </c>
      <c r="Q63" s="22">
        <v>0.70654170318858101</v>
      </c>
      <c r="R63" s="18">
        <v>18.5551959604371</v>
      </c>
      <c r="S63" s="20">
        <v>79489.739850737795</v>
      </c>
      <c r="U63" s="18">
        <v>17.9837880839296</v>
      </c>
      <c r="V63" s="22">
        <v>0.73068926055008898</v>
      </c>
      <c r="W63" s="18">
        <v>18.259457233708702</v>
      </c>
      <c r="X63" s="20">
        <v>78837.555897016602</v>
      </c>
      <c r="Z63" s="18">
        <v>18.290411132656399</v>
      </c>
      <c r="AA63" s="22">
        <v>0.98322972002773301</v>
      </c>
      <c r="AB63" s="18">
        <v>18.6468027913517</v>
      </c>
      <c r="AC63" s="21">
        <v>82422.810320220495</v>
      </c>
    </row>
    <row r="64" spans="1:29" x14ac:dyDescent="0.3">
      <c r="A64" s="18">
        <v>18.2796926117481</v>
      </c>
      <c r="B64" s="22">
        <v>0.599424438881207</v>
      </c>
      <c r="F64" s="18">
        <v>18.231870110105</v>
      </c>
      <c r="G64" s="22">
        <v>0.63975535274750805</v>
      </c>
      <c r="K64" s="18">
        <v>18.295482209887901</v>
      </c>
      <c r="L64" s="22">
        <v>0.62363289365248897</v>
      </c>
      <c r="M64" s="19"/>
      <c r="N64" s="17"/>
      <c r="P64" s="18">
        <v>18.283792391699698</v>
      </c>
      <c r="Q64" s="22">
        <v>0.68694661760117004</v>
      </c>
      <c r="R64" s="18">
        <v>18.572030519329498</v>
      </c>
      <c r="S64" s="20">
        <v>79242.693635726799</v>
      </c>
      <c r="U64" s="18">
        <v>17.9995776820695</v>
      </c>
      <c r="V64" s="22">
        <v>0.71020316153329999</v>
      </c>
      <c r="W64" s="18">
        <v>18.2762917926011</v>
      </c>
      <c r="X64" s="20">
        <v>78642.507037704403</v>
      </c>
      <c r="Z64" s="18">
        <v>18.306200735183399</v>
      </c>
      <c r="AA64" s="22">
        <v>0.97642681529036102</v>
      </c>
      <c r="AB64" s="18">
        <v>18.6636373455663</v>
      </c>
      <c r="AC64" s="21">
        <v>82352.022828221103</v>
      </c>
    </row>
    <row r="65" spans="1:29" x14ac:dyDescent="0.3">
      <c r="A65" s="18">
        <v>18.295482209887901</v>
      </c>
      <c r="B65" s="22">
        <v>0.58005979738365598</v>
      </c>
      <c r="F65" s="18">
        <v>18.247659712632</v>
      </c>
      <c r="G65" s="22">
        <v>0.61841470646298902</v>
      </c>
      <c r="K65" s="18">
        <v>18.311271808027801</v>
      </c>
      <c r="L65" s="22">
        <v>0.60418244474796501</v>
      </c>
      <c r="M65" s="19"/>
      <c r="N65" s="17"/>
      <c r="P65" s="18">
        <v>18.299581991489099</v>
      </c>
      <c r="Q65" s="22">
        <v>0.66760632455399405</v>
      </c>
      <c r="R65" s="18">
        <v>18.588865078221801</v>
      </c>
      <c r="S65" s="20">
        <v>79098.851775783201</v>
      </c>
      <c r="U65" s="18">
        <v>18.015367280209301</v>
      </c>
      <c r="V65" s="22">
        <v>0.68972720300116197</v>
      </c>
      <c r="W65" s="18">
        <v>18.293126351493399</v>
      </c>
      <c r="X65" s="20">
        <v>78387.666326249499</v>
      </c>
      <c r="Z65" s="18">
        <v>18.3219903377104</v>
      </c>
      <c r="AA65" s="22">
        <v>0.96867921441595095</v>
      </c>
      <c r="AB65" s="18">
        <v>18.680471899780901</v>
      </c>
      <c r="AC65" s="21">
        <v>82207.562697824207</v>
      </c>
    </row>
    <row r="66" spans="1:29" x14ac:dyDescent="0.3">
      <c r="A66" s="18">
        <v>18.311271808027801</v>
      </c>
      <c r="B66" s="22">
        <v>0.56107212069919898</v>
      </c>
      <c r="F66" s="18">
        <v>18.263449315159001</v>
      </c>
      <c r="G66" s="22">
        <v>0.59735447009449605</v>
      </c>
      <c r="K66" s="18">
        <v>18.327061406167601</v>
      </c>
      <c r="L66" s="22">
        <v>0.58502988538127798</v>
      </c>
      <c r="M66" s="19"/>
      <c r="N66" s="17"/>
      <c r="P66" s="18">
        <v>18.315371591278399</v>
      </c>
      <c r="Q66" s="22">
        <v>0.64845252578667201</v>
      </c>
      <c r="R66" s="18">
        <v>18.6056996371141</v>
      </c>
      <c r="S66" s="20">
        <v>78991.438769268003</v>
      </c>
      <c r="U66" s="18">
        <v>18.031156878349201</v>
      </c>
      <c r="V66" s="22">
        <v>0.66937386808912602</v>
      </c>
      <c r="W66" s="18">
        <v>18.309960910385701</v>
      </c>
      <c r="X66" s="20">
        <v>78128.875180611998</v>
      </c>
      <c r="Z66" s="18">
        <v>18.3377799402374</v>
      </c>
      <c r="AA66" s="22">
        <v>0.96008470119008704</v>
      </c>
      <c r="AB66" s="18">
        <v>18.697306453995498</v>
      </c>
      <c r="AC66" s="21">
        <v>81827.702257403696</v>
      </c>
    </row>
    <row r="67" spans="1:29" x14ac:dyDescent="0.3">
      <c r="A67" s="18">
        <v>18.327061406167601</v>
      </c>
      <c r="B67" s="22">
        <v>0.54252053461245897</v>
      </c>
      <c r="F67" s="18">
        <v>18.279238917686001</v>
      </c>
      <c r="G67" s="22">
        <v>0.57656683912191797</v>
      </c>
      <c r="K67" s="18">
        <v>18.342851004307501</v>
      </c>
      <c r="L67" s="22">
        <v>0.56623008276131903</v>
      </c>
      <c r="M67" s="18"/>
      <c r="P67" s="18">
        <v>18.3311611910678</v>
      </c>
      <c r="Q67" s="22">
        <v>0.62950686600292804</v>
      </c>
      <c r="R67" s="18">
        <v>18.622534196006399</v>
      </c>
      <c r="S67" s="20">
        <v>78861.650350794705</v>
      </c>
      <c r="U67" s="18">
        <v>18.046946476489101</v>
      </c>
      <c r="V67" s="22">
        <v>0.64911636152333096</v>
      </c>
      <c r="W67" s="18">
        <v>18.326795469278</v>
      </c>
      <c r="X67" s="20">
        <v>77880.376418614498</v>
      </c>
      <c r="Z67" s="18">
        <v>18.353569542764401</v>
      </c>
      <c r="AA67" s="22">
        <v>0.95066610589399603</v>
      </c>
      <c r="AB67" s="18">
        <v>18.714141008210099</v>
      </c>
      <c r="AC67" s="21">
        <v>81507.342913091095</v>
      </c>
    </row>
    <row r="68" spans="1:29" x14ac:dyDescent="0.3">
      <c r="A68" s="18">
        <v>18.342851004307501</v>
      </c>
      <c r="B68" s="22">
        <v>0.52435506190207004</v>
      </c>
      <c r="F68" s="18">
        <v>18.295028520212998</v>
      </c>
      <c r="G68" s="22">
        <v>0.55613392445334897</v>
      </c>
      <c r="K68" s="18">
        <v>18.358640602447402</v>
      </c>
      <c r="L68" s="22">
        <v>0.54788059851994697</v>
      </c>
      <c r="M68" s="18"/>
      <c r="P68" s="18">
        <v>18.3469507908571</v>
      </c>
      <c r="Q68" s="22">
        <v>0.61079728112601095</v>
      </c>
      <c r="R68" s="18">
        <v>18.639368754898701</v>
      </c>
      <c r="S68" s="20">
        <v>78697.551028243994</v>
      </c>
      <c r="U68" s="18">
        <v>18.062736074628901</v>
      </c>
      <c r="V68" s="22">
        <v>0.62896073014962395</v>
      </c>
      <c r="W68" s="18">
        <v>18.343630028170299</v>
      </c>
      <c r="X68" s="20">
        <v>77564.291569226698</v>
      </c>
      <c r="Z68" s="18">
        <v>18.369359145291298</v>
      </c>
      <c r="AA68" s="22">
        <v>0.940509593387863</v>
      </c>
      <c r="AB68" s="18">
        <v>18.7309755624247</v>
      </c>
      <c r="AC68" s="21">
        <v>81244.384156445405</v>
      </c>
    </row>
    <row r="69" spans="1:29" x14ac:dyDescent="0.3">
      <c r="A69" s="18">
        <v>18.358640602447402</v>
      </c>
      <c r="B69" s="22">
        <v>0.50661697853842502</v>
      </c>
      <c r="F69" s="18">
        <v>18.310818122739899</v>
      </c>
      <c r="G69" s="22">
        <v>0.53615753809886402</v>
      </c>
      <c r="K69" s="18">
        <v>18.374430200587199</v>
      </c>
      <c r="L69" s="22">
        <v>0.52985790087366702</v>
      </c>
      <c r="M69" s="18"/>
      <c r="P69" s="18">
        <v>18.362740390646501</v>
      </c>
      <c r="Q69" s="22">
        <v>0.59233648176037601</v>
      </c>
      <c r="R69" s="18">
        <v>18.656203313791099</v>
      </c>
      <c r="S69" s="20">
        <v>78479.487667991401</v>
      </c>
      <c r="U69" s="18">
        <v>18.078525672768802</v>
      </c>
      <c r="V69" s="22">
        <v>0.60902794412371497</v>
      </c>
      <c r="W69" s="18"/>
      <c r="Z69" s="18">
        <v>18.385148747818299</v>
      </c>
      <c r="AA69" s="22">
        <v>0.92966374284376296</v>
      </c>
      <c r="AB69" s="18">
        <v>18.7478101166394</v>
      </c>
      <c r="AC69" s="21">
        <v>80912.383385441295</v>
      </c>
    </row>
    <row r="70" spans="1:29" x14ac:dyDescent="0.3">
      <c r="A70" s="18">
        <v>18.374430200587199</v>
      </c>
      <c r="B70" s="22">
        <v>0.48930733191916997</v>
      </c>
      <c r="F70" s="18">
        <v>18.3266077252669</v>
      </c>
      <c r="G70" s="22">
        <v>0.516611201141154</v>
      </c>
      <c r="K70" s="18">
        <v>18.390219798727099</v>
      </c>
      <c r="L70" s="22">
        <v>0.51217701464524001</v>
      </c>
      <c r="M70" s="18"/>
      <c r="P70" s="18">
        <v>18.378529990435901</v>
      </c>
      <c r="Q70" s="22">
        <v>0.57416016914801904</v>
      </c>
      <c r="R70" s="18">
        <v>18.673037872683398</v>
      </c>
      <c r="S70" s="20">
        <v>78380.805573348698</v>
      </c>
      <c r="U70" s="18">
        <v>18.094315270908599</v>
      </c>
      <c r="V70" s="22">
        <v>0.58942660731756402</v>
      </c>
      <c r="W70" s="18"/>
      <c r="Z70" s="18">
        <v>18.400938350345299</v>
      </c>
      <c r="AA70" s="22">
        <v>0.91818727573999803</v>
      </c>
      <c r="AB70" s="18">
        <v>18.764644670854</v>
      </c>
      <c r="AC70" s="21">
        <v>80512.869037778393</v>
      </c>
    </row>
    <row r="71" spans="1:29" x14ac:dyDescent="0.3">
      <c r="A71" s="18">
        <v>18.390219798727099</v>
      </c>
      <c r="B71" s="22">
        <v>0.47254300774257901</v>
      </c>
      <c r="F71" s="18">
        <v>18.342397327793901</v>
      </c>
      <c r="G71" s="22">
        <v>0.497523198286419</v>
      </c>
      <c r="K71" s="18">
        <v>18.406009396866899</v>
      </c>
      <c r="L71" s="22">
        <v>0.49494357216617901</v>
      </c>
      <c r="M71" s="18"/>
      <c r="P71" s="18">
        <v>18.394319590225201</v>
      </c>
      <c r="Q71" s="22">
        <v>0.55630513812889903</v>
      </c>
      <c r="R71" s="18">
        <v>18.689872431575701</v>
      </c>
      <c r="S71" s="20">
        <v>78286.751825564104</v>
      </c>
      <c r="U71" s="18">
        <v>18.110104869048499</v>
      </c>
      <c r="V71" s="22">
        <v>0.57016839176092304</v>
      </c>
      <c r="W71" s="18"/>
      <c r="Z71" s="18">
        <v>18.4167279528723</v>
      </c>
      <c r="AA71" s="22">
        <v>0.90616221349512605</v>
      </c>
      <c r="AB71" s="18">
        <v>18.781479225068601</v>
      </c>
      <c r="AC71" s="21">
        <v>80254.259214711099</v>
      </c>
    </row>
    <row r="72" spans="1:29" x14ac:dyDescent="0.3">
      <c r="A72" s="18">
        <v>18.406009396866899</v>
      </c>
      <c r="B72" s="22">
        <v>0.45629658623362002</v>
      </c>
      <c r="F72" s="18">
        <v>18.358186930320901</v>
      </c>
      <c r="G72" s="22">
        <v>0.47892513309297202</v>
      </c>
      <c r="K72" s="18">
        <v>18.4217989950068</v>
      </c>
      <c r="L72" s="22">
        <v>0.47815976389676701</v>
      </c>
      <c r="M72" s="18"/>
      <c r="P72" s="18">
        <v>18.410109190014602</v>
      </c>
      <c r="Q72" s="22">
        <v>0.53878593009299303</v>
      </c>
      <c r="R72" s="18">
        <v>18.706706990468</v>
      </c>
      <c r="S72" s="20">
        <v>78040.750668946697</v>
      </c>
      <c r="U72" s="18">
        <v>18.125894467188399</v>
      </c>
      <c r="V72" s="22">
        <v>0.55125482465657205</v>
      </c>
      <c r="W72" s="18"/>
      <c r="Z72" s="18">
        <v>18.432517555399301</v>
      </c>
      <c r="AA72" s="22">
        <v>0.893556605737853</v>
      </c>
      <c r="AB72" s="18">
        <v>18.798313779283198</v>
      </c>
      <c r="AC72" s="21">
        <v>79996.311305525101</v>
      </c>
    </row>
    <row r="73" spans="1:29" x14ac:dyDescent="0.3">
      <c r="A73" s="18">
        <v>18.4217989950068</v>
      </c>
      <c r="B73" s="22">
        <v>0.44040637780703501</v>
      </c>
      <c r="F73" s="18">
        <v>18.373976532847902</v>
      </c>
      <c r="G73" s="22">
        <v>0.460840874768362</v>
      </c>
      <c r="K73" s="18">
        <v>18.4375885931467</v>
      </c>
      <c r="L73" s="22">
        <v>0.46188717702145099</v>
      </c>
      <c r="M73" s="18"/>
      <c r="P73" s="18">
        <v>18.425898789803998</v>
      </c>
      <c r="Q73" s="22">
        <v>0.521686245742782</v>
      </c>
      <c r="R73" s="18">
        <v>18.723541549360299</v>
      </c>
      <c r="S73" s="20">
        <v>77877.859821593098</v>
      </c>
      <c r="U73" s="18">
        <v>18.141684065328199</v>
      </c>
      <c r="V73" s="22">
        <v>0.53269101215528303</v>
      </c>
      <c r="W73" s="18"/>
      <c r="Z73" s="18">
        <v>18.448307157926202</v>
      </c>
      <c r="AA73" s="22">
        <v>0.880387459957507</v>
      </c>
      <c r="AB73" s="18">
        <v>18.815148333497799</v>
      </c>
      <c r="AC73" s="21">
        <v>79659.314752281105</v>
      </c>
    </row>
    <row r="74" spans="1:29" x14ac:dyDescent="0.3">
      <c r="A74" s="18">
        <v>18.4375885931467</v>
      </c>
      <c r="B74" s="22">
        <v>0.42488004663468198</v>
      </c>
      <c r="F74" s="18">
        <v>18.389766135374899</v>
      </c>
      <c r="G74" s="22">
        <v>0.443329194324947</v>
      </c>
      <c r="K74" s="18">
        <v>18.4533781912865</v>
      </c>
      <c r="L74" s="22">
        <v>0.44603787591121702</v>
      </c>
      <c r="M74" s="18"/>
      <c r="P74" s="18">
        <v>18.441688389593299</v>
      </c>
      <c r="Q74" s="22">
        <v>0.50500245174091696</v>
      </c>
      <c r="R74" s="18">
        <v>18.740376108252701</v>
      </c>
      <c r="S74" s="20">
        <v>77771.491003650503</v>
      </c>
      <c r="U74" s="18">
        <v>18.1574736634681</v>
      </c>
      <c r="V74" s="22">
        <v>0.51452087024231496</v>
      </c>
      <c r="W74" s="18"/>
      <c r="Z74" s="18">
        <v>18.464096760453199</v>
      </c>
      <c r="AA74" s="22">
        <v>0.86691123898599698</v>
      </c>
      <c r="AB74" s="18">
        <v>18.8319828877124</v>
      </c>
      <c r="AC74" s="21">
        <v>79423.513754511805</v>
      </c>
    </row>
    <row r="75" spans="1:29" x14ac:dyDescent="0.3">
      <c r="A75" s="18">
        <v>18.4533781912865</v>
      </c>
      <c r="B75" s="22">
        <v>0.40978848291241698</v>
      </c>
      <c r="F75" s="18">
        <v>18.4055557379018</v>
      </c>
      <c r="G75" s="22">
        <v>0.42627416182462102</v>
      </c>
      <c r="K75" s="18">
        <v>18.4691677894264</v>
      </c>
      <c r="L75" s="22">
        <v>0.43059014267536599</v>
      </c>
      <c r="M75" s="18"/>
      <c r="P75" s="18">
        <v>18.457477989382699</v>
      </c>
      <c r="Q75" s="22">
        <v>0.48868137828160602</v>
      </c>
      <c r="R75" s="18"/>
      <c r="U75" s="18">
        <v>18.1732632616079</v>
      </c>
      <c r="V75" s="22">
        <v>0.49669658341552803</v>
      </c>
      <c r="W75" s="18"/>
      <c r="Z75" s="18">
        <v>18.479886362980199</v>
      </c>
      <c r="AA75" s="22">
        <v>0.85320481993184205</v>
      </c>
      <c r="AB75" s="18">
        <v>18.848817441927</v>
      </c>
      <c r="AC75" s="21">
        <v>79221.653662374796</v>
      </c>
    </row>
    <row r="76" spans="1:29" x14ac:dyDescent="0.3">
      <c r="A76" s="18">
        <v>18.4691677894264</v>
      </c>
      <c r="B76" s="22">
        <v>0.39520021814599099</v>
      </c>
      <c r="F76" s="18">
        <v>18.4213453404288</v>
      </c>
      <c r="G76" s="22">
        <v>0.40961283029513201</v>
      </c>
      <c r="K76" s="18">
        <v>18.484957387566201</v>
      </c>
      <c r="L76" s="22">
        <v>0.415586660079585</v>
      </c>
      <c r="M76" s="18"/>
      <c r="P76" s="18">
        <v>18.473267589172</v>
      </c>
      <c r="Q76" s="22">
        <v>0.47271559889006498</v>
      </c>
      <c r="R76" s="18"/>
      <c r="U76" s="18">
        <v>18.1890528597478</v>
      </c>
      <c r="V76" s="22">
        <v>0.47923782948217403</v>
      </c>
      <c r="W76" s="18"/>
      <c r="Z76" s="18">
        <v>18.4956759655072</v>
      </c>
      <c r="AA76" s="22">
        <v>0.83920110434371697</v>
      </c>
      <c r="AB76" s="18">
        <v>18.865651996141601</v>
      </c>
      <c r="AC76" s="21">
        <v>78839.792300592599</v>
      </c>
    </row>
    <row r="77" spans="1:29" x14ac:dyDescent="0.3">
      <c r="A77" s="18">
        <v>18.484957387566201</v>
      </c>
      <c r="B77" s="22">
        <v>0.38106915914774298</v>
      </c>
      <c r="F77" s="18">
        <v>18.437134942955801</v>
      </c>
      <c r="G77" s="22">
        <v>0.39344916404757901</v>
      </c>
      <c r="K77" s="18">
        <v>18.500746985706101</v>
      </c>
      <c r="L77" s="22">
        <v>0.40104436161371698</v>
      </c>
      <c r="M77" s="18"/>
      <c r="P77" s="18">
        <v>18.4890571889614</v>
      </c>
      <c r="Q77" s="22">
        <v>0.45713994464180502</v>
      </c>
      <c r="R77" s="18"/>
      <c r="U77" s="18">
        <v>18.2048424578877</v>
      </c>
      <c r="V77" s="22">
        <v>0.462257642943882</v>
      </c>
      <c r="W77" s="18"/>
      <c r="Z77" s="18">
        <v>18.5114655680342</v>
      </c>
      <c r="AA77" s="22">
        <v>0.82492212185017699</v>
      </c>
      <c r="AB77" s="18">
        <v>18.882486550356301</v>
      </c>
      <c r="AC77" s="21">
        <v>78488.731553006699</v>
      </c>
    </row>
    <row r="78" spans="1:29" x14ac:dyDescent="0.3">
      <c r="A78" s="18">
        <v>18.500746985706101</v>
      </c>
      <c r="B78" s="22">
        <v>0.36733962177764901</v>
      </c>
      <c r="F78" s="18">
        <v>18.452924545482801</v>
      </c>
      <c r="G78" s="22">
        <v>0.37780132508731201</v>
      </c>
      <c r="K78" s="18">
        <v>18.516536583846001</v>
      </c>
      <c r="L78" s="22">
        <v>0.386920948015752</v>
      </c>
      <c r="M78" s="18"/>
      <c r="P78" s="18">
        <v>18.5048467887508</v>
      </c>
      <c r="Q78" s="22">
        <v>0.44198826401900099</v>
      </c>
      <c r="R78" s="18"/>
      <c r="U78" s="18">
        <v>18.220632056027501</v>
      </c>
      <c r="V78" s="22">
        <v>0.44572515368626697</v>
      </c>
      <c r="W78" s="18"/>
      <c r="Z78" s="18">
        <v>18.527255170561101</v>
      </c>
      <c r="AA78" s="22">
        <v>0.81040362579910197</v>
      </c>
      <c r="AB78" s="18">
        <v>18.899321104570902</v>
      </c>
      <c r="AC78" s="21">
        <v>78071.440679292195</v>
      </c>
    </row>
    <row r="79" spans="1:29" x14ac:dyDescent="0.3">
      <c r="A79" s="18">
        <v>18.516536583846001</v>
      </c>
      <c r="B79" s="22">
        <v>0.35403729721226901</v>
      </c>
      <c r="F79" s="18">
        <v>18.468714148009798</v>
      </c>
      <c r="G79" s="22">
        <v>0.36262412483266598</v>
      </c>
      <c r="K79" s="18">
        <v>18.532326181985798</v>
      </c>
      <c r="L79" s="22">
        <v>0.37326224687843801</v>
      </c>
      <c r="M79" s="18"/>
      <c r="P79" s="18">
        <v>18.520636388540101</v>
      </c>
      <c r="Q79" s="22">
        <v>0.42720770677631098</v>
      </c>
      <c r="R79" s="18"/>
      <c r="U79" s="18">
        <v>18.236421654167401</v>
      </c>
      <c r="V79" s="22">
        <v>0.42959626307999299</v>
      </c>
      <c r="W79" s="18"/>
      <c r="Z79" s="18">
        <v>18.543044773088099</v>
      </c>
      <c r="AA79" s="22">
        <v>0.79571561554649095</v>
      </c>
      <c r="AB79" s="18">
        <v>18.916155658785499</v>
      </c>
      <c r="AC79" s="21">
        <v>77711.385094469893</v>
      </c>
    </row>
    <row r="80" spans="1:29" x14ac:dyDescent="0.3">
      <c r="A80" s="18">
        <v>18.532326181985798</v>
      </c>
      <c r="B80" s="22">
        <v>0.341195562308791</v>
      </c>
      <c r="F80" s="18">
        <v>18.4845037505367</v>
      </c>
      <c r="G80" s="22">
        <v>0.34794129434874499</v>
      </c>
      <c r="K80" s="18">
        <v>18.548115780125698</v>
      </c>
      <c r="L80" s="22">
        <v>0.36014302738357301</v>
      </c>
      <c r="M80" s="18"/>
      <c r="P80" s="18">
        <v>18.536425988329501</v>
      </c>
      <c r="Q80" s="22">
        <v>0.412972484399244</v>
      </c>
      <c r="R80" s="18"/>
      <c r="U80" s="18">
        <v>18.252211252307301</v>
      </c>
      <c r="V80" s="22">
        <v>0.413919456324988</v>
      </c>
      <c r="W80" s="18"/>
      <c r="Z80" s="18">
        <v>18.558834375615099</v>
      </c>
      <c r="AA80" s="22">
        <v>0.78090370266285902</v>
      </c>
      <c r="AB80" s="18">
        <v>18.9329902130001</v>
      </c>
      <c r="AC80" s="21">
        <v>77416.753854511597</v>
      </c>
    </row>
    <row r="81" spans="1:29" x14ac:dyDescent="0.3">
      <c r="A81" s="18">
        <v>18.548115780125698</v>
      </c>
      <c r="B81" s="22">
        <v>0.32873975579749898</v>
      </c>
      <c r="F81" s="18">
        <v>18.5002933530637</v>
      </c>
      <c r="G81" s="22">
        <v>0.33372324442185702</v>
      </c>
      <c r="K81" s="18">
        <v>18.563905378265599</v>
      </c>
      <c r="L81" s="22">
        <v>0.34753732885381999</v>
      </c>
      <c r="M81" s="18"/>
      <c r="P81" s="18">
        <v>18.552215588118901</v>
      </c>
      <c r="Q81" s="22">
        <v>0.39917460473069699</v>
      </c>
      <c r="R81" s="18"/>
      <c r="U81" s="18">
        <v>18.268000850447098</v>
      </c>
      <c r="V81" s="22">
        <v>0.39867066891397901</v>
      </c>
      <c r="W81" s="18"/>
      <c r="Z81" s="18">
        <v>18.5746239781421</v>
      </c>
      <c r="AA81" s="22">
        <v>0.76593911330220799</v>
      </c>
      <c r="AB81" s="18">
        <v>18.9498247672147</v>
      </c>
      <c r="AC81" s="21">
        <v>77234.499877757698</v>
      </c>
    </row>
    <row r="82" spans="1:29" x14ac:dyDescent="0.3">
      <c r="A82" s="18">
        <v>18.563905378265599</v>
      </c>
      <c r="B82" s="22">
        <v>0.31672456257737902</v>
      </c>
      <c r="F82" s="18">
        <v>18.516082955590701</v>
      </c>
      <c r="G82" s="22">
        <v>0.32001590448508699</v>
      </c>
      <c r="P82" s="18">
        <v>18.568005187908199</v>
      </c>
      <c r="Q82" s="22">
        <v>0.38562475112811601</v>
      </c>
      <c r="R82" s="18"/>
      <c r="U82" s="18">
        <v>18.283790448586998</v>
      </c>
      <c r="V82" s="22">
        <v>0.38386403554603998</v>
      </c>
      <c r="W82" s="18"/>
      <c r="Z82" s="18">
        <v>18.5904135806691</v>
      </c>
      <c r="AA82" s="22">
        <v>0.75096525686939897</v>
      </c>
      <c r="AB82" s="18">
        <v>18.966659321429301</v>
      </c>
      <c r="AC82" s="21">
        <v>77180.5884626888</v>
      </c>
    </row>
    <row r="83" spans="1:29" x14ac:dyDescent="0.3">
      <c r="A83" s="18">
        <v>18.579694976405399</v>
      </c>
      <c r="B83" s="22">
        <v>0.30514404879347201</v>
      </c>
      <c r="F83" s="18">
        <v>18.531872558117701</v>
      </c>
      <c r="G83" s="22">
        <v>0.30680561194740902</v>
      </c>
      <c r="P83" s="18">
        <v>18.583794787697599</v>
      </c>
      <c r="Q83" s="22">
        <v>0.372428724744577</v>
      </c>
      <c r="R83" s="18"/>
      <c r="U83" s="18">
        <v>18.299580046726799</v>
      </c>
      <c r="V83" s="22">
        <v>0.36958751600809903</v>
      </c>
      <c r="W83" s="18"/>
      <c r="Z83" s="18">
        <v>18.606203183196101</v>
      </c>
      <c r="AA83" s="22">
        <v>0.73606160079969496</v>
      </c>
      <c r="AB83" s="18">
        <v>18.983493875643902</v>
      </c>
      <c r="AC83" s="21">
        <v>76749.119331104404</v>
      </c>
    </row>
    <row r="84" spans="1:29" x14ac:dyDescent="0.3">
      <c r="A84" s="18">
        <v>18.595484574545299</v>
      </c>
      <c r="B84" s="22">
        <v>0.29396055961800699</v>
      </c>
      <c r="F84" s="18">
        <v>18.547662160644698</v>
      </c>
      <c r="G84" s="22">
        <v>0.29406234555458899</v>
      </c>
      <c r="P84" s="18">
        <v>18.5995843874869</v>
      </c>
      <c r="Q84" s="22">
        <v>0.35960551992803902</v>
      </c>
      <c r="R84" s="18"/>
      <c r="U84" s="18">
        <v>18.315369644866699</v>
      </c>
      <c r="V84" s="22">
        <v>0.35579592444414299</v>
      </c>
      <c r="W84" s="18"/>
      <c r="Z84" s="18">
        <v>18.621992785722998</v>
      </c>
      <c r="AA84" s="22">
        <v>0.72117991128194503</v>
      </c>
      <c r="AB84" s="18">
        <v>19.000328429858602</v>
      </c>
      <c r="AC84" s="21">
        <v>76414.954002813494</v>
      </c>
    </row>
    <row r="85" spans="1:29" x14ac:dyDescent="0.3">
      <c r="A85" s="18">
        <v>18.6112741726851</v>
      </c>
      <c r="B85" s="22">
        <v>0.28317091067167799</v>
      </c>
      <c r="F85" s="18">
        <v>18.563451763171599</v>
      </c>
      <c r="G85" s="22">
        <v>0.28177906886807802</v>
      </c>
      <c r="P85" s="18">
        <v>18.6153739872763</v>
      </c>
      <c r="Q85" s="22">
        <v>0.347138245219556</v>
      </c>
      <c r="R85" s="18"/>
      <c r="U85" s="18">
        <v>18.331159243006599</v>
      </c>
      <c r="V85" s="22">
        <v>0.34233665110292699</v>
      </c>
      <c r="W85" s="18"/>
      <c r="Z85" s="18">
        <v>18.637782388249999</v>
      </c>
      <c r="AA85" s="22">
        <v>0.70633071259421498</v>
      </c>
      <c r="AB85" s="18">
        <v>19.017162984073199</v>
      </c>
      <c r="AC85" s="21">
        <v>76132.295471047895</v>
      </c>
    </row>
    <row r="86" spans="1:29" x14ac:dyDescent="0.3">
      <c r="A86" s="18">
        <v>18.627063770825</v>
      </c>
      <c r="B86" s="22">
        <v>0.27274827982883798</v>
      </c>
      <c r="F86" s="18">
        <v>18.5792413656986</v>
      </c>
      <c r="G86" s="22">
        <v>0.26992988495541997</v>
      </c>
      <c r="P86" s="18">
        <v>18.6311635870657</v>
      </c>
      <c r="Q86" s="22">
        <v>0.33506917277072301</v>
      </c>
      <c r="R86" s="18"/>
      <c r="U86" s="18">
        <v>18.3469488411464</v>
      </c>
      <c r="V86" s="22">
        <v>0.32925078398374402</v>
      </c>
      <c r="W86" s="18"/>
      <c r="Z86" s="18">
        <v>18.653571990776999</v>
      </c>
      <c r="AA86" s="22">
        <v>0.69151695091744003</v>
      </c>
      <c r="AB86" s="18">
        <v>19.0339975382878</v>
      </c>
      <c r="AC86" s="21">
        <v>75784.895227877496</v>
      </c>
    </row>
    <row r="87" spans="1:29" x14ac:dyDescent="0.3">
      <c r="A87" s="18">
        <v>18.6428533689649</v>
      </c>
      <c r="B87" s="22">
        <v>0.26267727088764697</v>
      </c>
      <c r="F87" s="18">
        <v>18.595030968225601</v>
      </c>
      <c r="G87" s="22">
        <v>0.25851680286901002</v>
      </c>
      <c r="P87" s="18">
        <v>18.646953186855001</v>
      </c>
      <c r="Q87" s="22">
        <v>0.323408945505542</v>
      </c>
      <c r="R87" s="18"/>
      <c r="U87" s="18">
        <v>18.3627384392863</v>
      </c>
      <c r="V87" s="22">
        <v>0.31656128812732298</v>
      </c>
      <c r="W87" s="18"/>
      <c r="Z87" s="18">
        <v>18.669361593304</v>
      </c>
      <c r="AA87" s="22">
        <v>0.67674667609519901</v>
      </c>
      <c r="AB87" s="18">
        <v>19.0508320925024</v>
      </c>
      <c r="AC87" s="21">
        <v>75502.855537795505</v>
      </c>
    </row>
    <row r="88" spans="1:29" x14ac:dyDescent="0.3">
      <c r="A88" s="18">
        <v>18.658642967104701</v>
      </c>
      <c r="B88" s="22">
        <v>0.252964561515652</v>
      </c>
      <c r="P88" s="18">
        <v>18.662742786644401</v>
      </c>
      <c r="Q88" s="22">
        <v>0.31213895467365499</v>
      </c>
      <c r="R88" s="18"/>
      <c r="U88" s="18">
        <v>18.378528037426101</v>
      </c>
      <c r="V88" s="22">
        <v>0.30426857291710502</v>
      </c>
      <c r="W88" s="18"/>
      <c r="Z88" s="18">
        <v>18.685151195831001</v>
      </c>
      <c r="AA88" s="22">
        <v>0.662050024037383</v>
      </c>
      <c r="AB88" s="18">
        <v>19.067666646717001</v>
      </c>
      <c r="AC88" s="21">
        <v>75302.930536618107</v>
      </c>
    </row>
    <row r="89" spans="1:29" x14ac:dyDescent="0.3">
      <c r="A89" s="18">
        <v>18.674432565244601</v>
      </c>
      <c r="B89" s="22">
        <v>0.243599873272451</v>
      </c>
      <c r="P89" s="18">
        <v>18.678532386433801</v>
      </c>
      <c r="Q89" s="22">
        <v>0.30121942244551803</v>
      </c>
      <c r="R89" s="18"/>
      <c r="U89" s="18">
        <v>18.394317635566001</v>
      </c>
      <c r="V89" s="22">
        <v>0.29238763411465002</v>
      </c>
      <c r="W89" s="18"/>
      <c r="Z89" s="18">
        <v>18.700940798357902</v>
      </c>
      <c r="AA89" s="22">
        <v>0.64749282323218305</v>
      </c>
      <c r="AB89" s="18">
        <v>19.084501200931602</v>
      </c>
      <c r="AC89" s="21">
        <v>74840.990944825695</v>
      </c>
    </row>
    <row r="90" spans="1:29" x14ac:dyDescent="0.3">
      <c r="A90" s="18">
        <v>18.690222163384401</v>
      </c>
      <c r="B90" s="22">
        <v>0.23460637980419299</v>
      </c>
      <c r="P90" s="18">
        <v>18.694321986223098</v>
      </c>
      <c r="Q90" s="22">
        <v>0.29064347991864098</v>
      </c>
      <c r="R90" s="18"/>
      <c r="U90" s="18">
        <v>18.410107233705901</v>
      </c>
      <c r="V90" s="22">
        <v>0.28095114861887399</v>
      </c>
      <c r="W90" s="18"/>
      <c r="Z90" s="18">
        <v>18.716730400884899</v>
      </c>
      <c r="AA90" s="22">
        <v>0.63314607070889095</v>
      </c>
      <c r="AB90" s="18">
        <v>19.101335755146199</v>
      </c>
      <c r="AC90" s="21">
        <v>74345.734495121302</v>
      </c>
    </row>
    <row r="91" spans="1:29" x14ac:dyDescent="0.3">
      <c r="P91" s="18">
        <v>18.710111586012498</v>
      </c>
      <c r="Q91" s="22">
        <v>0.280402059077827</v>
      </c>
      <c r="R91" s="18"/>
      <c r="U91" s="18">
        <v>18.425896831845701</v>
      </c>
      <c r="V91" s="22">
        <v>0.26989894009601501</v>
      </c>
      <c r="W91" s="18"/>
      <c r="Z91" s="18">
        <v>18.732520003411899</v>
      </c>
      <c r="AA91" s="22">
        <v>0.61893952887733905</v>
      </c>
      <c r="AB91" s="18">
        <v>19.118170309360799</v>
      </c>
      <c r="AC91" s="21">
        <v>74077.557816791596</v>
      </c>
    </row>
    <row r="92" spans="1:29" x14ac:dyDescent="0.3">
      <c r="P92" s="18">
        <v>18.725901185801799</v>
      </c>
      <c r="Q92" s="22">
        <v>0.27045372740373502</v>
      </c>
      <c r="R92" s="18"/>
      <c r="U92" s="18">
        <v>18.441686429985602</v>
      </c>
      <c r="V92" s="22">
        <v>0.25921153460584201</v>
      </c>
      <c r="W92" s="18"/>
      <c r="Z92" s="18">
        <v>18.7483096059389</v>
      </c>
      <c r="AA92" s="22">
        <v>0.60489455397094805</v>
      </c>
      <c r="AB92" s="18">
        <v>19.135004863575499</v>
      </c>
      <c r="AC92" s="21">
        <v>73876.377045183195</v>
      </c>
    </row>
    <row r="93" spans="1:29" x14ac:dyDescent="0.3">
      <c r="P93" s="18">
        <v>18.741690785591199</v>
      </c>
      <c r="Q93" s="22">
        <v>0.26081097398832798</v>
      </c>
      <c r="R93" s="18"/>
      <c r="U93" s="18">
        <v>18.457476028125502</v>
      </c>
      <c r="V93" s="22">
        <v>0.248897188348252</v>
      </c>
      <c r="W93" s="18"/>
      <c r="Z93" s="18">
        <v>18.7640992084659</v>
      </c>
      <c r="AA93" s="22">
        <v>0.59105445963042402</v>
      </c>
      <c r="AB93" s="18">
        <v>19.1518394177901</v>
      </c>
      <c r="AC93" s="21">
        <v>72591.471774286896</v>
      </c>
    </row>
    <row r="94" spans="1:29" x14ac:dyDescent="0.3">
      <c r="P94" s="18">
        <v>18.7574803853806</v>
      </c>
      <c r="Q94" s="22">
        <v>0.25150338487524998</v>
      </c>
      <c r="R94" s="18"/>
      <c r="U94" s="18">
        <v>18.473265626265299</v>
      </c>
      <c r="V94" s="22">
        <v>0.23892025882273399</v>
      </c>
      <c r="W94" s="18"/>
      <c r="Z94" s="18">
        <v>18.779888810992801</v>
      </c>
      <c r="AA94" s="22">
        <v>0.57740040676568904</v>
      </c>
      <c r="AB94" s="18"/>
    </row>
    <row r="95" spans="1:29" x14ac:dyDescent="0.3">
      <c r="P95" s="18">
        <v>18.7732699851699</v>
      </c>
      <c r="Q95" s="22">
        <v>0.242543781721624</v>
      </c>
      <c r="R95" s="18"/>
      <c r="U95" s="18">
        <v>18.489055224405199</v>
      </c>
      <c r="V95" s="22">
        <v>0.22922916799130999</v>
      </c>
      <c r="W95" s="18"/>
      <c r="Z95" s="18">
        <v>18.795678413519799</v>
      </c>
      <c r="AA95" s="22">
        <v>0.56392729613107695</v>
      </c>
      <c r="AB95" s="18"/>
    </row>
    <row r="96" spans="1:29" x14ac:dyDescent="0.3">
      <c r="P96" s="18">
        <v>18.789059584959301</v>
      </c>
      <c r="Q96" s="22">
        <v>0.233953482521124</v>
      </c>
      <c r="R96" s="18"/>
      <c r="U96" s="18">
        <v>18.504844822545</v>
      </c>
      <c r="V96" s="22">
        <v>0.21992019262033599</v>
      </c>
      <c r="W96" s="18"/>
      <c r="Z96" s="18">
        <v>18.811468016046799</v>
      </c>
      <c r="AA96" s="22">
        <v>0.55067394610042097</v>
      </c>
      <c r="AB96" s="18"/>
    </row>
    <row r="97" spans="16:28" x14ac:dyDescent="0.3">
      <c r="P97" s="18">
        <v>18.804849184748701</v>
      </c>
      <c r="Q97" s="22">
        <v>0.22565447118412901</v>
      </c>
      <c r="R97" s="18"/>
      <c r="U97" s="18">
        <v>18.5206344206849</v>
      </c>
      <c r="V97" s="22">
        <v>0.211021391799081</v>
      </c>
      <c r="W97" s="18"/>
      <c r="Z97" s="18">
        <v>18.8272576185738</v>
      </c>
      <c r="AA97" s="22">
        <v>0.53761690994613198</v>
      </c>
      <c r="AB97" s="18"/>
    </row>
    <row r="98" spans="16:28" x14ac:dyDescent="0.3">
      <c r="P98" s="18">
        <v>18.820638784538001</v>
      </c>
      <c r="Q98" s="22">
        <v>0.21763716560308999</v>
      </c>
      <c r="R98" s="18"/>
      <c r="U98" s="18">
        <v>18.5364240188248</v>
      </c>
      <c r="V98" s="22">
        <v>0.20246768926790601</v>
      </c>
      <c r="W98" s="18"/>
      <c r="Z98" s="18">
        <v>18.8430472211008</v>
      </c>
      <c r="AA98" s="22">
        <v>0.52480250679950102</v>
      </c>
      <c r="AB98" s="18"/>
    </row>
    <row r="99" spans="16:28" x14ac:dyDescent="0.3">
      <c r="P99" s="18">
        <v>18.836428384327402</v>
      </c>
      <c r="Q99" s="22">
        <v>0.20991462462218599</v>
      </c>
      <c r="R99" s="18"/>
      <c r="U99" s="18">
        <v>18.5522136169646</v>
      </c>
      <c r="V99" s="22">
        <v>0.19423548181665601</v>
      </c>
      <c r="W99" s="18"/>
      <c r="Z99" s="18">
        <v>18.858836823627701</v>
      </c>
      <c r="AA99" s="22">
        <v>0.51222137341588303</v>
      </c>
      <c r="AB99" s="18"/>
    </row>
    <row r="100" spans="16:28" x14ac:dyDescent="0.3">
      <c r="P100" s="18">
        <v>18.852217984116798</v>
      </c>
      <c r="Q100" s="22">
        <v>0.20245548459047</v>
      </c>
      <c r="R100" s="18"/>
      <c r="U100" s="18"/>
      <c r="V100" s="18"/>
      <c r="W100" s="18"/>
      <c r="Z100" s="18">
        <v>18.874626426154698</v>
      </c>
      <c r="AA100" s="22">
        <v>0.49988266654328001</v>
      </c>
      <c r="AB100" s="18"/>
    </row>
    <row r="101" spans="16:28" x14ac:dyDescent="0.3">
      <c r="P101" s="18">
        <v>18.868007583906099</v>
      </c>
      <c r="Q101" s="22">
        <v>0.19527397758203699</v>
      </c>
      <c r="R101" s="18"/>
      <c r="Z101" s="18">
        <v>18.890416028681699</v>
      </c>
      <c r="AA101" s="22">
        <v>0.48781989442543899</v>
      </c>
      <c r="AB101" s="18"/>
    </row>
    <row r="102" spans="16:28" x14ac:dyDescent="0.3">
      <c r="P102" s="18">
        <v>18.883797183695499</v>
      </c>
      <c r="Q102" s="22">
        <v>0.18837673411236</v>
      </c>
      <c r="R102" s="18"/>
      <c r="Z102" s="18">
        <v>18.906205631208699</v>
      </c>
      <c r="AA102" s="22">
        <v>0.47596767591989902</v>
      </c>
      <c r="AB102" s="18"/>
    </row>
    <row r="103" spans="16:28" x14ac:dyDescent="0.3">
      <c r="P103" s="18">
        <v>18.8995867834848</v>
      </c>
      <c r="Q103" s="22">
        <v>0.181715408585749</v>
      </c>
      <c r="R103" s="18"/>
      <c r="Z103" s="18">
        <v>18.9219952337357</v>
      </c>
      <c r="AA103" s="22">
        <v>0.46431883849401301</v>
      </c>
      <c r="AB103" s="18"/>
    </row>
    <row r="104" spans="16:28" x14ac:dyDescent="0.3">
      <c r="P104" s="18">
        <v>18.9153763832742</v>
      </c>
      <c r="Q104" s="22">
        <v>0.17529855682102299</v>
      </c>
      <c r="R104" s="18"/>
      <c r="Z104" s="18">
        <v>18.937784836262601</v>
      </c>
      <c r="AA104" s="22">
        <v>0.45288934751017601</v>
      </c>
      <c r="AB104" s="18"/>
    </row>
    <row r="105" spans="16:28" x14ac:dyDescent="0.3">
      <c r="P105" s="18">
        <v>18.9311659830636</v>
      </c>
      <c r="Q105" s="22">
        <v>0.16911256931677299</v>
      </c>
      <c r="R105" s="18"/>
      <c r="Z105" s="18">
        <v>18.953574438789602</v>
      </c>
      <c r="AA105" s="22">
        <v>0.44170085769670703</v>
      </c>
      <c r="AB105" s="18"/>
    </row>
    <row r="106" spans="16:28" x14ac:dyDescent="0.3">
      <c r="P106" s="18">
        <v>18.946955582852901</v>
      </c>
      <c r="Q106" s="22">
        <v>0.163152160824964</v>
      </c>
      <c r="R106" s="18"/>
      <c r="Z106" s="18">
        <v>18.969364041316599</v>
      </c>
      <c r="AA106" s="22">
        <v>0.43082806458932399</v>
      </c>
      <c r="AB106" s="18"/>
    </row>
    <row r="107" spans="16:28" x14ac:dyDescent="0.3">
      <c r="P107" s="18">
        <v>18.962745182642301</v>
      </c>
      <c r="Q107" s="22">
        <v>0.157423268473811</v>
      </c>
      <c r="R107" s="18"/>
      <c r="Z107" s="18">
        <v>18.985153643843599</v>
      </c>
      <c r="AA107" s="22">
        <v>0.42041043283250901</v>
      </c>
      <c r="AB107" s="18"/>
    </row>
    <row r="108" spans="16:28" x14ac:dyDescent="0.3">
      <c r="P108" s="18"/>
      <c r="Q108" s="18"/>
      <c r="R108" s="18"/>
      <c r="Z108" s="18">
        <v>19.0009432463706</v>
      </c>
      <c r="AA108" s="22">
        <v>0.41026999276071902</v>
      </c>
      <c r="AB108" s="18"/>
    </row>
    <row r="109" spans="16:28" x14ac:dyDescent="0.3">
      <c r="Z109" s="18">
        <v>19.0167328488976</v>
      </c>
      <c r="AA109" s="22">
        <v>0.40017396365841701</v>
      </c>
      <c r="AB109" s="18"/>
    </row>
    <row r="110" spans="16:28" x14ac:dyDescent="0.3">
      <c r="Z110" s="18">
        <v>19.032522451424501</v>
      </c>
      <c r="AA110" s="22">
        <v>0.390256607512665</v>
      </c>
      <c r="AB110" s="18"/>
    </row>
    <row r="111" spans="16:28" x14ac:dyDescent="0.3">
      <c r="Z111" s="18">
        <v>19.048312053951499</v>
      </c>
      <c r="AA111" s="22">
        <v>0.38059679883627501</v>
      </c>
      <c r="AB111" s="18"/>
    </row>
    <row r="112" spans="16:28" x14ac:dyDescent="0.3">
      <c r="Z112" s="18">
        <v>19.064101656478499</v>
      </c>
      <c r="AA112" s="22">
        <v>0.37116951103506102</v>
      </c>
      <c r="AB112" s="18"/>
    </row>
    <row r="113" spans="26:28" x14ac:dyDescent="0.3">
      <c r="Z113" s="18">
        <v>19.0798912590055</v>
      </c>
      <c r="AA113" s="22">
        <v>0.36196961531872002</v>
      </c>
      <c r="AB113" s="18"/>
    </row>
    <row r="114" spans="26:28" x14ac:dyDescent="0.3">
      <c r="Z114" s="18">
        <v>19.0956808615325</v>
      </c>
      <c r="AA114" s="22">
        <v>0.35301305285507301</v>
      </c>
      <c r="AB114" s="18"/>
    </row>
    <row r="115" spans="26:28" x14ac:dyDescent="0.3">
      <c r="Z115" s="18">
        <v>19.111470464059401</v>
      </c>
      <c r="AA115" s="22">
        <v>0.34426642602083302</v>
      </c>
      <c r="AB115" s="18"/>
    </row>
    <row r="116" spans="26:28" x14ac:dyDescent="0.3">
      <c r="Z116" s="18">
        <v>19.127260066586398</v>
      </c>
      <c r="AA116" s="22">
        <v>0.335742167351749</v>
      </c>
      <c r="AB116" s="18"/>
    </row>
    <row r="117" spans="26:28" x14ac:dyDescent="0.3">
      <c r="Z117" s="18">
        <v>19.143049669113399</v>
      </c>
      <c r="AA117" s="22">
        <v>0.32745312519470199</v>
      </c>
      <c r="AB117" s="18"/>
    </row>
    <row r="118" spans="26:28" x14ac:dyDescent="0.3">
      <c r="Z118" s="18">
        <v>19.158839271640399</v>
      </c>
      <c r="AA118" s="22">
        <v>0.31936413489510401</v>
      </c>
      <c r="AB118" s="18"/>
    </row>
    <row r="119" spans="26:28" x14ac:dyDescent="0.3">
      <c r="Z119" s="18">
        <v>19.1746288741674</v>
      </c>
      <c r="AA119" s="22">
        <v>0.31150104955758001</v>
      </c>
      <c r="AB119" s="18"/>
    </row>
    <row r="120" spans="26:28" x14ac:dyDescent="0.3">
      <c r="Z120" s="18">
        <v>19.190418476694301</v>
      </c>
      <c r="AA120" s="22">
        <v>0.303853038781009</v>
      </c>
      <c r="AB120" s="18"/>
    </row>
    <row r="121" spans="26:28" x14ac:dyDescent="0.3">
      <c r="Z121" s="18">
        <v>19.206208079221302</v>
      </c>
      <c r="AA121" s="22">
        <v>0.296394288593331</v>
      </c>
      <c r="AB121" s="18"/>
    </row>
    <row r="122" spans="26:28" x14ac:dyDescent="0.3">
      <c r="Z122" s="18">
        <v>19.221997681748299</v>
      </c>
      <c r="AA122" s="22">
        <v>0.28896055518748298</v>
      </c>
      <c r="AB122" s="18"/>
    </row>
    <row r="123" spans="26:28" x14ac:dyDescent="0.3">
      <c r="Z123" s="18">
        <v>19.237787284275299</v>
      </c>
      <c r="AA123" s="22">
        <v>0.28175382288593898</v>
      </c>
      <c r="AB123" s="18"/>
    </row>
    <row r="124" spans="26:28" x14ac:dyDescent="0.3">
      <c r="Z124" s="18">
        <v>19.2535768868023</v>
      </c>
      <c r="AA124" s="22">
        <v>0.27493668378458702</v>
      </c>
      <c r="AB124" s="18"/>
    </row>
    <row r="125" spans="26:28" x14ac:dyDescent="0.3">
      <c r="Z125" s="18">
        <v>19.269366489329201</v>
      </c>
      <c r="AA125" s="22">
        <v>0.268287876435642</v>
      </c>
      <c r="AB125" s="18"/>
    </row>
    <row r="126" spans="26:28" x14ac:dyDescent="0.3">
      <c r="Z126" s="18">
        <v>19.285156091856201</v>
      </c>
      <c r="AA126" s="22">
        <v>0.26183955627875499</v>
      </c>
      <c r="AB126" s="18"/>
    </row>
    <row r="127" spans="26:28" x14ac:dyDescent="0.3">
      <c r="Z127" s="18">
        <v>19.300945694383199</v>
      </c>
      <c r="AA127" s="22">
        <v>0.25559669609229102</v>
      </c>
      <c r="AB127" s="18"/>
    </row>
    <row r="128" spans="26:28" x14ac:dyDescent="0.3">
      <c r="Z128" s="18">
        <v>19.316735296910199</v>
      </c>
      <c r="AA128" s="22">
        <v>0.249490063238551</v>
      </c>
      <c r="AB128" s="18"/>
    </row>
    <row r="129" spans="26:28" x14ac:dyDescent="0.3">
      <c r="Z129" s="18">
        <v>19.3325248994372</v>
      </c>
      <c r="AA129" s="22">
        <v>0.24355603698247599</v>
      </c>
      <c r="AB129" s="18"/>
    </row>
    <row r="130" spans="26:28" x14ac:dyDescent="0.3">
      <c r="Z130" s="18">
        <v>19.348314501964101</v>
      </c>
      <c r="AA130" s="22">
        <v>0.237807698999494</v>
      </c>
      <c r="AB130" s="18"/>
    </row>
    <row r="131" spans="26:28" x14ac:dyDescent="0.3">
      <c r="Z131" s="18">
        <v>19.364104104491101</v>
      </c>
      <c r="AA131" s="22">
        <v>0.232224926094838</v>
      </c>
      <c r="AB131" s="18"/>
    </row>
    <row r="132" spans="26:28" x14ac:dyDescent="0.3">
      <c r="Z132" s="18">
        <v>19.379893707018098</v>
      </c>
      <c r="AA132" s="22">
        <v>0.22680581894608501</v>
      </c>
      <c r="AB132" s="18"/>
    </row>
    <row r="133" spans="26:28" x14ac:dyDescent="0.3">
      <c r="Z133" s="18">
        <v>19.395683309545099</v>
      </c>
      <c r="AA133" s="22">
        <v>0.22154775209014099</v>
      </c>
      <c r="AB133" s="18"/>
    </row>
    <row r="134" spans="26:28" x14ac:dyDescent="0.3">
      <c r="Z134" s="18">
        <v>19.411472912072099</v>
      </c>
      <c r="AA134" s="22">
        <v>0.216444495943872</v>
      </c>
      <c r="AB134" s="18"/>
    </row>
    <row r="135" spans="26:28" x14ac:dyDescent="0.3">
      <c r="Z135" s="18">
        <v>19.427262514599001</v>
      </c>
      <c r="AA135" s="22">
        <v>0.211506661346818</v>
      </c>
      <c r="AB135" s="18"/>
    </row>
    <row r="136" spans="26:28" x14ac:dyDescent="0.3">
      <c r="Z136" s="18">
        <v>19.443052117126001</v>
      </c>
      <c r="AA136" s="22">
        <v>0.206719839108394</v>
      </c>
      <c r="AB136" s="18"/>
    </row>
    <row r="137" spans="26:28" x14ac:dyDescent="0.3">
      <c r="Z137" s="18"/>
      <c r="AA137" s="18"/>
      <c r="AB137" s="18"/>
    </row>
    <row r="138" spans="26:28" x14ac:dyDescent="0.3">
      <c r="Z138" s="18"/>
      <c r="AA138" s="18"/>
      <c r="AB138" s="18"/>
    </row>
    <row r="160" spans="3:4" x14ac:dyDescent="0.3">
      <c r="C160" s="19"/>
      <c r="D160" s="23"/>
    </row>
    <row r="161" spans="3:4" x14ac:dyDescent="0.3">
      <c r="C161" s="19"/>
      <c r="D161" s="23"/>
    </row>
    <row r="162" spans="3:4" x14ac:dyDescent="0.3">
      <c r="C162" s="19"/>
      <c r="D162" s="23"/>
    </row>
    <row r="163" spans="3:4" x14ac:dyDescent="0.3">
      <c r="C163" s="19"/>
      <c r="D163" s="23"/>
    </row>
    <row r="164" spans="3:4" x14ac:dyDescent="0.3">
      <c r="C164" s="19"/>
      <c r="D164" s="23"/>
    </row>
    <row r="165" spans="3:4" x14ac:dyDescent="0.3">
      <c r="C165" s="19"/>
      <c r="D165" s="23"/>
    </row>
    <row r="166" spans="3:4" x14ac:dyDescent="0.3">
      <c r="C166" s="19"/>
      <c r="D166" s="23"/>
    </row>
    <row r="167" spans="3:4" x14ac:dyDescent="0.3">
      <c r="C167" s="19"/>
      <c r="D167" s="23"/>
    </row>
    <row r="168" spans="3:4" x14ac:dyDescent="0.3">
      <c r="C168" s="19"/>
      <c r="D168" s="23"/>
    </row>
    <row r="169" spans="3:4" x14ac:dyDescent="0.3">
      <c r="C169" s="19"/>
      <c r="D169" s="23"/>
    </row>
    <row r="170" spans="3:4" x14ac:dyDescent="0.3">
      <c r="C170" s="19"/>
      <c r="D170" s="23"/>
    </row>
    <row r="171" spans="3:4" x14ac:dyDescent="0.3">
      <c r="C171" s="19"/>
      <c r="D171" s="23"/>
    </row>
    <row r="172" spans="3:4" x14ac:dyDescent="0.3">
      <c r="C172" s="19"/>
      <c r="D172" s="23"/>
    </row>
    <row r="173" spans="3:4" x14ac:dyDescent="0.3">
      <c r="C173" s="19"/>
      <c r="D173" s="23"/>
    </row>
    <row r="174" spans="3:4" x14ac:dyDescent="0.3">
      <c r="C174" s="19"/>
      <c r="D174" s="23"/>
    </row>
    <row r="175" spans="3:4" x14ac:dyDescent="0.3">
      <c r="C175" s="19"/>
      <c r="D175" s="23"/>
    </row>
    <row r="176" spans="3:4" x14ac:dyDescent="0.3">
      <c r="C176" s="19"/>
      <c r="D176" s="23"/>
    </row>
    <row r="177" spans="3:4" x14ac:dyDescent="0.3">
      <c r="C177" s="19"/>
      <c r="D177" s="23"/>
    </row>
    <row r="178" spans="3:4" x14ac:dyDescent="0.3">
      <c r="C178" s="19"/>
      <c r="D178" s="23"/>
    </row>
    <row r="179" spans="3:4" x14ac:dyDescent="0.3">
      <c r="C179" s="19"/>
      <c r="D179" s="23"/>
    </row>
    <row r="180" spans="3:4" x14ac:dyDescent="0.3">
      <c r="C180" s="19"/>
      <c r="D180" s="23"/>
    </row>
    <row r="181" spans="3:4" x14ac:dyDescent="0.3">
      <c r="C181" s="19"/>
      <c r="D181" s="23"/>
    </row>
    <row r="182" spans="3:4" x14ac:dyDescent="0.3">
      <c r="C182" s="19"/>
      <c r="D182" s="23"/>
    </row>
    <row r="183" spans="3:4" x14ac:dyDescent="0.3">
      <c r="C183" s="19"/>
      <c r="D183" s="23"/>
    </row>
    <row r="184" spans="3:4" x14ac:dyDescent="0.3">
      <c r="C184" s="19"/>
      <c r="D184" s="23"/>
    </row>
    <row r="185" spans="3:4" x14ac:dyDescent="0.3">
      <c r="C185" s="19"/>
      <c r="D185" s="23"/>
    </row>
    <row r="186" spans="3:4" x14ac:dyDescent="0.3">
      <c r="C186" s="19"/>
      <c r="D186" s="23"/>
    </row>
    <row r="187" spans="3:4" x14ac:dyDescent="0.3">
      <c r="C187" s="19"/>
      <c r="D187" s="23"/>
    </row>
    <row r="188" spans="3:4" x14ac:dyDescent="0.3">
      <c r="C188" s="19"/>
      <c r="D188" s="23"/>
    </row>
    <row r="189" spans="3:4" x14ac:dyDescent="0.3">
      <c r="C189" s="19"/>
      <c r="D189" s="23"/>
    </row>
    <row r="190" spans="3:4" x14ac:dyDescent="0.3">
      <c r="C190" s="19"/>
      <c r="D190" s="23"/>
    </row>
    <row r="191" spans="3:4" x14ac:dyDescent="0.3">
      <c r="C191" s="19"/>
      <c r="D191" s="23"/>
    </row>
    <row r="192" spans="3:4" x14ac:dyDescent="0.3">
      <c r="C192" s="19"/>
      <c r="D192" s="23"/>
    </row>
    <row r="193" spans="3:4" x14ac:dyDescent="0.3">
      <c r="C193" s="19"/>
      <c r="D193" s="23"/>
    </row>
    <row r="194" spans="3:4" x14ac:dyDescent="0.3">
      <c r="C194" s="19"/>
      <c r="D194" s="23"/>
    </row>
    <row r="195" spans="3:4" x14ac:dyDescent="0.3">
      <c r="C195" s="19"/>
      <c r="D195" s="23"/>
    </row>
    <row r="196" spans="3:4" x14ac:dyDescent="0.3">
      <c r="C196" s="19"/>
      <c r="D196" s="23"/>
    </row>
    <row r="197" spans="3:4" x14ac:dyDescent="0.3">
      <c r="C197" s="19"/>
      <c r="D197" s="23"/>
    </row>
    <row r="198" spans="3:4" x14ac:dyDescent="0.3">
      <c r="C198" s="19"/>
      <c r="D198" s="23"/>
    </row>
    <row r="199" spans="3:4" x14ac:dyDescent="0.3">
      <c r="C199" s="19"/>
      <c r="D199" s="23"/>
    </row>
    <row r="200" spans="3:4" x14ac:dyDescent="0.3">
      <c r="C200" s="19"/>
      <c r="D200" s="23"/>
    </row>
    <row r="201" spans="3:4" x14ac:dyDescent="0.3">
      <c r="C201" s="19"/>
      <c r="D201" s="23"/>
    </row>
    <row r="202" spans="3:4" x14ac:dyDescent="0.3">
      <c r="C202" s="19"/>
      <c r="D202" s="23"/>
    </row>
    <row r="203" spans="3:4" x14ac:dyDescent="0.3">
      <c r="C203" s="19"/>
      <c r="D203" s="23"/>
    </row>
    <row r="204" spans="3:4" x14ac:dyDescent="0.3">
      <c r="C204" s="19"/>
      <c r="D204" s="23"/>
    </row>
    <row r="205" spans="3:4" x14ac:dyDescent="0.3">
      <c r="C205" s="19"/>
      <c r="D205" s="23"/>
    </row>
    <row r="206" spans="3:4" x14ac:dyDescent="0.3">
      <c r="C206" s="19"/>
      <c r="D206" s="23"/>
    </row>
    <row r="207" spans="3:4" x14ac:dyDescent="0.3">
      <c r="C207" s="19"/>
      <c r="D207" s="23"/>
    </row>
    <row r="208" spans="3:4" x14ac:dyDescent="0.3">
      <c r="C208" s="19"/>
      <c r="D208" s="23"/>
    </row>
    <row r="209" spans="3:4" x14ac:dyDescent="0.3">
      <c r="C209" s="19"/>
      <c r="D209" s="23"/>
    </row>
    <row r="210" spans="3:4" x14ac:dyDescent="0.3">
      <c r="C210" s="19"/>
      <c r="D210" s="23"/>
    </row>
    <row r="211" spans="3:4" x14ac:dyDescent="0.3">
      <c r="C211" s="19"/>
      <c r="D211" s="23"/>
    </row>
    <row r="212" spans="3:4" x14ac:dyDescent="0.3">
      <c r="C212" s="19"/>
      <c r="D212" s="23"/>
    </row>
    <row r="213" spans="3:4" x14ac:dyDescent="0.3">
      <c r="C213" s="19"/>
      <c r="D213" s="23"/>
    </row>
    <row r="214" spans="3:4" x14ac:dyDescent="0.3">
      <c r="C214" s="19"/>
      <c r="D214" s="23"/>
    </row>
    <row r="215" spans="3:4" x14ac:dyDescent="0.3">
      <c r="C215" s="19"/>
      <c r="D215" s="23"/>
    </row>
    <row r="216" spans="3:4" x14ac:dyDescent="0.3">
      <c r="C216" s="19"/>
      <c r="D216" s="23"/>
    </row>
    <row r="217" spans="3:4" x14ac:dyDescent="0.3">
      <c r="C217" s="19"/>
      <c r="D217" s="23"/>
    </row>
    <row r="218" spans="3:4" x14ac:dyDescent="0.3">
      <c r="C218" s="19"/>
      <c r="D218" s="23"/>
    </row>
    <row r="219" spans="3:4" x14ac:dyDescent="0.3">
      <c r="C219" s="19"/>
      <c r="D219" s="23"/>
    </row>
    <row r="220" spans="3:4" x14ac:dyDescent="0.3">
      <c r="C220" s="19"/>
      <c r="D220" s="23"/>
    </row>
    <row r="221" spans="3:4" x14ac:dyDescent="0.3">
      <c r="C221" s="19"/>
      <c r="D221" s="23"/>
    </row>
    <row r="222" spans="3:4" x14ac:dyDescent="0.3">
      <c r="C222" s="19"/>
      <c r="D222" s="23"/>
    </row>
    <row r="223" spans="3:4" x14ac:dyDescent="0.3">
      <c r="C223" s="19"/>
      <c r="D223" s="23"/>
    </row>
    <row r="224" spans="3:4" x14ac:dyDescent="0.3">
      <c r="C224" s="19"/>
      <c r="D224" s="23"/>
    </row>
    <row r="225" spans="3:4" x14ac:dyDescent="0.3">
      <c r="C225" s="19"/>
      <c r="D225" s="23"/>
    </row>
    <row r="226" spans="3:4" x14ac:dyDescent="0.3">
      <c r="C226" s="19"/>
      <c r="D226" s="23"/>
    </row>
    <row r="227" spans="3:4" x14ac:dyDescent="0.3">
      <c r="C227" s="19"/>
      <c r="D227" s="23"/>
    </row>
    <row r="228" spans="3:4" x14ac:dyDescent="0.3">
      <c r="C228" s="19"/>
      <c r="D228" s="23"/>
    </row>
    <row r="229" spans="3:4" x14ac:dyDescent="0.3">
      <c r="C229" s="19"/>
      <c r="D229" s="23"/>
    </row>
    <row r="230" spans="3:4" x14ac:dyDescent="0.3">
      <c r="C230" s="19"/>
      <c r="D230" s="23"/>
    </row>
    <row r="231" spans="3:4" x14ac:dyDescent="0.3">
      <c r="C231" s="19"/>
      <c r="D231" s="23"/>
    </row>
    <row r="232" spans="3:4" x14ac:dyDescent="0.3">
      <c r="C232" s="19"/>
      <c r="D232" s="23"/>
    </row>
    <row r="233" spans="3:4" x14ac:dyDescent="0.3">
      <c r="C233" s="19"/>
      <c r="D233" s="23"/>
    </row>
    <row r="234" spans="3:4" x14ac:dyDescent="0.3">
      <c r="C234" s="19"/>
      <c r="D234" s="23"/>
    </row>
    <row r="235" spans="3:4" x14ac:dyDescent="0.3">
      <c r="C235" s="19"/>
      <c r="D235" s="23"/>
    </row>
    <row r="236" spans="3:4" x14ac:dyDescent="0.3">
      <c r="C236" s="19"/>
      <c r="D236" s="23"/>
    </row>
    <row r="237" spans="3:4" x14ac:dyDescent="0.3">
      <c r="C237" s="19"/>
      <c r="D237" s="23"/>
    </row>
    <row r="238" spans="3:4" x14ac:dyDescent="0.3">
      <c r="C238" s="19"/>
      <c r="D238" s="23"/>
    </row>
    <row r="239" spans="3:4" x14ac:dyDescent="0.3">
      <c r="C239" s="19"/>
      <c r="D239" s="23"/>
    </row>
    <row r="240" spans="3:4" x14ac:dyDescent="0.3">
      <c r="C240" s="19"/>
      <c r="D240" s="23"/>
    </row>
    <row r="241" spans="3:4" x14ac:dyDescent="0.3">
      <c r="C241" s="19"/>
      <c r="D241" s="23"/>
    </row>
    <row r="242" spans="3:4" x14ac:dyDescent="0.3">
      <c r="C242" s="19"/>
      <c r="D242" s="23"/>
    </row>
    <row r="243" spans="3:4" x14ac:dyDescent="0.3">
      <c r="C243" s="19"/>
      <c r="D243" s="23"/>
    </row>
    <row r="244" spans="3:4" x14ac:dyDescent="0.3">
      <c r="C244" s="19"/>
      <c r="D244" s="23"/>
    </row>
    <row r="245" spans="3:4" x14ac:dyDescent="0.3">
      <c r="C245" s="19"/>
      <c r="D245" s="23"/>
    </row>
    <row r="246" spans="3:4" x14ac:dyDescent="0.3">
      <c r="C246" s="19"/>
      <c r="D246" s="23"/>
    </row>
    <row r="247" spans="3:4" x14ac:dyDescent="0.3">
      <c r="C247" s="19"/>
      <c r="D247" s="23"/>
    </row>
    <row r="248" spans="3:4" x14ac:dyDescent="0.3">
      <c r="C248" s="19"/>
      <c r="D248" s="23"/>
    </row>
    <row r="249" spans="3:4" x14ac:dyDescent="0.3">
      <c r="C249" s="19"/>
      <c r="D249" s="23"/>
    </row>
    <row r="250" spans="3:4" x14ac:dyDescent="0.3">
      <c r="C250" s="19"/>
      <c r="D250" s="23"/>
    </row>
    <row r="251" spans="3:4" x14ac:dyDescent="0.3">
      <c r="C251" s="19"/>
      <c r="D251" s="23"/>
    </row>
    <row r="252" spans="3:4" x14ac:dyDescent="0.3">
      <c r="C252" s="19"/>
      <c r="D252" s="23"/>
    </row>
    <row r="253" spans="3:4" x14ac:dyDescent="0.3">
      <c r="C253" s="19"/>
      <c r="D253" s="23"/>
    </row>
    <row r="254" spans="3:4" x14ac:dyDescent="0.3">
      <c r="C254" s="19"/>
      <c r="D254" s="23"/>
    </row>
    <row r="255" spans="3:4" x14ac:dyDescent="0.3">
      <c r="C255" s="19"/>
      <c r="D255" s="23"/>
    </row>
    <row r="256" spans="3:4" x14ac:dyDescent="0.3">
      <c r="C256" s="19"/>
      <c r="D256" s="23"/>
    </row>
    <row r="257" spans="3:4" x14ac:dyDescent="0.3">
      <c r="C257" s="19"/>
      <c r="D257" s="23"/>
    </row>
    <row r="258" spans="3:4" x14ac:dyDescent="0.3">
      <c r="C258" s="19"/>
      <c r="D258" s="23"/>
    </row>
    <row r="259" spans="3:4" x14ac:dyDescent="0.3">
      <c r="C259" s="19"/>
      <c r="D259" s="23"/>
    </row>
    <row r="260" spans="3:4" x14ac:dyDescent="0.3">
      <c r="C260" s="19"/>
      <c r="D260" s="23"/>
    </row>
    <row r="261" spans="3:4" x14ac:dyDescent="0.3">
      <c r="C261" s="19"/>
      <c r="D261" s="23"/>
    </row>
    <row r="262" spans="3:4" x14ac:dyDescent="0.3">
      <c r="C262" s="19"/>
      <c r="D262" s="23"/>
    </row>
    <row r="263" spans="3:4" x14ac:dyDescent="0.3">
      <c r="C263" s="19"/>
      <c r="D263" s="23"/>
    </row>
    <row r="264" spans="3:4" x14ac:dyDescent="0.3">
      <c r="C264" s="19"/>
      <c r="D264" s="23"/>
    </row>
    <row r="265" spans="3:4" x14ac:dyDescent="0.3">
      <c r="C265" s="19"/>
      <c r="D265" s="23"/>
    </row>
    <row r="266" spans="3:4" x14ac:dyDescent="0.3">
      <c r="C266" s="19"/>
      <c r="D266" s="23"/>
    </row>
    <row r="267" spans="3:4" x14ac:dyDescent="0.3">
      <c r="C267" s="19"/>
      <c r="D267" s="23"/>
    </row>
    <row r="268" spans="3:4" x14ac:dyDescent="0.3">
      <c r="C268" s="19"/>
      <c r="D268" s="23"/>
    </row>
    <row r="269" spans="3:4" x14ac:dyDescent="0.3">
      <c r="C269" s="19"/>
      <c r="D269" s="23"/>
    </row>
    <row r="270" spans="3:4" x14ac:dyDescent="0.3">
      <c r="C270" s="19"/>
      <c r="D270" s="23"/>
    </row>
    <row r="271" spans="3:4" x14ac:dyDescent="0.3">
      <c r="C271" s="19"/>
      <c r="D271" s="23"/>
    </row>
    <row r="272" spans="3:4" x14ac:dyDescent="0.3">
      <c r="C272" s="19"/>
      <c r="D272" s="23"/>
    </row>
    <row r="273" spans="3:4" x14ac:dyDescent="0.3">
      <c r="C273" s="19"/>
      <c r="D273" s="23"/>
    </row>
    <row r="274" spans="3:4" x14ac:dyDescent="0.3">
      <c r="C274" s="19"/>
      <c r="D274" s="23"/>
    </row>
    <row r="275" spans="3:4" x14ac:dyDescent="0.3">
      <c r="C275" s="19"/>
      <c r="D275" s="23"/>
    </row>
  </sheetData>
  <mergeCells count="11">
    <mergeCell ref="A1:D2"/>
    <mergeCell ref="F1:I2"/>
    <mergeCell ref="E1:E1048576"/>
    <mergeCell ref="J1:J1048576"/>
    <mergeCell ref="O1:O1048576"/>
    <mergeCell ref="K1:N2"/>
    <mergeCell ref="P1:S2"/>
    <mergeCell ref="U1:X2"/>
    <mergeCell ref="Z1:AC2"/>
    <mergeCell ref="T1:T1048576"/>
    <mergeCell ref="Y1:Y1048576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1"/>
  <sheetViews>
    <sheetView zoomScale="85" zoomScaleNormal="85" workbookViewId="0">
      <selection sqref="A1:A2"/>
    </sheetView>
  </sheetViews>
  <sheetFormatPr defaultColWidth="9" defaultRowHeight="16.5" x14ac:dyDescent="0.3"/>
  <cols>
    <col min="1" max="1" width="13.375" style="34" bestFit="1" customWidth="1"/>
    <col min="2" max="8" width="9" style="39"/>
    <col min="9" max="9" width="9" style="34"/>
    <col min="10" max="11" width="9" style="39"/>
    <col min="12" max="12" width="9" style="34"/>
    <col min="13" max="13" width="7.125" style="39" bestFit="1" customWidth="1"/>
    <col min="14" max="15" width="8.125" style="39" bestFit="1" customWidth="1"/>
    <col min="16" max="17" width="9" style="39"/>
    <col min="18" max="16384" width="9" style="34"/>
  </cols>
  <sheetData>
    <row r="1" spans="1:17" x14ac:dyDescent="0.3">
      <c r="A1" s="93" t="s">
        <v>46</v>
      </c>
      <c r="B1" s="37" t="s">
        <v>47</v>
      </c>
      <c r="C1" s="37" t="s">
        <v>48</v>
      </c>
      <c r="D1" s="37" t="s">
        <v>49</v>
      </c>
      <c r="E1" s="37" t="s">
        <v>50</v>
      </c>
      <c r="F1" s="37" t="s">
        <v>51</v>
      </c>
      <c r="G1" s="37" t="s">
        <v>52</v>
      </c>
      <c r="H1" s="37" t="s">
        <v>53</v>
      </c>
      <c r="I1" s="33"/>
      <c r="J1" s="92" t="s">
        <v>54</v>
      </c>
      <c r="K1" s="92" t="s">
        <v>55</v>
      </c>
      <c r="L1" s="33"/>
      <c r="M1" s="97" t="s">
        <v>58</v>
      </c>
      <c r="N1" s="97"/>
      <c r="O1" s="97"/>
      <c r="P1" s="92" t="s">
        <v>59</v>
      </c>
      <c r="Q1" s="92"/>
    </row>
    <row r="2" spans="1:17" x14ac:dyDescent="0.3">
      <c r="A2" s="93"/>
      <c r="B2" s="37" t="s">
        <v>56</v>
      </c>
      <c r="C2" s="94" t="s">
        <v>57</v>
      </c>
      <c r="D2" s="95"/>
      <c r="E2" s="96"/>
      <c r="F2" s="97" t="s">
        <v>30</v>
      </c>
      <c r="G2" s="97"/>
      <c r="H2" s="97"/>
      <c r="I2" s="33"/>
      <c r="J2" s="92"/>
      <c r="K2" s="92"/>
      <c r="L2" s="33"/>
      <c r="M2" s="37" t="s">
        <v>56</v>
      </c>
      <c r="N2" s="37" t="s">
        <v>57</v>
      </c>
      <c r="O2" s="37" t="s">
        <v>30</v>
      </c>
      <c r="P2" s="40" t="s">
        <v>57</v>
      </c>
      <c r="Q2" s="40" t="s">
        <v>30</v>
      </c>
    </row>
    <row r="3" spans="1:17" ht="17.100000000000001" x14ac:dyDescent="0.45">
      <c r="A3" s="35">
        <v>25</v>
      </c>
      <c r="B3" s="38">
        <v>0.635238169041486</v>
      </c>
      <c r="C3" s="38">
        <v>4.0513651764115401E-2</v>
      </c>
      <c r="D3" s="38">
        <v>0.93964142191464395</v>
      </c>
      <c r="E3" s="38">
        <v>0.402028520431429</v>
      </c>
      <c r="F3" s="38">
        <v>0.53196472849896304</v>
      </c>
      <c r="G3" s="38">
        <v>0.76420574021750598</v>
      </c>
      <c r="H3" s="38">
        <v>0.43243141328406398</v>
      </c>
      <c r="I3" s="36"/>
      <c r="J3" s="38">
        <f>((C3+D3+E3)/3)</f>
        <v>0.46072786470339611</v>
      </c>
      <c r="K3" s="38">
        <f>((F3+G3+H3)/3)</f>
        <v>0.57620062733351096</v>
      </c>
      <c r="L3" s="36"/>
      <c r="M3" s="38">
        <f>(B3-B3)</f>
        <v>0</v>
      </c>
      <c r="N3" s="38">
        <f>(J3-B3)</f>
        <v>-0.17451030433808989</v>
      </c>
      <c r="O3" s="38">
        <f>(K3-B3)</f>
        <v>-5.9037541707975039E-2</v>
      </c>
      <c r="P3" s="38">
        <f>-1*N3</f>
        <v>0.17451030433808989</v>
      </c>
      <c r="Q3" s="38">
        <f>-1*O3</f>
        <v>5.9037541707975039E-2</v>
      </c>
    </row>
    <row r="4" spans="1:17" ht="17.100000000000001" x14ac:dyDescent="0.45">
      <c r="A4" s="35">
        <v>25.5</v>
      </c>
      <c r="B4" s="38">
        <v>1.37634936625682</v>
      </c>
      <c r="C4" s="38">
        <v>8.7779578821596302E-2</v>
      </c>
      <c r="D4" s="38">
        <v>2.0358897474822601</v>
      </c>
      <c r="E4" s="38">
        <v>0.87106179426848496</v>
      </c>
      <c r="F4" s="38">
        <v>1.15259024508043</v>
      </c>
      <c r="G4" s="38">
        <v>1.6557791038045999</v>
      </c>
      <c r="H4" s="38">
        <v>0.93693472878220496</v>
      </c>
      <c r="I4" s="36"/>
      <c r="J4" s="38">
        <f t="shared" ref="J4:J67" si="0">((C4+D4+E4)/3)</f>
        <v>0.99824370685744712</v>
      </c>
      <c r="K4" s="38">
        <f t="shared" ref="K4:K67" si="1">((F4+G4+H4)/3)</f>
        <v>1.248434692555745</v>
      </c>
      <c r="L4" s="36"/>
      <c r="M4" s="38">
        <f>(B4-B4)</f>
        <v>0</v>
      </c>
      <c r="N4" s="38">
        <f>(J4-B4)</f>
        <v>-0.37810565939937291</v>
      </c>
      <c r="O4" s="38">
        <f>(K4-B4)</f>
        <v>-0.12791467370107501</v>
      </c>
      <c r="P4" s="38">
        <f t="shared" ref="P4:Q67" si="2">-1*N4</f>
        <v>0.37810565939937291</v>
      </c>
      <c r="Q4" s="38">
        <f t="shared" si="2"/>
        <v>0.12791467370107501</v>
      </c>
    </row>
    <row r="5" spans="1:17" ht="17.100000000000001" x14ac:dyDescent="0.45">
      <c r="A5" s="35">
        <v>26</v>
      </c>
      <c r="B5" s="38">
        <v>1.2704763380832</v>
      </c>
      <c r="C5" s="38">
        <v>8.1027303527605399E-2</v>
      </c>
      <c r="D5" s="38">
        <v>1.87928284383025</v>
      </c>
      <c r="E5" s="38">
        <v>0.80405704086325602</v>
      </c>
      <c r="F5" s="38">
        <v>1.0639294569972999</v>
      </c>
      <c r="G5" s="38">
        <v>1.52841148043547</v>
      </c>
      <c r="H5" s="38">
        <v>0.86486282656818503</v>
      </c>
      <c r="I5" s="36"/>
      <c r="J5" s="38">
        <f t="shared" si="0"/>
        <v>0.92145572940703724</v>
      </c>
      <c r="K5" s="38">
        <f t="shared" si="1"/>
        <v>1.1524012546669848</v>
      </c>
      <c r="L5" s="36"/>
      <c r="M5" s="38">
        <f t="shared" ref="M5:M68" si="3">(B5-B5)</f>
        <v>0</v>
      </c>
      <c r="N5" s="38">
        <f t="shared" ref="N5:N68" si="4">(J5-B5)</f>
        <v>-0.3490206086761628</v>
      </c>
      <c r="O5" s="38">
        <f t="shared" ref="O5:O68" si="5">(K5-B5)</f>
        <v>-0.1180750834162152</v>
      </c>
      <c r="P5" s="38">
        <f t="shared" si="2"/>
        <v>0.3490206086761628</v>
      </c>
      <c r="Q5" s="38">
        <f t="shared" si="2"/>
        <v>0.1180750834162152</v>
      </c>
    </row>
    <row r="6" spans="1:17" ht="17.100000000000001" x14ac:dyDescent="0.45">
      <c r="A6" s="35">
        <v>26.5</v>
      </c>
      <c r="B6" s="38">
        <v>1.2704763380842199</v>
      </c>
      <c r="C6" s="38">
        <v>8.1027303528685493E-2</v>
      </c>
      <c r="D6" s="38">
        <v>1.8792828438295699</v>
      </c>
      <c r="E6" s="38">
        <v>0.80405704086081198</v>
      </c>
      <c r="F6" s="38">
        <v>1.06392945699776</v>
      </c>
      <c r="G6" s="38">
        <v>1.5284114804339299</v>
      </c>
      <c r="H6" s="38">
        <v>0.86486282656772995</v>
      </c>
      <c r="I6" s="36"/>
      <c r="J6" s="38">
        <f t="shared" si="0"/>
        <v>0.92145572940635578</v>
      </c>
      <c r="K6" s="38">
        <f t="shared" si="1"/>
        <v>1.1524012546664733</v>
      </c>
      <c r="L6" s="36"/>
      <c r="M6" s="38">
        <f t="shared" si="3"/>
        <v>0</v>
      </c>
      <c r="N6" s="38">
        <f t="shared" si="4"/>
        <v>-0.34902060867786411</v>
      </c>
      <c r="O6" s="38">
        <f t="shared" si="5"/>
        <v>-0.11807508341774664</v>
      </c>
      <c r="P6" s="38">
        <f t="shared" si="2"/>
        <v>0.34902060867786411</v>
      </c>
      <c r="Q6" s="38">
        <f t="shared" si="2"/>
        <v>0.11807508341774664</v>
      </c>
    </row>
    <row r="7" spans="1:17" ht="17.100000000000001" x14ac:dyDescent="0.45">
      <c r="A7" s="35">
        <v>27</v>
      </c>
      <c r="B7" s="38">
        <v>1.2704763380780799</v>
      </c>
      <c r="C7" s="38">
        <v>8.10273035221485E-2</v>
      </c>
      <c r="D7" s="38">
        <v>1.8792828438319</v>
      </c>
      <c r="E7" s="38">
        <v>0.80405704087462504</v>
      </c>
      <c r="F7" s="38">
        <v>1.0639294569962801</v>
      </c>
      <c r="G7" s="38">
        <v>1.52841148044524</v>
      </c>
      <c r="H7" s="38">
        <v>0.86486282657295999</v>
      </c>
      <c r="I7" s="36"/>
      <c r="J7" s="38">
        <f t="shared" si="0"/>
        <v>0.92145572940955789</v>
      </c>
      <c r="K7" s="38">
        <f t="shared" si="1"/>
        <v>1.1524012546714932</v>
      </c>
      <c r="L7" s="36"/>
      <c r="M7" s="38">
        <f t="shared" si="3"/>
        <v>0</v>
      </c>
      <c r="N7" s="38">
        <f t="shared" si="4"/>
        <v>-0.34902060866852203</v>
      </c>
      <c r="O7" s="38">
        <f t="shared" si="5"/>
        <v>-0.11807508340658668</v>
      </c>
      <c r="P7" s="38">
        <f t="shared" si="2"/>
        <v>0.34902060866852203</v>
      </c>
      <c r="Q7" s="38">
        <f t="shared" si="2"/>
        <v>0.11807508340658668</v>
      </c>
    </row>
    <row r="8" spans="1:17" ht="17.100000000000001" x14ac:dyDescent="0.45">
      <c r="A8" s="35">
        <v>27.5</v>
      </c>
      <c r="B8" s="38">
        <v>1.14582427343572</v>
      </c>
      <c r="C8" s="38">
        <v>6.79262534457621E-2</v>
      </c>
      <c r="D8" s="38">
        <v>1.8950998596761801</v>
      </c>
      <c r="E8" s="38">
        <v>0.82054855419329398</v>
      </c>
      <c r="F8" s="38">
        <v>1.01457597052433</v>
      </c>
      <c r="G8" s="38">
        <v>1.57223833469772</v>
      </c>
      <c r="H8" s="38">
        <v>0.86116616855537098</v>
      </c>
      <c r="I8" s="36"/>
      <c r="J8" s="38">
        <f t="shared" si="0"/>
        <v>0.92785822243841209</v>
      </c>
      <c r="K8" s="38">
        <f t="shared" si="1"/>
        <v>1.1493268245924735</v>
      </c>
      <c r="L8" s="36"/>
      <c r="M8" s="38">
        <f t="shared" si="3"/>
        <v>0</v>
      </c>
      <c r="N8" s="38">
        <f t="shared" si="4"/>
        <v>-0.21796605099730793</v>
      </c>
      <c r="O8" s="38">
        <f t="shared" si="5"/>
        <v>3.502551156753464E-3</v>
      </c>
      <c r="P8" s="38">
        <f t="shared" si="2"/>
        <v>0.21796605099730793</v>
      </c>
      <c r="Q8" s="38">
        <f t="shared" si="2"/>
        <v>-3.502551156753464E-3</v>
      </c>
    </row>
    <row r="9" spans="1:17" ht="17.100000000000001" x14ac:dyDescent="0.45">
      <c r="A9" s="35">
        <v>28</v>
      </c>
      <c r="B9" s="38">
        <v>2.0821723872635398</v>
      </c>
      <c r="C9" s="38">
        <v>0.146533709692164</v>
      </c>
      <c r="D9" s="38">
        <v>1.7769129840397699</v>
      </c>
      <c r="E9" s="38">
        <v>0.70888349998648403</v>
      </c>
      <c r="F9" s="38">
        <v>1.37425143107174</v>
      </c>
      <c r="G9" s="38">
        <v>1.2959212598049099</v>
      </c>
      <c r="H9" s="38">
        <v>0.84388903484710898</v>
      </c>
      <c r="I9" s="36"/>
      <c r="J9" s="38">
        <f t="shared" si="0"/>
        <v>0.87744339790613923</v>
      </c>
      <c r="K9" s="38">
        <f t="shared" si="1"/>
        <v>1.1713539085745863</v>
      </c>
      <c r="L9" s="36"/>
      <c r="M9" s="38">
        <f t="shared" si="3"/>
        <v>0</v>
      </c>
      <c r="N9" s="38">
        <f t="shared" si="4"/>
        <v>-1.2047289893574007</v>
      </c>
      <c r="O9" s="38">
        <f t="shared" si="5"/>
        <v>-0.91081847868895349</v>
      </c>
      <c r="P9" s="38">
        <f t="shared" si="2"/>
        <v>1.2047289893574007</v>
      </c>
      <c r="Q9" s="38">
        <f t="shared" si="2"/>
        <v>0.91081847868895349</v>
      </c>
    </row>
    <row r="10" spans="1:17" ht="17.100000000000001" x14ac:dyDescent="0.45">
      <c r="A10" s="35">
        <v>28.5</v>
      </c>
      <c r="B10" s="38">
        <v>2.4857244635132898</v>
      </c>
      <c r="C10" s="38">
        <v>0.34659812322195199</v>
      </c>
      <c r="D10" s="38">
        <v>1.7449547851614999</v>
      </c>
      <c r="E10" s="38">
        <v>0.56696763651501703</v>
      </c>
      <c r="F10" s="38">
        <v>1.5799078053006499</v>
      </c>
      <c r="G10" s="38">
        <v>0.70512639215786499</v>
      </c>
      <c r="H10" s="38">
        <v>1.13816858926697</v>
      </c>
      <c r="I10" s="36"/>
      <c r="J10" s="38">
        <f t="shared" si="0"/>
        <v>0.88617351496615637</v>
      </c>
      <c r="K10" s="38">
        <f t="shared" si="1"/>
        <v>1.1410675955751615</v>
      </c>
      <c r="L10" s="36"/>
      <c r="M10" s="38">
        <f t="shared" si="3"/>
        <v>0</v>
      </c>
      <c r="N10" s="38">
        <f t="shared" si="4"/>
        <v>-1.5995509485471335</v>
      </c>
      <c r="O10" s="38">
        <f t="shared" si="5"/>
        <v>-1.3446568679381283</v>
      </c>
      <c r="P10" s="38">
        <f t="shared" si="2"/>
        <v>1.5995509485471335</v>
      </c>
      <c r="Q10" s="38">
        <f t="shared" si="2"/>
        <v>1.3446568679381283</v>
      </c>
    </row>
    <row r="11" spans="1:17" ht="17.100000000000001" x14ac:dyDescent="0.45">
      <c r="A11" s="35">
        <v>29</v>
      </c>
      <c r="B11" s="38">
        <v>2.0728504279695099</v>
      </c>
      <c r="C11" s="38">
        <v>0.28975587486542098</v>
      </c>
      <c r="D11" s="38">
        <v>1.70721674847613</v>
      </c>
      <c r="E11" s="38">
        <v>0.49881899241438499</v>
      </c>
      <c r="F11" s="38">
        <v>1.7595903107875901</v>
      </c>
      <c r="G11" s="38">
        <v>1.0336515097497501</v>
      </c>
      <c r="H11" s="38">
        <v>1.66653211543661</v>
      </c>
      <c r="I11" s="36"/>
      <c r="J11" s="38">
        <f t="shared" si="0"/>
        <v>0.83193053858531207</v>
      </c>
      <c r="K11" s="38">
        <f t="shared" si="1"/>
        <v>1.4865913119913168</v>
      </c>
      <c r="L11" s="36"/>
      <c r="M11" s="38">
        <f t="shared" si="3"/>
        <v>0</v>
      </c>
      <c r="N11" s="38">
        <f t="shared" si="4"/>
        <v>-1.2409198893841977</v>
      </c>
      <c r="O11" s="38">
        <f t="shared" si="5"/>
        <v>-0.58625911597819313</v>
      </c>
      <c r="P11" s="38">
        <f t="shared" si="2"/>
        <v>1.2409198893841977</v>
      </c>
      <c r="Q11" s="38">
        <f t="shared" si="2"/>
        <v>0.58625911597819313</v>
      </c>
    </row>
    <row r="12" spans="1:17" ht="17.100000000000001" x14ac:dyDescent="0.45">
      <c r="A12" s="35">
        <v>29.5</v>
      </c>
      <c r="B12" s="38">
        <v>2.33289722557782</v>
      </c>
      <c r="C12" s="38">
        <v>0.27316714296114197</v>
      </c>
      <c r="D12" s="38">
        <v>1.0067240746860799</v>
      </c>
      <c r="E12" s="38">
        <v>0.88463284480070603</v>
      </c>
      <c r="F12" s="38">
        <v>1.8057239293237299</v>
      </c>
      <c r="G12" s="38">
        <v>1.55693910257708</v>
      </c>
      <c r="H12" s="38">
        <v>1.9056594598563401</v>
      </c>
      <c r="I12" s="36"/>
      <c r="J12" s="38">
        <f t="shared" si="0"/>
        <v>0.72150802081597598</v>
      </c>
      <c r="K12" s="38">
        <f t="shared" si="1"/>
        <v>1.7561074972523834</v>
      </c>
      <c r="L12" s="36"/>
      <c r="M12" s="38">
        <f t="shared" si="3"/>
        <v>0</v>
      </c>
      <c r="N12" s="38">
        <f t="shared" si="4"/>
        <v>-1.6113892047618439</v>
      </c>
      <c r="O12" s="38">
        <f t="shared" si="5"/>
        <v>-0.57678972832543662</v>
      </c>
      <c r="P12" s="38">
        <f t="shared" si="2"/>
        <v>1.6113892047618439</v>
      </c>
      <c r="Q12" s="38">
        <f t="shared" si="2"/>
        <v>0.57678972832543662</v>
      </c>
    </row>
    <row r="13" spans="1:17" ht="17.100000000000001" x14ac:dyDescent="0.45">
      <c r="A13" s="35">
        <v>30</v>
      </c>
      <c r="B13" s="38">
        <v>2.0649293094423902</v>
      </c>
      <c r="C13" s="38">
        <v>0.56280260824234996</v>
      </c>
      <c r="D13" s="38">
        <v>0.14545250461475201</v>
      </c>
      <c r="E13" s="38">
        <v>1.5248408616317299</v>
      </c>
      <c r="F13" s="38">
        <v>0.98294633982192203</v>
      </c>
      <c r="G13" s="38">
        <v>1.4046839513128999</v>
      </c>
      <c r="H13" s="38">
        <v>1.93966890018118</v>
      </c>
      <c r="I13" s="36"/>
      <c r="J13" s="38">
        <f t="shared" si="0"/>
        <v>0.7443653248296106</v>
      </c>
      <c r="K13" s="38">
        <f t="shared" si="1"/>
        <v>1.4424330637720004</v>
      </c>
      <c r="L13" s="36"/>
      <c r="M13" s="38">
        <f t="shared" si="3"/>
        <v>0</v>
      </c>
      <c r="N13" s="38">
        <f t="shared" si="4"/>
        <v>-1.3205639846127797</v>
      </c>
      <c r="O13" s="38">
        <f t="shared" si="5"/>
        <v>-0.62249624567038975</v>
      </c>
      <c r="P13" s="38">
        <f t="shared" si="2"/>
        <v>1.3205639846127797</v>
      </c>
      <c r="Q13" s="38">
        <f t="shared" si="2"/>
        <v>0.62249624567038975</v>
      </c>
    </row>
    <row r="14" spans="1:17" ht="17.100000000000001" x14ac:dyDescent="0.45">
      <c r="A14" s="35">
        <v>30.5</v>
      </c>
      <c r="B14" s="38">
        <v>1.2941517124647199</v>
      </c>
      <c r="C14" s="38">
        <v>0.62006317862937999</v>
      </c>
      <c r="D14" s="38">
        <v>-0.160600671232316</v>
      </c>
      <c r="E14" s="38">
        <v>1.4843342942709199</v>
      </c>
      <c r="F14" s="38">
        <v>0.46807717923235298</v>
      </c>
      <c r="G14" s="38">
        <v>0.78042687426221802</v>
      </c>
      <c r="H14" s="38">
        <v>1.40120061378292</v>
      </c>
      <c r="I14" s="36"/>
      <c r="J14" s="38">
        <f t="shared" si="0"/>
        <v>0.64793226722266128</v>
      </c>
      <c r="K14" s="38">
        <f t="shared" si="1"/>
        <v>0.88323488909249692</v>
      </c>
      <c r="L14" s="36"/>
      <c r="M14" s="38">
        <f t="shared" si="3"/>
        <v>0</v>
      </c>
      <c r="N14" s="38">
        <f t="shared" si="4"/>
        <v>-0.64621944524205865</v>
      </c>
      <c r="O14" s="38">
        <f t="shared" si="5"/>
        <v>-0.41091682337222302</v>
      </c>
      <c r="P14" s="38">
        <f t="shared" si="2"/>
        <v>0.64621944524205865</v>
      </c>
      <c r="Q14" s="38">
        <f t="shared" si="2"/>
        <v>0.41091682337222302</v>
      </c>
    </row>
    <row r="15" spans="1:17" ht="17.100000000000001" x14ac:dyDescent="0.45">
      <c r="A15" s="35">
        <v>31</v>
      </c>
      <c r="B15" s="38">
        <v>1.5388966003353599</v>
      </c>
      <c r="C15" s="38">
        <v>0.46030887255875502</v>
      </c>
      <c r="D15" s="38">
        <v>-0.68838610639335196</v>
      </c>
      <c r="E15" s="38">
        <v>0.882148181972639</v>
      </c>
      <c r="F15" s="38">
        <v>0.47377358029626798</v>
      </c>
      <c r="G15" s="38">
        <v>0.286238479839938</v>
      </c>
      <c r="H15" s="38">
        <v>0.77350898912447996</v>
      </c>
      <c r="I15" s="36"/>
      <c r="J15" s="38">
        <f t="shared" si="0"/>
        <v>0.21802364937934735</v>
      </c>
      <c r="K15" s="38">
        <f t="shared" si="1"/>
        <v>0.51117368308689526</v>
      </c>
      <c r="L15" s="36"/>
      <c r="M15" s="38">
        <f t="shared" si="3"/>
        <v>0</v>
      </c>
      <c r="N15" s="38">
        <f t="shared" si="4"/>
        <v>-1.3208729509560126</v>
      </c>
      <c r="O15" s="38">
        <f t="shared" si="5"/>
        <v>-1.0277229172484645</v>
      </c>
      <c r="P15" s="38">
        <f t="shared" si="2"/>
        <v>1.3208729509560126</v>
      </c>
      <c r="Q15" s="38">
        <f t="shared" si="2"/>
        <v>1.0277229172484645</v>
      </c>
    </row>
    <row r="16" spans="1:17" ht="17.100000000000001" x14ac:dyDescent="0.45">
      <c r="A16" s="35">
        <v>31.5</v>
      </c>
      <c r="B16" s="38">
        <v>1.6257330148959599</v>
      </c>
      <c r="C16" s="38">
        <v>0.186957019341492</v>
      </c>
      <c r="D16" s="38">
        <v>-1.1514101473004501</v>
      </c>
      <c r="E16" s="38">
        <v>-0.114170945142064</v>
      </c>
      <c r="F16" s="38">
        <v>-7.2631372579621697E-2</v>
      </c>
      <c r="G16" s="38">
        <v>-0.29338640153935103</v>
      </c>
      <c r="H16" s="38">
        <v>0.471705091828937</v>
      </c>
      <c r="I16" s="36"/>
      <c r="J16" s="38">
        <f t="shared" si="0"/>
        <v>-0.35954135770034074</v>
      </c>
      <c r="K16" s="38">
        <f t="shared" si="1"/>
        <v>3.5229105903321421E-2</v>
      </c>
      <c r="L16" s="36"/>
      <c r="M16" s="38">
        <f t="shared" si="3"/>
        <v>0</v>
      </c>
      <c r="N16" s="38">
        <f t="shared" si="4"/>
        <v>-1.9852743725963007</v>
      </c>
      <c r="O16" s="38">
        <f t="shared" si="5"/>
        <v>-1.5905039089926385</v>
      </c>
      <c r="P16" s="38">
        <f t="shared" si="2"/>
        <v>1.9852743725963007</v>
      </c>
      <c r="Q16" s="38">
        <f t="shared" si="2"/>
        <v>1.5905039089926385</v>
      </c>
    </row>
    <row r="17" spans="1:17" ht="17.100000000000001" x14ac:dyDescent="0.45">
      <c r="A17" s="35">
        <v>32</v>
      </c>
      <c r="B17" s="38">
        <v>0.77866367412832405</v>
      </c>
      <c r="C17" s="38">
        <v>-0.292639889783743</v>
      </c>
      <c r="D17" s="38">
        <v>-0.75895223581272797</v>
      </c>
      <c r="E17" s="38">
        <v>-0.89122944109510605</v>
      </c>
      <c r="F17" s="38">
        <v>-0.42600598412684598</v>
      </c>
      <c r="G17" s="38">
        <v>-1.18980354921126</v>
      </c>
      <c r="H17" s="38">
        <v>8.9381272085063301E-2</v>
      </c>
      <c r="I17" s="36"/>
      <c r="J17" s="38">
        <f t="shared" si="0"/>
        <v>-0.64760718889719227</v>
      </c>
      <c r="K17" s="38">
        <f t="shared" si="1"/>
        <v>-0.50880942041768085</v>
      </c>
      <c r="L17" s="36"/>
      <c r="M17" s="38">
        <f t="shared" si="3"/>
        <v>0</v>
      </c>
      <c r="N17" s="38">
        <f t="shared" si="4"/>
        <v>-1.4262708630255163</v>
      </c>
      <c r="O17" s="38">
        <f t="shared" si="5"/>
        <v>-1.2874730945460049</v>
      </c>
      <c r="P17" s="38">
        <f t="shared" si="2"/>
        <v>1.4262708630255163</v>
      </c>
      <c r="Q17" s="38">
        <f t="shared" si="2"/>
        <v>1.2874730945460049</v>
      </c>
    </row>
    <row r="18" spans="1:17" ht="17.100000000000001" x14ac:dyDescent="0.45">
      <c r="A18" s="35">
        <v>32.5</v>
      </c>
      <c r="B18" s="38">
        <v>0.76880826464946495</v>
      </c>
      <c r="C18" s="38">
        <v>-1.07792960684026</v>
      </c>
      <c r="D18" s="38">
        <v>-0.41495496129147103</v>
      </c>
      <c r="E18" s="38">
        <v>-1.66359066616161</v>
      </c>
      <c r="F18" s="38">
        <v>-1.3828565689834701E-2</v>
      </c>
      <c r="G18" s="38">
        <v>-1.9535564648956001</v>
      </c>
      <c r="H18" s="38">
        <v>0.15000012856916101</v>
      </c>
      <c r="I18" s="36"/>
      <c r="J18" s="38">
        <f t="shared" si="0"/>
        <v>-1.0521584114311138</v>
      </c>
      <c r="K18" s="38">
        <f t="shared" si="1"/>
        <v>-0.60579496733875793</v>
      </c>
      <c r="L18" s="36"/>
      <c r="M18" s="38">
        <f t="shared" si="3"/>
        <v>0</v>
      </c>
      <c r="N18" s="38">
        <f t="shared" si="4"/>
        <v>-1.8209666760805787</v>
      </c>
      <c r="O18" s="38">
        <f t="shared" si="5"/>
        <v>-1.3746032319882229</v>
      </c>
      <c r="P18" s="38">
        <f t="shared" si="2"/>
        <v>1.8209666760805787</v>
      </c>
      <c r="Q18" s="38">
        <f t="shared" si="2"/>
        <v>1.3746032319882229</v>
      </c>
    </row>
    <row r="19" spans="1:17" ht="17.100000000000001" x14ac:dyDescent="0.45">
      <c r="A19" s="35">
        <v>33</v>
      </c>
      <c r="B19" s="38">
        <v>0.91109326214046904</v>
      </c>
      <c r="C19" s="38">
        <v>-1.7476794632874499</v>
      </c>
      <c r="D19" s="38">
        <v>-0.769298675643597</v>
      </c>
      <c r="E19" s="38">
        <v>-2.29461552765048</v>
      </c>
      <c r="F19" s="38">
        <v>-0.58361777486635402</v>
      </c>
      <c r="G19" s="38">
        <v>-1.54922652087504</v>
      </c>
      <c r="H19" s="38">
        <v>0.85603501524127501</v>
      </c>
      <c r="I19" s="36"/>
      <c r="J19" s="38">
        <f t="shared" si="0"/>
        <v>-1.6038645555271758</v>
      </c>
      <c r="K19" s="38">
        <f t="shared" si="1"/>
        <v>-0.42560309350003966</v>
      </c>
      <c r="L19" s="36"/>
      <c r="M19" s="38">
        <f t="shared" si="3"/>
        <v>0</v>
      </c>
      <c r="N19" s="38">
        <f t="shared" si="4"/>
        <v>-2.5149578176676446</v>
      </c>
      <c r="O19" s="38">
        <f t="shared" si="5"/>
        <v>-1.3366963556405087</v>
      </c>
      <c r="P19" s="38">
        <f t="shared" si="2"/>
        <v>2.5149578176676446</v>
      </c>
      <c r="Q19" s="38">
        <f t="shared" si="2"/>
        <v>1.3366963556405087</v>
      </c>
    </row>
    <row r="20" spans="1:17" ht="17.100000000000001" x14ac:dyDescent="0.45">
      <c r="A20" s="35">
        <v>33.5</v>
      </c>
      <c r="B20" s="38">
        <v>0.33180010990423597</v>
      </c>
      <c r="C20" s="38">
        <v>-2.13186533113418</v>
      </c>
      <c r="D20" s="38">
        <v>-0.79412598200622098</v>
      </c>
      <c r="E20" s="38">
        <v>-2.1353766241476801</v>
      </c>
      <c r="F20" s="38">
        <v>-1.4106909546070501</v>
      </c>
      <c r="G20" s="38">
        <v>-0.40123356277371203</v>
      </c>
      <c r="H20" s="38">
        <v>0.83976587199629205</v>
      </c>
      <c r="I20" s="36"/>
      <c r="J20" s="38">
        <f t="shared" si="0"/>
        <v>-1.6871226457626936</v>
      </c>
      <c r="K20" s="38">
        <f t="shared" si="1"/>
        <v>-0.32405288179482333</v>
      </c>
      <c r="L20" s="36"/>
      <c r="M20" s="38">
        <f t="shared" si="3"/>
        <v>0</v>
      </c>
      <c r="N20" s="38">
        <f t="shared" si="4"/>
        <v>-2.0189227556669294</v>
      </c>
      <c r="O20" s="38">
        <f t="shared" si="5"/>
        <v>-0.65585299169905931</v>
      </c>
      <c r="P20" s="38">
        <f t="shared" si="2"/>
        <v>2.0189227556669294</v>
      </c>
      <c r="Q20" s="38">
        <f t="shared" si="2"/>
        <v>0.65585299169905931</v>
      </c>
    </row>
    <row r="21" spans="1:17" ht="17.100000000000001" x14ac:dyDescent="0.45">
      <c r="A21" s="35">
        <v>34</v>
      </c>
      <c r="B21" s="38">
        <v>8.0587755017518206E-2</v>
      </c>
      <c r="C21" s="38">
        <v>-2.1490893899971302</v>
      </c>
      <c r="D21" s="38">
        <v>-1.12378059222129</v>
      </c>
      <c r="E21" s="38">
        <v>-1.57901622230264</v>
      </c>
      <c r="F21" s="38">
        <v>-1.4195991272224</v>
      </c>
      <c r="G21" s="38">
        <v>-0.210198946566095</v>
      </c>
      <c r="H21" s="38">
        <v>0.121385429645954</v>
      </c>
      <c r="I21" s="36"/>
      <c r="J21" s="38">
        <f t="shared" si="0"/>
        <v>-1.61729540150702</v>
      </c>
      <c r="K21" s="38">
        <f t="shared" si="1"/>
        <v>-0.50280421471418035</v>
      </c>
      <c r="L21" s="36"/>
      <c r="M21" s="38">
        <f t="shared" si="3"/>
        <v>0</v>
      </c>
      <c r="N21" s="38">
        <f t="shared" si="4"/>
        <v>-1.6978831565245383</v>
      </c>
      <c r="O21" s="38">
        <f t="shared" si="5"/>
        <v>-0.5833919697316986</v>
      </c>
      <c r="P21" s="38">
        <f t="shared" si="2"/>
        <v>1.6978831565245383</v>
      </c>
      <c r="Q21" s="38">
        <f t="shared" si="2"/>
        <v>0.5833919697316986</v>
      </c>
    </row>
    <row r="22" spans="1:17" ht="17.100000000000001" x14ac:dyDescent="0.45">
      <c r="A22" s="35">
        <v>34.5</v>
      </c>
      <c r="B22" s="38">
        <v>0.36149998213812801</v>
      </c>
      <c r="C22" s="38">
        <v>-2.2709412365615602</v>
      </c>
      <c r="D22" s="38">
        <v>-2.08290718090996</v>
      </c>
      <c r="E22" s="38">
        <v>-1.8415625591848701</v>
      </c>
      <c r="F22" s="38">
        <v>-1.7864861290371401</v>
      </c>
      <c r="G22" s="38">
        <v>0.10273980533435199</v>
      </c>
      <c r="H22" s="38">
        <v>0.32177717995648403</v>
      </c>
      <c r="I22" s="36"/>
      <c r="J22" s="38">
        <f t="shared" si="0"/>
        <v>-2.0651369922187968</v>
      </c>
      <c r="K22" s="38">
        <f t="shared" si="1"/>
        <v>-0.4539897145821013</v>
      </c>
      <c r="L22" s="36"/>
      <c r="M22" s="38">
        <f t="shared" si="3"/>
        <v>0</v>
      </c>
      <c r="N22" s="38">
        <f t="shared" si="4"/>
        <v>-2.4266369743569247</v>
      </c>
      <c r="O22" s="38">
        <f t="shared" si="5"/>
        <v>-0.81548969672022931</v>
      </c>
      <c r="P22" s="38">
        <f t="shared" si="2"/>
        <v>2.4266369743569247</v>
      </c>
      <c r="Q22" s="38">
        <f t="shared" si="2"/>
        <v>0.81548969672022931</v>
      </c>
    </row>
    <row r="23" spans="1:17" ht="17.100000000000001" x14ac:dyDescent="0.45">
      <c r="A23" s="35">
        <v>35</v>
      </c>
      <c r="B23" s="38">
        <v>0.288348430817507</v>
      </c>
      <c r="C23" s="38">
        <v>-2.5366501251282298</v>
      </c>
      <c r="D23" s="38">
        <v>-2.8589165944222801</v>
      </c>
      <c r="E23" s="38">
        <v>-2.6019944757001099</v>
      </c>
      <c r="F23" s="38">
        <v>-2.4723382349917</v>
      </c>
      <c r="G23" s="38">
        <v>0.65142343129883795</v>
      </c>
      <c r="H23" s="38">
        <v>-2.3484492194597799E-2</v>
      </c>
      <c r="I23" s="36"/>
      <c r="J23" s="38">
        <f t="shared" si="0"/>
        <v>-2.6658537317502069</v>
      </c>
      <c r="K23" s="38">
        <f t="shared" si="1"/>
        <v>-0.61479976529582003</v>
      </c>
      <c r="L23" s="36"/>
      <c r="M23" s="38">
        <f t="shared" si="3"/>
        <v>0</v>
      </c>
      <c r="N23" s="38">
        <f t="shared" si="4"/>
        <v>-2.954202162567714</v>
      </c>
      <c r="O23" s="38">
        <f t="shared" si="5"/>
        <v>-0.90314819611332697</v>
      </c>
      <c r="P23" s="38">
        <f t="shared" si="2"/>
        <v>2.954202162567714</v>
      </c>
      <c r="Q23" s="38">
        <f t="shared" si="2"/>
        <v>0.90314819611332697</v>
      </c>
    </row>
    <row r="24" spans="1:17" ht="17.100000000000001" x14ac:dyDescent="0.45">
      <c r="A24" s="35">
        <v>35.5</v>
      </c>
      <c r="B24" s="38">
        <v>8.87280907689387E-2</v>
      </c>
      <c r="C24" s="38">
        <v>-2.6766507998237898</v>
      </c>
      <c r="D24" s="38">
        <v>-3.6316727904007799</v>
      </c>
      <c r="E24" s="38">
        <v>-3.1407313801350401</v>
      </c>
      <c r="F24" s="38">
        <v>-2.2349154042688602</v>
      </c>
      <c r="G24" s="38">
        <v>6.6507384173178197E-2</v>
      </c>
      <c r="H24" s="38">
        <v>-1.06059920774379</v>
      </c>
      <c r="I24" s="36"/>
      <c r="J24" s="38">
        <f t="shared" si="0"/>
        <v>-3.1496849901198698</v>
      </c>
      <c r="K24" s="38">
        <f t="shared" si="1"/>
        <v>-1.0763357426131572</v>
      </c>
      <c r="L24" s="36"/>
      <c r="M24" s="38">
        <f t="shared" si="3"/>
        <v>0</v>
      </c>
      <c r="N24" s="38">
        <f t="shared" si="4"/>
        <v>-3.2384130808888085</v>
      </c>
      <c r="O24" s="38">
        <f t="shared" si="5"/>
        <v>-1.165063833382096</v>
      </c>
      <c r="P24" s="38">
        <f t="shared" si="2"/>
        <v>3.2384130808888085</v>
      </c>
      <c r="Q24" s="38">
        <f t="shared" si="2"/>
        <v>1.165063833382096</v>
      </c>
    </row>
    <row r="25" spans="1:17" ht="17.100000000000001" x14ac:dyDescent="0.45">
      <c r="A25" s="35">
        <v>36</v>
      </c>
      <c r="B25" s="38">
        <v>-8.5984394446540994E-3</v>
      </c>
      <c r="C25" s="38">
        <v>-3.22856566341824</v>
      </c>
      <c r="D25" s="38">
        <v>-4.5706769994232603</v>
      </c>
      <c r="E25" s="38">
        <v>-4.1310552352321102</v>
      </c>
      <c r="F25" s="38">
        <v>-2.1297037336493099</v>
      </c>
      <c r="G25" s="38">
        <v>-1.3753029422952601</v>
      </c>
      <c r="H25" s="38">
        <v>-1.24784442382105</v>
      </c>
      <c r="I25" s="36"/>
      <c r="J25" s="38">
        <f t="shared" si="0"/>
        <v>-3.9767659660245371</v>
      </c>
      <c r="K25" s="38">
        <f t="shared" si="1"/>
        <v>-1.5842836999218732</v>
      </c>
      <c r="L25" s="36"/>
      <c r="M25" s="38">
        <f t="shared" si="3"/>
        <v>0</v>
      </c>
      <c r="N25" s="38">
        <f t="shared" si="4"/>
        <v>-3.968167526579883</v>
      </c>
      <c r="O25" s="38">
        <f t="shared" si="5"/>
        <v>-1.5756852604772191</v>
      </c>
      <c r="P25" s="38">
        <f t="shared" si="2"/>
        <v>3.968167526579883</v>
      </c>
      <c r="Q25" s="38">
        <f t="shared" si="2"/>
        <v>1.5756852604772191</v>
      </c>
    </row>
    <row r="26" spans="1:17" ht="17.100000000000001" x14ac:dyDescent="0.45">
      <c r="A26" s="35">
        <v>36.5</v>
      </c>
      <c r="B26" s="38">
        <v>0.116507056389707</v>
      </c>
      <c r="C26" s="38">
        <v>-4.27298980362474</v>
      </c>
      <c r="D26" s="38">
        <v>-4.9551923759794896</v>
      </c>
      <c r="E26" s="38">
        <v>-5.4549554348126899</v>
      </c>
      <c r="F26" s="38">
        <v>-2.45123464606564</v>
      </c>
      <c r="G26" s="38">
        <v>-1.69890967356997</v>
      </c>
      <c r="H26" s="38">
        <v>-1.09211835877483</v>
      </c>
      <c r="I26" s="36"/>
      <c r="J26" s="38">
        <f t="shared" si="0"/>
        <v>-4.8943792048056389</v>
      </c>
      <c r="K26" s="38">
        <f t="shared" si="1"/>
        <v>-1.7474208928034798</v>
      </c>
      <c r="L26" s="36"/>
      <c r="M26" s="38">
        <f t="shared" si="3"/>
        <v>0</v>
      </c>
      <c r="N26" s="38">
        <f t="shared" si="4"/>
        <v>-5.0108862611953455</v>
      </c>
      <c r="O26" s="38">
        <f t="shared" si="5"/>
        <v>-1.8639279491931868</v>
      </c>
      <c r="P26" s="38">
        <f t="shared" si="2"/>
        <v>5.0108862611953455</v>
      </c>
      <c r="Q26" s="38">
        <f t="shared" si="2"/>
        <v>1.8639279491931868</v>
      </c>
    </row>
    <row r="27" spans="1:17" ht="17.100000000000001" x14ac:dyDescent="0.45">
      <c r="A27" s="35">
        <v>37</v>
      </c>
      <c r="B27" s="38">
        <v>0.102038652440626</v>
      </c>
      <c r="C27" s="38">
        <v>-4.8801890685759304</v>
      </c>
      <c r="D27" s="38">
        <v>-5.3120051368122203</v>
      </c>
      <c r="E27" s="38">
        <v>-6.5569627993403996</v>
      </c>
      <c r="F27" s="38">
        <v>-2.4114986266915799</v>
      </c>
      <c r="G27" s="38">
        <v>-1.9179352923567301</v>
      </c>
      <c r="H27" s="38">
        <v>-1.91194783092698</v>
      </c>
      <c r="I27" s="36"/>
      <c r="J27" s="38">
        <f t="shared" si="0"/>
        <v>-5.5830523349095174</v>
      </c>
      <c r="K27" s="38">
        <f t="shared" si="1"/>
        <v>-2.0804605833250966</v>
      </c>
      <c r="L27" s="36"/>
      <c r="M27" s="38">
        <f t="shared" si="3"/>
        <v>0</v>
      </c>
      <c r="N27" s="38">
        <f t="shared" si="4"/>
        <v>-5.6850909873501436</v>
      </c>
      <c r="O27" s="38">
        <f t="shared" si="5"/>
        <v>-2.1824992357657225</v>
      </c>
      <c r="P27" s="38">
        <f t="shared" si="2"/>
        <v>5.6850909873501436</v>
      </c>
      <c r="Q27" s="38">
        <f t="shared" si="2"/>
        <v>2.1824992357657225</v>
      </c>
    </row>
    <row r="28" spans="1:17" ht="17.100000000000001" x14ac:dyDescent="0.45">
      <c r="A28" s="35">
        <v>37.5</v>
      </c>
      <c r="B28" s="38">
        <v>0.197135154423563</v>
      </c>
      <c r="C28" s="38">
        <v>-5.4469262847447304</v>
      </c>
      <c r="D28" s="38">
        <v>-5.8364426347952802</v>
      </c>
      <c r="E28" s="38">
        <v>-6.6882818407939304</v>
      </c>
      <c r="F28" s="38">
        <v>-2.4317312921492702</v>
      </c>
      <c r="G28" s="38">
        <v>-2.7621090156083601</v>
      </c>
      <c r="H28" s="38">
        <v>-2.3653281325438802</v>
      </c>
      <c r="I28" s="36"/>
      <c r="J28" s="38">
        <f t="shared" si="0"/>
        <v>-5.9905502534446464</v>
      </c>
      <c r="K28" s="38">
        <f t="shared" si="1"/>
        <v>-2.519722813433837</v>
      </c>
      <c r="L28" s="36"/>
      <c r="M28" s="38">
        <f t="shared" si="3"/>
        <v>0</v>
      </c>
      <c r="N28" s="38">
        <f t="shared" si="4"/>
        <v>-6.1876854078682095</v>
      </c>
      <c r="O28" s="38">
        <f t="shared" si="5"/>
        <v>-2.7168579678574001</v>
      </c>
      <c r="P28" s="38">
        <f t="shared" si="2"/>
        <v>6.1876854078682095</v>
      </c>
      <c r="Q28" s="38">
        <f t="shared" si="2"/>
        <v>2.7168579678574001</v>
      </c>
    </row>
    <row r="29" spans="1:17" ht="17.100000000000001" x14ac:dyDescent="0.45">
      <c r="A29" s="35">
        <v>38</v>
      </c>
      <c r="B29" s="38">
        <v>0.53555507180880102</v>
      </c>
      <c r="C29" s="38">
        <v>-6.4967549210394999</v>
      </c>
      <c r="D29" s="38">
        <v>-5.9800121316924297</v>
      </c>
      <c r="E29" s="38">
        <v>-6.9580630618605701</v>
      </c>
      <c r="F29" s="38">
        <v>-2.8133995693453899</v>
      </c>
      <c r="G29" s="38">
        <v>-3.16368488482175</v>
      </c>
      <c r="H29" s="38">
        <v>-2.30059201529065</v>
      </c>
      <c r="I29" s="36"/>
      <c r="J29" s="38">
        <f t="shared" si="0"/>
        <v>-6.4782767048641672</v>
      </c>
      <c r="K29" s="38">
        <f t="shared" si="1"/>
        <v>-2.7592254898192632</v>
      </c>
      <c r="L29" s="36"/>
      <c r="M29" s="38">
        <f t="shared" si="3"/>
        <v>0</v>
      </c>
      <c r="N29" s="38">
        <f t="shared" si="4"/>
        <v>-7.0138317766729683</v>
      </c>
      <c r="O29" s="38">
        <f t="shared" si="5"/>
        <v>-3.2947805616280643</v>
      </c>
      <c r="P29" s="38">
        <f t="shared" si="2"/>
        <v>7.0138317766729683</v>
      </c>
      <c r="Q29" s="38">
        <f t="shared" si="2"/>
        <v>3.2947805616280643</v>
      </c>
    </row>
    <row r="30" spans="1:17" ht="17.100000000000001" x14ac:dyDescent="0.45">
      <c r="A30" s="35">
        <v>38.5</v>
      </c>
      <c r="B30" s="38">
        <v>0.80937042187014197</v>
      </c>
      <c r="C30" s="38">
        <v>-7.0780370449477896</v>
      </c>
      <c r="D30" s="38">
        <v>-6.6687619332019503</v>
      </c>
      <c r="E30" s="38">
        <v>-7.6146202664098697</v>
      </c>
      <c r="F30" s="38">
        <v>-3.08712580147869</v>
      </c>
      <c r="G30" s="38">
        <v>-3.2108819073988601</v>
      </c>
      <c r="H30" s="38">
        <v>-2.60281600865568</v>
      </c>
      <c r="I30" s="36"/>
      <c r="J30" s="38">
        <f t="shared" si="0"/>
        <v>-7.1204730815198696</v>
      </c>
      <c r="K30" s="38">
        <f t="shared" si="1"/>
        <v>-2.9669412391777432</v>
      </c>
      <c r="L30" s="36"/>
      <c r="M30" s="38">
        <f t="shared" si="3"/>
        <v>0</v>
      </c>
      <c r="N30" s="38">
        <f t="shared" si="4"/>
        <v>-7.9298435033900114</v>
      </c>
      <c r="O30" s="38">
        <f t="shared" si="5"/>
        <v>-3.7763116610478851</v>
      </c>
      <c r="P30" s="38">
        <f t="shared" si="2"/>
        <v>7.9298435033900114</v>
      </c>
      <c r="Q30" s="38">
        <f t="shared" si="2"/>
        <v>3.7763116610478851</v>
      </c>
    </row>
    <row r="31" spans="1:17" ht="17.100000000000001" x14ac:dyDescent="0.45">
      <c r="A31" s="35">
        <v>39</v>
      </c>
      <c r="B31" s="38">
        <v>0.88209540471768799</v>
      </c>
      <c r="C31" s="38">
        <v>-7.4868611694679403</v>
      </c>
      <c r="D31" s="38">
        <v>-7.7204639370959303</v>
      </c>
      <c r="E31" s="38">
        <v>-8.0870307538753003</v>
      </c>
      <c r="F31" s="38">
        <v>-3.6997490610448298</v>
      </c>
      <c r="G31" s="38">
        <v>-3.7643524081881301</v>
      </c>
      <c r="H31" s="38">
        <v>-2.9677205839143999</v>
      </c>
      <c r="I31" s="36"/>
      <c r="J31" s="38">
        <f t="shared" si="0"/>
        <v>-7.7647852868130576</v>
      </c>
      <c r="K31" s="38">
        <f t="shared" si="1"/>
        <v>-3.4772740177157861</v>
      </c>
      <c r="L31" s="36"/>
      <c r="M31" s="38">
        <f t="shared" si="3"/>
        <v>0</v>
      </c>
      <c r="N31" s="38">
        <f t="shared" si="4"/>
        <v>-8.646880691530745</v>
      </c>
      <c r="O31" s="38">
        <f t="shared" si="5"/>
        <v>-4.359369422433474</v>
      </c>
      <c r="P31" s="38">
        <f t="shared" si="2"/>
        <v>8.646880691530745</v>
      </c>
      <c r="Q31" s="38">
        <f t="shared" si="2"/>
        <v>4.359369422433474</v>
      </c>
    </row>
    <row r="32" spans="1:17" ht="17.100000000000001" x14ac:dyDescent="0.45">
      <c r="A32" s="35">
        <v>39.5</v>
      </c>
      <c r="B32" s="38">
        <v>0.93742278585199301</v>
      </c>
      <c r="C32" s="38">
        <v>-8.6552801127574508</v>
      </c>
      <c r="D32" s="38">
        <v>-8.7827307028483101</v>
      </c>
      <c r="E32" s="38">
        <v>-8.3522755514441105</v>
      </c>
      <c r="F32" s="38">
        <v>-4.7698089268096702</v>
      </c>
      <c r="G32" s="38">
        <v>-4.4787848062387097</v>
      </c>
      <c r="H32" s="38">
        <v>-3.0816978429191999</v>
      </c>
      <c r="I32" s="36"/>
      <c r="J32" s="38">
        <f t="shared" si="0"/>
        <v>-8.5967621223499577</v>
      </c>
      <c r="K32" s="38">
        <f t="shared" si="1"/>
        <v>-4.1100971919891931</v>
      </c>
      <c r="L32" s="36"/>
      <c r="M32" s="38">
        <f t="shared" si="3"/>
        <v>0</v>
      </c>
      <c r="N32" s="38">
        <f t="shared" si="4"/>
        <v>-9.5341849082019507</v>
      </c>
      <c r="O32" s="38">
        <f t="shared" si="5"/>
        <v>-5.0475199778411861</v>
      </c>
      <c r="P32" s="38">
        <f t="shared" si="2"/>
        <v>9.5341849082019507</v>
      </c>
      <c r="Q32" s="38">
        <f t="shared" si="2"/>
        <v>5.0475199778411861</v>
      </c>
    </row>
    <row r="33" spans="1:17" ht="17.100000000000001" x14ac:dyDescent="0.45">
      <c r="A33" s="35">
        <v>40</v>
      </c>
      <c r="B33" s="38">
        <v>0.79547160442979203</v>
      </c>
      <c r="C33" s="38">
        <v>-9.8018970353149903</v>
      </c>
      <c r="D33" s="38">
        <v>-9.9995261497892294</v>
      </c>
      <c r="E33" s="38">
        <v>-9.5788328729066201</v>
      </c>
      <c r="F33" s="38">
        <v>-5.6184839195977396</v>
      </c>
      <c r="G33" s="38">
        <v>-4.9250520188728597</v>
      </c>
      <c r="H33" s="38">
        <v>-3.4628554791595398</v>
      </c>
      <c r="I33" s="36"/>
      <c r="J33" s="38">
        <f t="shared" si="0"/>
        <v>-9.7934186860036139</v>
      </c>
      <c r="K33" s="38">
        <f t="shared" si="1"/>
        <v>-4.6687971392100467</v>
      </c>
      <c r="L33" s="36"/>
      <c r="M33" s="38">
        <f t="shared" si="3"/>
        <v>0</v>
      </c>
      <c r="N33" s="38">
        <f t="shared" si="4"/>
        <v>-10.588890290433406</v>
      </c>
      <c r="O33" s="38">
        <f t="shared" si="5"/>
        <v>-5.4642687436398383</v>
      </c>
      <c r="P33" s="38">
        <f t="shared" si="2"/>
        <v>10.588890290433406</v>
      </c>
      <c r="Q33" s="38">
        <f t="shared" si="2"/>
        <v>5.4642687436398383</v>
      </c>
    </row>
    <row r="34" spans="1:17" ht="17.100000000000001" x14ac:dyDescent="0.45">
      <c r="A34" s="35">
        <v>40.5</v>
      </c>
      <c r="B34" s="38">
        <v>0.27179100290021602</v>
      </c>
      <c r="C34" s="38">
        <v>-10.3133189931474</v>
      </c>
      <c r="D34" s="38">
        <v>-10.969782357334701</v>
      </c>
      <c r="E34" s="38">
        <v>-10.8191676194444</v>
      </c>
      <c r="F34" s="38">
        <v>-6.6944563880958903</v>
      </c>
      <c r="G34" s="38">
        <v>-5.58146301300002</v>
      </c>
      <c r="H34" s="38">
        <v>-4.4397957959126897</v>
      </c>
      <c r="I34" s="36"/>
      <c r="J34" s="38">
        <f t="shared" si="0"/>
        <v>-10.700756323308832</v>
      </c>
      <c r="K34" s="38">
        <f t="shared" si="1"/>
        <v>-5.571905065669533</v>
      </c>
      <c r="L34" s="36"/>
      <c r="M34" s="38">
        <f t="shared" si="3"/>
        <v>0</v>
      </c>
      <c r="N34" s="38">
        <f t="shared" si="4"/>
        <v>-10.972547326209048</v>
      </c>
      <c r="O34" s="38">
        <f t="shared" si="5"/>
        <v>-5.8436960685697494</v>
      </c>
      <c r="P34" s="38">
        <f t="shared" si="2"/>
        <v>10.972547326209048</v>
      </c>
      <c r="Q34" s="38">
        <f t="shared" si="2"/>
        <v>5.8436960685697494</v>
      </c>
    </row>
    <row r="35" spans="1:17" ht="17.100000000000001" x14ac:dyDescent="0.45">
      <c r="A35" s="35">
        <v>41</v>
      </c>
      <c r="B35" s="38">
        <v>-0.11788136221287</v>
      </c>
      <c r="C35" s="38">
        <v>-11.417596022744</v>
      </c>
      <c r="D35" s="38">
        <v>-11.620167969078601</v>
      </c>
      <c r="E35" s="38">
        <v>-11.8757646138881</v>
      </c>
      <c r="F35" s="38">
        <v>-7.8508937038599198</v>
      </c>
      <c r="G35" s="38">
        <v>-6.4295419814570796</v>
      </c>
      <c r="H35" s="38">
        <v>-5.38117981716118</v>
      </c>
      <c r="I35" s="36"/>
      <c r="J35" s="38">
        <f t="shared" si="0"/>
        <v>-11.637842868570234</v>
      </c>
      <c r="K35" s="38">
        <f t="shared" si="1"/>
        <v>-6.5538718341593922</v>
      </c>
      <c r="L35" s="36"/>
      <c r="M35" s="38">
        <f t="shared" si="3"/>
        <v>0</v>
      </c>
      <c r="N35" s="38">
        <f t="shared" si="4"/>
        <v>-11.519961506357363</v>
      </c>
      <c r="O35" s="38">
        <f t="shared" si="5"/>
        <v>-6.4359904719465222</v>
      </c>
      <c r="P35" s="38">
        <f t="shared" si="2"/>
        <v>11.519961506357363</v>
      </c>
      <c r="Q35" s="38">
        <f t="shared" si="2"/>
        <v>6.4359904719465222</v>
      </c>
    </row>
    <row r="36" spans="1:17" ht="17.100000000000001" x14ac:dyDescent="0.45">
      <c r="A36" s="35">
        <v>41.5</v>
      </c>
      <c r="B36" s="38">
        <v>-0.42943889095516802</v>
      </c>
      <c r="C36" s="38">
        <v>-12.6746177565017</v>
      </c>
      <c r="D36" s="38">
        <v>-12.4757602025871</v>
      </c>
      <c r="E36" s="38">
        <v>-13.286083544273099</v>
      </c>
      <c r="F36" s="38">
        <v>-8.90270496036152</v>
      </c>
      <c r="G36" s="38">
        <v>-7.7716064473087796</v>
      </c>
      <c r="H36" s="38">
        <v>-6.4061340815221701</v>
      </c>
      <c r="I36" s="36"/>
      <c r="J36" s="38">
        <f t="shared" si="0"/>
        <v>-12.812153834453966</v>
      </c>
      <c r="K36" s="38">
        <f t="shared" si="1"/>
        <v>-7.6934818297308238</v>
      </c>
      <c r="L36" s="36"/>
      <c r="M36" s="38">
        <f t="shared" si="3"/>
        <v>0</v>
      </c>
      <c r="N36" s="38">
        <f t="shared" si="4"/>
        <v>-12.382714943498797</v>
      </c>
      <c r="O36" s="38">
        <f t="shared" si="5"/>
        <v>-7.2640429387756562</v>
      </c>
      <c r="P36" s="38">
        <f t="shared" si="2"/>
        <v>12.382714943498797</v>
      </c>
      <c r="Q36" s="38">
        <f t="shared" si="2"/>
        <v>7.2640429387756562</v>
      </c>
    </row>
    <row r="37" spans="1:17" ht="17.100000000000001" x14ac:dyDescent="0.45">
      <c r="A37" s="35">
        <v>42</v>
      </c>
      <c r="B37" s="38">
        <v>-0.69406076804614303</v>
      </c>
      <c r="C37" s="38">
        <v>-13.099214706531701</v>
      </c>
      <c r="D37" s="38">
        <v>-13.0068676675613</v>
      </c>
      <c r="E37" s="38">
        <v>-14.385733759962999</v>
      </c>
      <c r="F37" s="38">
        <v>-9.7030676102931999</v>
      </c>
      <c r="G37" s="38">
        <v>-9.3376410370441896</v>
      </c>
      <c r="H37" s="38">
        <v>-7.6683019256710203</v>
      </c>
      <c r="I37" s="36"/>
      <c r="J37" s="38">
        <f t="shared" si="0"/>
        <v>-13.497272044685332</v>
      </c>
      <c r="K37" s="38">
        <f t="shared" si="1"/>
        <v>-8.9030035243361372</v>
      </c>
      <c r="L37" s="36"/>
      <c r="M37" s="38">
        <f t="shared" si="3"/>
        <v>0</v>
      </c>
      <c r="N37" s="38">
        <f t="shared" si="4"/>
        <v>-12.803211276639189</v>
      </c>
      <c r="O37" s="38">
        <f t="shared" si="5"/>
        <v>-8.2089427562899946</v>
      </c>
      <c r="P37" s="38">
        <f t="shared" si="2"/>
        <v>12.803211276639189</v>
      </c>
      <c r="Q37" s="38">
        <f t="shared" si="2"/>
        <v>8.2089427562899946</v>
      </c>
    </row>
    <row r="38" spans="1:17" ht="17.100000000000001" x14ac:dyDescent="0.45">
      <c r="A38" s="35">
        <v>42.5</v>
      </c>
      <c r="B38" s="38">
        <v>-0.53075444257336801</v>
      </c>
      <c r="C38" s="38">
        <v>-13.410567122782201</v>
      </c>
      <c r="D38" s="38">
        <v>-13.588818546293499</v>
      </c>
      <c r="E38" s="38">
        <v>-14.963168900305</v>
      </c>
      <c r="F38" s="38">
        <v>-10.8641380484009</v>
      </c>
      <c r="G38" s="38">
        <v>-10.9039396138366</v>
      </c>
      <c r="H38" s="38">
        <v>-9.01679238507859</v>
      </c>
      <c r="I38" s="36"/>
      <c r="J38" s="38">
        <f t="shared" si="0"/>
        <v>-13.987518189793567</v>
      </c>
      <c r="K38" s="38">
        <f t="shared" si="1"/>
        <v>-10.261623349105363</v>
      </c>
      <c r="L38" s="36"/>
      <c r="M38" s="38">
        <f t="shared" si="3"/>
        <v>0</v>
      </c>
      <c r="N38" s="38">
        <f t="shared" si="4"/>
        <v>-13.456763747220199</v>
      </c>
      <c r="O38" s="38">
        <f t="shared" si="5"/>
        <v>-9.7308689065319953</v>
      </c>
      <c r="P38" s="38">
        <f t="shared" si="2"/>
        <v>13.456763747220199</v>
      </c>
      <c r="Q38" s="38">
        <f t="shared" si="2"/>
        <v>9.7308689065319953</v>
      </c>
    </row>
    <row r="39" spans="1:17" ht="17.100000000000001" x14ac:dyDescent="0.45">
      <c r="A39" s="35">
        <v>43</v>
      </c>
      <c r="B39" s="38">
        <v>-6.8678672562327806E-5</v>
      </c>
      <c r="C39" s="38">
        <v>-14.470659374637799</v>
      </c>
      <c r="D39" s="38">
        <v>-14.983763321426499</v>
      </c>
      <c r="E39" s="38">
        <v>-15.784366364727401</v>
      </c>
      <c r="F39" s="38">
        <v>-12.2566655962558</v>
      </c>
      <c r="G39" s="38">
        <v>-12.744659725208599</v>
      </c>
      <c r="H39" s="38">
        <v>-10.017332435055</v>
      </c>
      <c r="I39" s="36"/>
      <c r="J39" s="38">
        <f t="shared" si="0"/>
        <v>-15.079596353597234</v>
      </c>
      <c r="K39" s="38">
        <f t="shared" si="1"/>
        <v>-11.672885918839802</v>
      </c>
      <c r="L39" s="36"/>
      <c r="M39" s="38">
        <f t="shared" si="3"/>
        <v>0</v>
      </c>
      <c r="N39" s="38">
        <f t="shared" si="4"/>
        <v>-15.079527674924671</v>
      </c>
      <c r="O39" s="38">
        <f t="shared" si="5"/>
        <v>-11.672817240167239</v>
      </c>
      <c r="P39" s="38">
        <f t="shared" si="2"/>
        <v>15.079527674924671</v>
      </c>
      <c r="Q39" s="38">
        <f t="shared" si="2"/>
        <v>11.672817240167239</v>
      </c>
    </row>
    <row r="40" spans="1:17" x14ac:dyDescent="0.3">
      <c r="A40" s="35">
        <v>43.5</v>
      </c>
      <c r="B40" s="38">
        <v>0.19384336035830099</v>
      </c>
      <c r="C40" s="38">
        <v>-15.346687390770199</v>
      </c>
      <c r="D40" s="38">
        <v>-16.255901720910298</v>
      </c>
      <c r="E40" s="38">
        <v>-16.525815500716401</v>
      </c>
      <c r="F40" s="38">
        <v>-13.8334789727762</v>
      </c>
      <c r="G40" s="38">
        <v>-14.7440196071001</v>
      </c>
      <c r="H40" s="38">
        <v>-11.221286583333301</v>
      </c>
      <c r="I40" s="36"/>
      <c r="J40" s="38">
        <f t="shared" si="0"/>
        <v>-16.042801537465632</v>
      </c>
      <c r="K40" s="38">
        <f t="shared" si="1"/>
        <v>-13.266261721069867</v>
      </c>
      <c r="L40" s="36"/>
      <c r="M40" s="38">
        <f t="shared" si="3"/>
        <v>0</v>
      </c>
      <c r="N40" s="38">
        <f t="shared" si="4"/>
        <v>-16.236644897823933</v>
      </c>
      <c r="O40" s="38">
        <f t="shared" si="5"/>
        <v>-13.460105081428168</v>
      </c>
      <c r="P40" s="38">
        <f t="shared" si="2"/>
        <v>16.236644897823933</v>
      </c>
      <c r="Q40" s="38">
        <f t="shared" si="2"/>
        <v>13.460105081428168</v>
      </c>
    </row>
    <row r="41" spans="1:17" x14ac:dyDescent="0.3">
      <c r="A41" s="35">
        <v>44</v>
      </c>
      <c r="B41" s="38">
        <v>0.32109806852105299</v>
      </c>
      <c r="C41" s="38">
        <v>-15.990881579127</v>
      </c>
      <c r="D41" s="38">
        <v>-17.251602434591501</v>
      </c>
      <c r="E41" s="38">
        <v>-16.8025481093681</v>
      </c>
      <c r="F41" s="38">
        <v>-15.557631840879401</v>
      </c>
      <c r="G41" s="38">
        <v>-16.288493147494801</v>
      </c>
      <c r="H41" s="38">
        <v>-12.755265459179199</v>
      </c>
      <c r="I41" s="36"/>
      <c r="J41" s="38">
        <f t="shared" si="0"/>
        <v>-16.681677374362199</v>
      </c>
      <c r="K41" s="38">
        <f t="shared" si="1"/>
        <v>-14.867130149184467</v>
      </c>
      <c r="L41" s="36"/>
      <c r="M41" s="38">
        <f t="shared" si="3"/>
        <v>0</v>
      </c>
      <c r="N41" s="38">
        <f t="shared" si="4"/>
        <v>-17.002775442883252</v>
      </c>
      <c r="O41" s="38">
        <f t="shared" si="5"/>
        <v>-15.18822821770552</v>
      </c>
      <c r="P41" s="38">
        <f t="shared" si="2"/>
        <v>17.002775442883252</v>
      </c>
      <c r="Q41" s="38">
        <f t="shared" si="2"/>
        <v>15.18822821770552</v>
      </c>
    </row>
    <row r="42" spans="1:17" x14ac:dyDescent="0.3">
      <c r="A42" s="35">
        <v>44.5</v>
      </c>
      <c r="B42" s="38">
        <v>0.55140779458309896</v>
      </c>
      <c r="C42" s="38">
        <v>-17.539799968748799</v>
      </c>
      <c r="D42" s="38">
        <v>-19.0199701982853</v>
      </c>
      <c r="E42" s="38">
        <v>-18.280836923535499</v>
      </c>
      <c r="F42" s="38">
        <v>-17.761373713106899</v>
      </c>
      <c r="G42" s="38">
        <v>-17.792799124955099</v>
      </c>
      <c r="H42" s="38">
        <v>-14.168041276967401</v>
      </c>
      <c r="I42" s="36"/>
      <c r="J42" s="38">
        <f t="shared" si="0"/>
        <v>-18.280202363523202</v>
      </c>
      <c r="K42" s="38">
        <f t="shared" si="1"/>
        <v>-16.574071371676467</v>
      </c>
      <c r="L42" s="36"/>
      <c r="M42" s="38">
        <f t="shared" si="3"/>
        <v>0</v>
      </c>
      <c r="N42" s="38">
        <f t="shared" si="4"/>
        <v>-18.831610158106301</v>
      </c>
      <c r="O42" s="38">
        <f t="shared" si="5"/>
        <v>-17.125479166259566</v>
      </c>
      <c r="P42" s="38">
        <f t="shared" si="2"/>
        <v>18.831610158106301</v>
      </c>
      <c r="Q42" s="38">
        <f t="shared" si="2"/>
        <v>17.125479166259566</v>
      </c>
    </row>
    <row r="43" spans="1:17" x14ac:dyDescent="0.3">
      <c r="A43" s="35">
        <v>45</v>
      </c>
      <c r="B43" s="38">
        <v>0.43395056931939302</v>
      </c>
      <c r="C43" s="38">
        <v>-19.870642009752199</v>
      </c>
      <c r="D43" s="38">
        <v>-21.143864443575399</v>
      </c>
      <c r="E43" s="38">
        <v>-20.793167166438799</v>
      </c>
      <c r="F43" s="38">
        <v>-20.466049736898601</v>
      </c>
      <c r="G43" s="38">
        <v>-19.7062783473895</v>
      </c>
      <c r="H43" s="38">
        <v>-15.710481686680501</v>
      </c>
      <c r="I43" s="36"/>
      <c r="J43" s="38">
        <f t="shared" si="0"/>
        <v>-20.602557873255467</v>
      </c>
      <c r="K43" s="38">
        <f t="shared" si="1"/>
        <v>-18.627603256989534</v>
      </c>
      <c r="L43" s="36"/>
      <c r="M43" s="38">
        <f t="shared" si="3"/>
        <v>0</v>
      </c>
      <c r="N43" s="38">
        <f t="shared" si="4"/>
        <v>-21.03650844257486</v>
      </c>
      <c r="O43" s="38">
        <f t="shared" si="5"/>
        <v>-19.061553826308927</v>
      </c>
      <c r="P43" s="38">
        <f t="shared" si="2"/>
        <v>21.03650844257486</v>
      </c>
      <c r="Q43" s="38">
        <f t="shared" si="2"/>
        <v>19.061553826308927</v>
      </c>
    </row>
    <row r="44" spans="1:17" x14ac:dyDescent="0.3">
      <c r="A44" s="35">
        <v>45.5</v>
      </c>
      <c r="B44" s="38">
        <v>0.27108657343109099</v>
      </c>
      <c r="C44" s="38">
        <v>-22.285139759728299</v>
      </c>
      <c r="D44" s="38">
        <v>-23.598357404420099</v>
      </c>
      <c r="E44" s="38">
        <v>-23.643113046111001</v>
      </c>
      <c r="F44" s="38">
        <v>-22.970232867646502</v>
      </c>
      <c r="G44" s="38">
        <v>-21.767282127666601</v>
      </c>
      <c r="H44" s="38">
        <v>-17.835693191530599</v>
      </c>
      <c r="I44" s="36"/>
      <c r="J44" s="38">
        <f t="shared" si="0"/>
        <v>-23.175536736753131</v>
      </c>
      <c r="K44" s="38">
        <f t="shared" si="1"/>
        <v>-20.857736062281234</v>
      </c>
      <c r="L44" s="36"/>
      <c r="M44" s="38">
        <f t="shared" si="3"/>
        <v>0</v>
      </c>
      <c r="N44" s="38">
        <f t="shared" si="4"/>
        <v>-23.446623310184222</v>
      </c>
      <c r="O44" s="38">
        <f t="shared" si="5"/>
        <v>-21.128822635712325</v>
      </c>
      <c r="P44" s="38">
        <f t="shared" si="2"/>
        <v>23.446623310184222</v>
      </c>
      <c r="Q44" s="38">
        <f t="shared" si="2"/>
        <v>21.128822635712325</v>
      </c>
    </row>
    <row r="45" spans="1:17" x14ac:dyDescent="0.3">
      <c r="A45" s="35">
        <v>46</v>
      </c>
      <c r="B45" s="38">
        <v>0.46010753053525399</v>
      </c>
      <c r="C45" s="38">
        <v>-25.431842167558401</v>
      </c>
      <c r="D45" s="38">
        <v>-27.485636980624498</v>
      </c>
      <c r="E45" s="38">
        <v>-27.6686586564892</v>
      </c>
      <c r="F45" s="38">
        <v>-25.979599830141201</v>
      </c>
      <c r="G45" s="38">
        <v>-24.410464500881901</v>
      </c>
      <c r="H45" s="38">
        <v>-20.2389921642099</v>
      </c>
      <c r="I45" s="36"/>
      <c r="J45" s="38">
        <f t="shared" si="0"/>
        <v>-26.862045934890698</v>
      </c>
      <c r="K45" s="38">
        <f t="shared" si="1"/>
        <v>-23.543018831744334</v>
      </c>
      <c r="L45" s="36"/>
      <c r="M45" s="38">
        <f t="shared" si="3"/>
        <v>0</v>
      </c>
      <c r="N45" s="38">
        <f t="shared" si="4"/>
        <v>-27.322153465425952</v>
      </c>
      <c r="O45" s="38">
        <f t="shared" si="5"/>
        <v>-24.003126362279588</v>
      </c>
      <c r="P45" s="38">
        <f t="shared" si="2"/>
        <v>27.322153465425952</v>
      </c>
      <c r="Q45" s="38">
        <f t="shared" si="2"/>
        <v>24.003126362279588</v>
      </c>
    </row>
    <row r="46" spans="1:17" x14ac:dyDescent="0.3">
      <c r="A46" s="35">
        <v>46.5</v>
      </c>
      <c r="B46" s="38">
        <v>0.75967630606254499</v>
      </c>
      <c r="C46" s="38">
        <v>-30.247649853853599</v>
      </c>
      <c r="D46" s="38">
        <v>-33.275700022316201</v>
      </c>
      <c r="E46" s="38">
        <v>-33.772475614294798</v>
      </c>
      <c r="F46" s="38">
        <v>-29.9410964046454</v>
      </c>
      <c r="G46" s="38">
        <v>-27.940756383802601</v>
      </c>
      <c r="H46" s="38">
        <v>-22.999446560040798</v>
      </c>
      <c r="I46" s="36"/>
      <c r="J46" s="38">
        <f t="shared" si="0"/>
        <v>-32.431941830154869</v>
      </c>
      <c r="K46" s="38">
        <f t="shared" si="1"/>
        <v>-26.960433116162932</v>
      </c>
      <c r="L46" s="36"/>
      <c r="M46" s="38">
        <f t="shared" si="3"/>
        <v>0</v>
      </c>
      <c r="N46" s="38">
        <f t="shared" si="4"/>
        <v>-33.191618136217414</v>
      </c>
      <c r="O46" s="38">
        <f t="shared" si="5"/>
        <v>-27.720109422225477</v>
      </c>
      <c r="P46" s="38">
        <f t="shared" si="2"/>
        <v>33.191618136217414</v>
      </c>
      <c r="Q46" s="38">
        <f t="shared" si="2"/>
        <v>27.720109422225477</v>
      </c>
    </row>
    <row r="47" spans="1:17" x14ac:dyDescent="0.3">
      <c r="A47" s="35">
        <v>47</v>
      </c>
      <c r="B47" s="38">
        <v>0.90152028749668001</v>
      </c>
      <c r="C47" s="38">
        <v>-36.306015975829403</v>
      </c>
      <c r="D47" s="38">
        <v>-40.462928446140801</v>
      </c>
      <c r="E47" s="38">
        <v>-40.902732243014803</v>
      </c>
      <c r="F47" s="38">
        <v>-34.347720057592298</v>
      </c>
      <c r="G47" s="38">
        <v>-32.354652623487802</v>
      </c>
      <c r="H47" s="38">
        <v>-26.958489442809199</v>
      </c>
      <c r="I47" s="36"/>
      <c r="J47" s="38">
        <f t="shared" si="0"/>
        <v>-39.223892221661664</v>
      </c>
      <c r="K47" s="38">
        <f t="shared" si="1"/>
        <v>-31.220287374629766</v>
      </c>
      <c r="L47" s="36"/>
      <c r="M47" s="38">
        <f t="shared" si="3"/>
        <v>0</v>
      </c>
      <c r="N47" s="38">
        <f t="shared" si="4"/>
        <v>-40.125412509158345</v>
      </c>
      <c r="O47" s="38">
        <f t="shared" si="5"/>
        <v>-32.121807662126443</v>
      </c>
      <c r="P47" s="38">
        <f t="shared" si="2"/>
        <v>40.125412509158345</v>
      </c>
      <c r="Q47" s="38">
        <f t="shared" si="2"/>
        <v>32.121807662126443</v>
      </c>
    </row>
    <row r="48" spans="1:17" x14ac:dyDescent="0.3">
      <c r="A48" s="35">
        <v>47.5</v>
      </c>
      <c r="B48" s="38">
        <v>0.68782497736691495</v>
      </c>
      <c r="C48" s="38">
        <v>-43.4039518792192</v>
      </c>
      <c r="D48" s="38">
        <v>-49.430107176209297</v>
      </c>
      <c r="E48" s="38">
        <v>-49.0580791642439</v>
      </c>
      <c r="F48" s="38">
        <v>-39.173202721556997</v>
      </c>
      <c r="G48" s="38">
        <v>-37.452656349737801</v>
      </c>
      <c r="H48" s="38">
        <v>-31.5262677082316</v>
      </c>
      <c r="I48" s="36"/>
      <c r="J48" s="38">
        <f t="shared" si="0"/>
        <v>-47.297379406557468</v>
      </c>
      <c r="K48" s="38">
        <f t="shared" si="1"/>
        <v>-36.050708926508797</v>
      </c>
      <c r="L48" s="36"/>
      <c r="M48" s="38">
        <f t="shared" si="3"/>
        <v>0</v>
      </c>
      <c r="N48" s="38">
        <f t="shared" si="4"/>
        <v>-47.985204383924383</v>
      </c>
      <c r="O48" s="38">
        <f t="shared" si="5"/>
        <v>-36.738533903875712</v>
      </c>
      <c r="P48" s="38">
        <f t="shared" si="2"/>
        <v>47.985204383924383</v>
      </c>
      <c r="Q48" s="38">
        <f t="shared" si="2"/>
        <v>36.738533903875712</v>
      </c>
    </row>
    <row r="49" spans="1:17" x14ac:dyDescent="0.3">
      <c r="A49" s="35">
        <v>48</v>
      </c>
      <c r="B49" s="38">
        <v>0.44455136475477303</v>
      </c>
      <c r="C49" s="38">
        <v>-52.686032741543201</v>
      </c>
      <c r="D49" s="38">
        <v>-60.349378744774498</v>
      </c>
      <c r="E49" s="38">
        <v>-58.980018239872898</v>
      </c>
      <c r="F49" s="38">
        <v>-45.663892613258803</v>
      </c>
      <c r="G49" s="38">
        <v>-43.250234454760303</v>
      </c>
      <c r="H49" s="38">
        <v>-36.385827233262297</v>
      </c>
      <c r="I49" s="36"/>
      <c r="J49" s="38">
        <f t="shared" si="0"/>
        <v>-57.338476575396868</v>
      </c>
      <c r="K49" s="38">
        <f t="shared" si="1"/>
        <v>-41.766651433760465</v>
      </c>
      <c r="L49" s="36"/>
      <c r="M49" s="38">
        <f t="shared" si="3"/>
        <v>0</v>
      </c>
      <c r="N49" s="38">
        <f t="shared" si="4"/>
        <v>-57.783027940151641</v>
      </c>
      <c r="O49" s="38">
        <f t="shared" si="5"/>
        <v>-42.211202798515238</v>
      </c>
      <c r="P49" s="38">
        <f t="shared" si="2"/>
        <v>57.783027940151641</v>
      </c>
      <c r="Q49" s="38">
        <f t="shared" si="2"/>
        <v>42.211202798515238</v>
      </c>
    </row>
    <row r="50" spans="1:17" x14ac:dyDescent="0.3">
      <c r="A50" s="35">
        <v>48.5</v>
      </c>
      <c r="B50" s="38">
        <v>0.242079508092786</v>
      </c>
      <c r="C50" s="38">
        <v>-63.453719263316401</v>
      </c>
      <c r="D50" s="38">
        <v>-72.100440537546206</v>
      </c>
      <c r="E50" s="38">
        <v>-70.404494421821397</v>
      </c>
      <c r="F50" s="38">
        <v>-52.9513186799322</v>
      </c>
      <c r="G50" s="38">
        <v>-49.946832459132899</v>
      </c>
      <c r="H50" s="38">
        <v>-42.376677197188997</v>
      </c>
      <c r="I50" s="36"/>
      <c r="J50" s="38">
        <f t="shared" si="0"/>
        <v>-68.652884740894663</v>
      </c>
      <c r="K50" s="38">
        <f t="shared" si="1"/>
        <v>-48.424942778751365</v>
      </c>
      <c r="L50" s="36"/>
      <c r="M50" s="38">
        <f t="shared" si="3"/>
        <v>0</v>
      </c>
      <c r="N50" s="38">
        <f t="shared" si="4"/>
        <v>-68.894964248987449</v>
      </c>
      <c r="O50" s="38">
        <f t="shared" si="5"/>
        <v>-48.667022286844151</v>
      </c>
      <c r="P50" s="38">
        <f t="shared" si="2"/>
        <v>68.894964248987449</v>
      </c>
      <c r="Q50" s="38">
        <f t="shared" si="2"/>
        <v>48.667022286844151</v>
      </c>
    </row>
    <row r="51" spans="1:17" x14ac:dyDescent="0.3">
      <c r="A51" s="35">
        <v>49</v>
      </c>
      <c r="B51" s="38">
        <v>-0.453305078400774</v>
      </c>
      <c r="C51" s="38">
        <v>-74.678278686691201</v>
      </c>
      <c r="D51" s="38">
        <v>-83.861332452915093</v>
      </c>
      <c r="E51" s="38">
        <v>-82.083432209282407</v>
      </c>
      <c r="F51" s="38">
        <v>-60.710923653768603</v>
      </c>
      <c r="G51" s="38">
        <v>-58.213742595230997</v>
      </c>
      <c r="H51" s="38">
        <v>-49.455227819772702</v>
      </c>
      <c r="I51" s="36"/>
      <c r="J51" s="38">
        <f t="shared" si="0"/>
        <v>-80.207681116296229</v>
      </c>
      <c r="K51" s="38">
        <f t="shared" si="1"/>
        <v>-56.126631356257434</v>
      </c>
      <c r="L51" s="36"/>
      <c r="M51" s="38">
        <f t="shared" si="3"/>
        <v>0</v>
      </c>
      <c r="N51" s="38">
        <f t="shared" si="4"/>
        <v>-79.754376037895454</v>
      </c>
      <c r="O51" s="38">
        <f t="shared" si="5"/>
        <v>-55.67332627785666</v>
      </c>
      <c r="P51" s="38">
        <f t="shared" si="2"/>
        <v>79.754376037895454</v>
      </c>
      <c r="Q51" s="38">
        <f t="shared" si="2"/>
        <v>55.67332627785666</v>
      </c>
    </row>
    <row r="52" spans="1:17" x14ac:dyDescent="0.3">
      <c r="A52" s="35">
        <v>49.5</v>
      </c>
      <c r="B52" s="38">
        <v>-0.91079105418123196</v>
      </c>
      <c r="C52" s="38">
        <v>-85.948354328293107</v>
      </c>
      <c r="D52" s="38">
        <v>-95.068602018407304</v>
      </c>
      <c r="E52" s="38">
        <v>-93.322457768650594</v>
      </c>
      <c r="F52" s="38">
        <v>-70.180984226660001</v>
      </c>
      <c r="G52" s="38">
        <v>-67.745029345831995</v>
      </c>
      <c r="H52" s="38">
        <v>-56.927870040281697</v>
      </c>
      <c r="I52" s="36"/>
      <c r="J52" s="38">
        <f t="shared" si="0"/>
        <v>-91.446471371783673</v>
      </c>
      <c r="K52" s="38">
        <f t="shared" si="1"/>
        <v>-64.951294537591238</v>
      </c>
      <c r="L52" s="36"/>
      <c r="M52" s="38">
        <f t="shared" si="3"/>
        <v>0</v>
      </c>
      <c r="N52" s="38">
        <f t="shared" si="4"/>
        <v>-90.535680317602441</v>
      </c>
      <c r="O52" s="38">
        <f t="shared" si="5"/>
        <v>-64.040503483410006</v>
      </c>
      <c r="P52" s="38">
        <f t="shared" si="2"/>
        <v>90.535680317602441</v>
      </c>
      <c r="Q52" s="38">
        <f t="shared" si="2"/>
        <v>64.040503483410006</v>
      </c>
    </row>
    <row r="53" spans="1:17" x14ac:dyDescent="0.3">
      <c r="A53" s="35">
        <v>50</v>
      </c>
      <c r="B53" s="38">
        <v>-0.51631229983416904</v>
      </c>
      <c r="C53" s="38">
        <v>-95.8206279041176</v>
      </c>
      <c r="D53" s="38">
        <v>-104.02137200659099</v>
      </c>
      <c r="E53" s="38">
        <v>-102.936828700532</v>
      </c>
      <c r="F53" s="38">
        <v>-80.667719104803894</v>
      </c>
      <c r="G53" s="38">
        <v>-78.102830080918807</v>
      </c>
      <c r="H53" s="38">
        <v>-65.195123937303293</v>
      </c>
      <c r="I53" s="36"/>
      <c r="J53" s="38">
        <f t="shared" si="0"/>
        <v>-100.92627620374685</v>
      </c>
      <c r="K53" s="38">
        <f t="shared" si="1"/>
        <v>-74.655224374341998</v>
      </c>
      <c r="L53" s="36"/>
      <c r="M53" s="38">
        <f t="shared" si="3"/>
        <v>0</v>
      </c>
      <c r="N53" s="38">
        <f t="shared" si="4"/>
        <v>-100.40996390391268</v>
      </c>
      <c r="O53" s="38">
        <f t="shared" si="5"/>
        <v>-74.138912074507829</v>
      </c>
      <c r="P53" s="38">
        <f t="shared" si="2"/>
        <v>100.40996390391268</v>
      </c>
      <c r="Q53" s="38">
        <f t="shared" si="2"/>
        <v>74.138912074507829</v>
      </c>
    </row>
    <row r="54" spans="1:17" x14ac:dyDescent="0.3">
      <c r="A54" s="35">
        <v>50.5</v>
      </c>
      <c r="B54" s="38">
        <v>-0.47780788687458597</v>
      </c>
      <c r="C54" s="38">
        <v>-101.869399234798</v>
      </c>
      <c r="D54" s="38">
        <v>-108.720043712852</v>
      </c>
      <c r="E54" s="38">
        <v>-109.04829867046899</v>
      </c>
      <c r="F54" s="38">
        <v>-91.369223863465905</v>
      </c>
      <c r="G54" s="38">
        <v>-89.190093512998303</v>
      </c>
      <c r="H54" s="38">
        <v>-74.593334951439303</v>
      </c>
      <c r="I54" s="36"/>
      <c r="J54" s="38">
        <f t="shared" si="0"/>
        <v>-106.54591387270632</v>
      </c>
      <c r="K54" s="38">
        <f t="shared" si="1"/>
        <v>-85.05088410930118</v>
      </c>
      <c r="L54" s="36"/>
      <c r="M54" s="38">
        <f t="shared" si="3"/>
        <v>0</v>
      </c>
      <c r="N54" s="38">
        <f t="shared" si="4"/>
        <v>-106.06810598583174</v>
      </c>
      <c r="O54" s="38">
        <f t="shared" si="5"/>
        <v>-84.573076222426593</v>
      </c>
      <c r="P54" s="38">
        <f t="shared" si="2"/>
        <v>106.06810598583174</v>
      </c>
      <c r="Q54" s="38">
        <f t="shared" si="2"/>
        <v>84.573076222426593</v>
      </c>
    </row>
    <row r="55" spans="1:17" x14ac:dyDescent="0.3">
      <c r="A55" s="35">
        <v>51</v>
      </c>
      <c r="B55" s="38">
        <v>-0.69820840099771397</v>
      </c>
      <c r="C55" s="38">
        <v>-104.224436006983</v>
      </c>
      <c r="D55" s="38">
        <v>-108.81661207418399</v>
      </c>
      <c r="E55" s="38">
        <v>-110.548774771246</v>
      </c>
      <c r="F55" s="38">
        <v>-102.91181932187</v>
      </c>
      <c r="G55" s="38">
        <v>-100.352457573509</v>
      </c>
      <c r="H55" s="38">
        <v>-84.049520826485505</v>
      </c>
      <c r="I55" s="36"/>
      <c r="J55" s="38">
        <f t="shared" si="0"/>
        <v>-107.86327428413767</v>
      </c>
      <c r="K55" s="38">
        <f t="shared" si="1"/>
        <v>-95.771265907288168</v>
      </c>
      <c r="L55" s="36"/>
      <c r="M55" s="38">
        <f t="shared" si="3"/>
        <v>0</v>
      </c>
      <c r="N55" s="38">
        <f t="shared" si="4"/>
        <v>-107.16506588313996</v>
      </c>
      <c r="O55" s="38">
        <f t="shared" si="5"/>
        <v>-95.073057506290453</v>
      </c>
      <c r="P55" s="38">
        <f t="shared" si="2"/>
        <v>107.16506588313996</v>
      </c>
      <c r="Q55" s="38">
        <f t="shared" si="2"/>
        <v>95.073057506290453</v>
      </c>
    </row>
    <row r="56" spans="1:17" x14ac:dyDescent="0.3">
      <c r="A56" s="35">
        <v>51.5</v>
      </c>
      <c r="B56" s="38">
        <v>-0.47502955989233397</v>
      </c>
      <c r="C56" s="38">
        <v>-102.195738748629</v>
      </c>
      <c r="D56" s="38">
        <v>-103.741603807701</v>
      </c>
      <c r="E56" s="38">
        <v>-106.61160945589501</v>
      </c>
      <c r="F56" s="38">
        <v>-113.72180456294601</v>
      </c>
      <c r="G56" s="38">
        <v>-110.20621251556101</v>
      </c>
      <c r="H56" s="38">
        <v>-92.533096980453095</v>
      </c>
      <c r="I56" s="36"/>
      <c r="J56" s="38">
        <f t="shared" si="0"/>
        <v>-104.18298400407501</v>
      </c>
      <c r="K56" s="38">
        <f t="shared" si="1"/>
        <v>-105.48703801965337</v>
      </c>
      <c r="L56" s="36"/>
      <c r="M56" s="38">
        <f t="shared" si="3"/>
        <v>0</v>
      </c>
      <c r="N56" s="38">
        <f t="shared" si="4"/>
        <v>-103.70795444418268</v>
      </c>
      <c r="O56" s="38">
        <f t="shared" si="5"/>
        <v>-105.01200845976103</v>
      </c>
      <c r="P56" s="38">
        <f t="shared" si="2"/>
        <v>103.70795444418268</v>
      </c>
      <c r="Q56" s="38">
        <f t="shared" si="2"/>
        <v>105.01200845976103</v>
      </c>
    </row>
    <row r="57" spans="1:17" x14ac:dyDescent="0.3">
      <c r="A57" s="35">
        <v>52</v>
      </c>
      <c r="B57" s="38">
        <v>-0.49807579210289499</v>
      </c>
      <c r="C57" s="38">
        <v>-94.549771165448107</v>
      </c>
      <c r="D57" s="38">
        <v>-93.116408533995994</v>
      </c>
      <c r="E57" s="38">
        <v>-97.090100044489404</v>
      </c>
      <c r="F57" s="38">
        <v>-121.87768368016501</v>
      </c>
      <c r="G57" s="38">
        <v>-117.58367441303</v>
      </c>
      <c r="H57" s="38">
        <v>-99.432894685276196</v>
      </c>
      <c r="I57" s="36"/>
      <c r="J57" s="38">
        <f t="shared" si="0"/>
        <v>-94.918759914644511</v>
      </c>
      <c r="K57" s="38">
        <f t="shared" si="1"/>
        <v>-112.96475092615707</v>
      </c>
      <c r="L57" s="36"/>
      <c r="M57" s="38">
        <f t="shared" si="3"/>
        <v>0</v>
      </c>
      <c r="N57" s="38">
        <f t="shared" si="4"/>
        <v>-94.420684122541616</v>
      </c>
      <c r="O57" s="38">
        <f t="shared" si="5"/>
        <v>-112.46667513405417</v>
      </c>
      <c r="P57" s="38">
        <f t="shared" si="2"/>
        <v>94.420684122541616</v>
      </c>
      <c r="Q57" s="38">
        <f t="shared" si="2"/>
        <v>112.46667513405417</v>
      </c>
    </row>
    <row r="58" spans="1:17" x14ac:dyDescent="0.3">
      <c r="A58" s="35">
        <v>52.5</v>
      </c>
      <c r="B58" s="38">
        <v>-0.84240733664535095</v>
      </c>
      <c r="C58" s="38">
        <v>-83.092045854764194</v>
      </c>
      <c r="D58" s="38">
        <v>-78.380041521865095</v>
      </c>
      <c r="E58" s="38">
        <v>-83.473968262215607</v>
      </c>
      <c r="F58" s="38">
        <v>-127.393149592573</v>
      </c>
      <c r="G58" s="38">
        <v>-122.02300076199001</v>
      </c>
      <c r="H58" s="38">
        <v>-104.01137569442901</v>
      </c>
      <c r="I58" s="36"/>
      <c r="J58" s="38">
        <f t="shared" si="0"/>
        <v>-81.648685212948308</v>
      </c>
      <c r="K58" s="38">
        <f t="shared" si="1"/>
        <v>-117.80917534966402</v>
      </c>
      <c r="L58" s="36"/>
      <c r="M58" s="38">
        <f t="shared" si="3"/>
        <v>0</v>
      </c>
      <c r="N58" s="38">
        <f t="shared" si="4"/>
        <v>-80.806277876302957</v>
      </c>
      <c r="O58" s="38">
        <f t="shared" si="5"/>
        <v>-116.96676801301867</v>
      </c>
      <c r="P58" s="38">
        <f t="shared" si="2"/>
        <v>80.806277876302957</v>
      </c>
      <c r="Q58" s="38">
        <f t="shared" si="2"/>
        <v>116.96676801301867</v>
      </c>
    </row>
    <row r="59" spans="1:17" x14ac:dyDescent="0.3">
      <c r="A59" s="35">
        <v>53</v>
      </c>
      <c r="B59" s="38">
        <v>-0.73903388057380004</v>
      </c>
      <c r="C59" s="38">
        <v>-69.203581535469297</v>
      </c>
      <c r="D59" s="38">
        <v>-61.848700987896798</v>
      </c>
      <c r="E59" s="38">
        <v>-67.208613689487805</v>
      </c>
      <c r="F59" s="38">
        <v>-128.219129531166</v>
      </c>
      <c r="G59" s="38">
        <v>-122.459158668399</v>
      </c>
      <c r="H59" s="38">
        <v>-104.592163997098</v>
      </c>
      <c r="I59" s="36"/>
      <c r="J59" s="38">
        <f t="shared" si="0"/>
        <v>-66.086965404284641</v>
      </c>
      <c r="K59" s="38">
        <f t="shared" si="1"/>
        <v>-118.42348406555432</v>
      </c>
      <c r="L59" s="36"/>
      <c r="M59" s="38">
        <f t="shared" si="3"/>
        <v>0</v>
      </c>
      <c r="N59" s="38">
        <f t="shared" si="4"/>
        <v>-65.347931523710841</v>
      </c>
      <c r="O59" s="38">
        <f t="shared" si="5"/>
        <v>-117.68445018498052</v>
      </c>
      <c r="P59" s="38">
        <f t="shared" si="2"/>
        <v>65.347931523710841</v>
      </c>
      <c r="Q59" s="38">
        <f t="shared" si="2"/>
        <v>117.68445018498052</v>
      </c>
    </row>
    <row r="60" spans="1:17" x14ac:dyDescent="0.3">
      <c r="A60" s="35">
        <v>53.5</v>
      </c>
      <c r="B60" s="38">
        <v>-0.49901755852323498</v>
      </c>
      <c r="C60" s="38">
        <v>-52.9820718492495</v>
      </c>
      <c r="D60" s="38">
        <v>-44.422296165300999</v>
      </c>
      <c r="E60" s="38">
        <v>-49.310672982675101</v>
      </c>
      <c r="F60" s="38">
        <v>-122.82217717479899</v>
      </c>
      <c r="G60" s="38">
        <v>-117.38533411947</v>
      </c>
      <c r="H60" s="38">
        <v>-100.971913561763</v>
      </c>
      <c r="I60" s="36"/>
      <c r="J60" s="38">
        <f t="shared" si="0"/>
        <v>-48.905013665741869</v>
      </c>
      <c r="K60" s="38">
        <f t="shared" si="1"/>
        <v>-113.72647495201068</v>
      </c>
      <c r="L60" s="36"/>
      <c r="M60" s="38">
        <f t="shared" si="3"/>
        <v>0</v>
      </c>
      <c r="N60" s="38">
        <f t="shared" si="4"/>
        <v>-48.405996107218634</v>
      </c>
      <c r="O60" s="38">
        <f t="shared" si="5"/>
        <v>-113.22745739348744</v>
      </c>
      <c r="P60" s="38">
        <f t="shared" si="2"/>
        <v>48.405996107218634</v>
      </c>
      <c r="Q60" s="38">
        <f t="shared" si="2"/>
        <v>113.22745739348744</v>
      </c>
    </row>
    <row r="61" spans="1:17" x14ac:dyDescent="0.3">
      <c r="A61" s="35">
        <v>54</v>
      </c>
      <c r="B61" s="38">
        <v>-0.30583983695999001</v>
      </c>
      <c r="C61" s="38">
        <v>-36.356742574786502</v>
      </c>
      <c r="D61" s="38">
        <v>-27.887211522625002</v>
      </c>
      <c r="E61" s="38">
        <v>-32.4160327564962</v>
      </c>
      <c r="F61" s="38">
        <v>-112.52489019411399</v>
      </c>
      <c r="G61" s="38">
        <v>-106.95463404882901</v>
      </c>
      <c r="H61" s="38">
        <v>-93.426057258874806</v>
      </c>
      <c r="I61" s="36"/>
      <c r="J61" s="38">
        <f t="shared" si="0"/>
        <v>-32.219995617969232</v>
      </c>
      <c r="K61" s="38">
        <f t="shared" si="1"/>
        <v>-104.30186050060593</v>
      </c>
      <c r="L61" s="36"/>
      <c r="M61" s="38">
        <f t="shared" si="3"/>
        <v>0</v>
      </c>
      <c r="N61" s="38">
        <f t="shared" si="4"/>
        <v>-31.914155781009242</v>
      </c>
      <c r="O61" s="38">
        <f t="shared" si="5"/>
        <v>-103.99602066364594</v>
      </c>
      <c r="P61" s="38">
        <f t="shared" si="2"/>
        <v>31.914155781009242</v>
      </c>
      <c r="Q61" s="38">
        <f t="shared" si="2"/>
        <v>103.99602066364594</v>
      </c>
    </row>
    <row r="62" spans="1:17" x14ac:dyDescent="0.3">
      <c r="A62" s="35">
        <v>54.5</v>
      </c>
      <c r="B62" s="38">
        <v>2.9073026140054E-3</v>
      </c>
      <c r="C62" s="38">
        <v>-21.9833803635353</v>
      </c>
      <c r="D62" s="38">
        <v>-14.615255416037501</v>
      </c>
      <c r="E62" s="38">
        <v>-18.345230613059201</v>
      </c>
      <c r="F62" s="38">
        <v>-98.221034155975502</v>
      </c>
      <c r="G62" s="38">
        <v>-92.893094983544898</v>
      </c>
      <c r="H62" s="38">
        <v>-82.175929903678806</v>
      </c>
      <c r="I62" s="36"/>
      <c r="J62" s="38">
        <f t="shared" si="0"/>
        <v>-18.314622130877336</v>
      </c>
      <c r="K62" s="38">
        <f t="shared" si="1"/>
        <v>-91.096686347733069</v>
      </c>
      <c r="L62" s="36"/>
      <c r="M62" s="38">
        <f t="shared" si="3"/>
        <v>0</v>
      </c>
      <c r="N62" s="38">
        <f t="shared" si="4"/>
        <v>-18.317529433491341</v>
      </c>
      <c r="O62" s="38">
        <f t="shared" si="5"/>
        <v>-91.099593650347074</v>
      </c>
      <c r="P62" s="38">
        <f t="shared" si="2"/>
        <v>18.317529433491341</v>
      </c>
      <c r="Q62" s="38">
        <f t="shared" si="2"/>
        <v>91.099593650347074</v>
      </c>
    </row>
    <row r="63" spans="1:17" x14ac:dyDescent="0.3">
      <c r="A63" s="35">
        <v>55</v>
      </c>
      <c r="B63" s="38">
        <v>-7.9135594825459094E-2</v>
      </c>
      <c r="C63" s="38">
        <v>-10.030601933721901</v>
      </c>
      <c r="D63" s="38">
        <v>-4.6068820881303596</v>
      </c>
      <c r="E63" s="38">
        <v>-7.0502651015501696</v>
      </c>
      <c r="F63" s="38">
        <v>-80.559110097189901</v>
      </c>
      <c r="G63" s="38">
        <v>-76.095315275536905</v>
      </c>
      <c r="H63" s="38">
        <v>-68.340377413569897</v>
      </c>
      <c r="I63" s="36"/>
      <c r="J63" s="38">
        <f t="shared" si="0"/>
        <v>-7.2292497078008102</v>
      </c>
      <c r="K63" s="38">
        <f t="shared" si="1"/>
        <v>-74.998267595432239</v>
      </c>
      <c r="L63" s="36"/>
      <c r="M63" s="38">
        <f t="shared" si="3"/>
        <v>0</v>
      </c>
      <c r="N63" s="38">
        <f t="shared" si="4"/>
        <v>-7.1501141129753512</v>
      </c>
      <c r="O63" s="38">
        <f t="shared" si="5"/>
        <v>-74.91913200060678</v>
      </c>
      <c r="P63" s="38">
        <f t="shared" si="2"/>
        <v>7.1501141129753512</v>
      </c>
      <c r="Q63" s="38">
        <f t="shared" si="2"/>
        <v>74.91913200060678</v>
      </c>
    </row>
    <row r="64" spans="1:17" x14ac:dyDescent="0.3">
      <c r="A64" s="35">
        <v>55.5</v>
      </c>
      <c r="B64" s="38">
        <v>-0.27677840618326899</v>
      </c>
      <c r="C64" s="38">
        <v>-1.06349464844811</v>
      </c>
      <c r="D64" s="38">
        <v>3.35038311870073</v>
      </c>
      <c r="E64" s="38">
        <v>1.3965289391197799</v>
      </c>
      <c r="F64" s="38">
        <v>-62.261868483491497</v>
      </c>
      <c r="G64" s="38">
        <v>-57.965320658017703</v>
      </c>
      <c r="H64" s="38">
        <v>-53.6706999033592</v>
      </c>
      <c r="I64" s="36"/>
      <c r="J64" s="38">
        <f t="shared" si="0"/>
        <v>1.2278058031241335</v>
      </c>
      <c r="K64" s="38">
        <f t="shared" si="1"/>
        <v>-57.965963014956138</v>
      </c>
      <c r="L64" s="36"/>
      <c r="M64" s="38">
        <f t="shared" si="3"/>
        <v>0</v>
      </c>
      <c r="N64" s="38">
        <f t="shared" si="4"/>
        <v>1.5045842093074024</v>
      </c>
      <c r="O64" s="38">
        <f t="shared" si="5"/>
        <v>-57.689184608772869</v>
      </c>
      <c r="P64" s="38">
        <f t="shared" si="2"/>
        <v>-1.5045842093074024</v>
      </c>
      <c r="Q64" s="38">
        <f t="shared" si="2"/>
        <v>57.689184608772869</v>
      </c>
    </row>
    <row r="65" spans="1:17" x14ac:dyDescent="0.3">
      <c r="A65" s="35">
        <v>56</v>
      </c>
      <c r="B65" s="38">
        <v>-0.44610787482434899</v>
      </c>
      <c r="C65" s="38">
        <v>4.2615504823938304</v>
      </c>
      <c r="D65" s="38">
        <v>8.2113814132066505</v>
      </c>
      <c r="E65" s="38">
        <v>6.8323511860536401</v>
      </c>
      <c r="F65" s="38">
        <v>-45.076734357094402</v>
      </c>
      <c r="G65" s="38">
        <v>-41.097607203130202</v>
      </c>
      <c r="H65" s="38">
        <v>-38.871185889485403</v>
      </c>
      <c r="I65" s="36"/>
      <c r="J65" s="38">
        <f t="shared" si="0"/>
        <v>6.435094360551374</v>
      </c>
      <c r="K65" s="38">
        <f t="shared" si="1"/>
        <v>-41.681842483236672</v>
      </c>
      <c r="L65" s="36"/>
      <c r="M65" s="38">
        <f t="shared" si="3"/>
        <v>0</v>
      </c>
      <c r="N65" s="38">
        <f t="shared" si="4"/>
        <v>6.8812022353757225</v>
      </c>
      <c r="O65" s="38">
        <f t="shared" si="5"/>
        <v>-41.235734608412322</v>
      </c>
      <c r="P65" s="38">
        <f t="shared" si="2"/>
        <v>-6.8812022353757225</v>
      </c>
      <c r="Q65" s="38">
        <f t="shared" si="2"/>
        <v>41.235734608412322</v>
      </c>
    </row>
    <row r="66" spans="1:17" x14ac:dyDescent="0.3">
      <c r="A66" s="35">
        <v>56.5</v>
      </c>
      <c r="B66" s="38">
        <v>-0.756793064337558</v>
      </c>
      <c r="C66" s="38">
        <v>7.4339354547801104</v>
      </c>
      <c r="D66" s="38">
        <v>10.655436346106301</v>
      </c>
      <c r="E66" s="38">
        <v>10.4338278292828</v>
      </c>
      <c r="F66" s="38">
        <v>-29.339873234444902</v>
      </c>
      <c r="G66" s="38">
        <v>-26.432683691389599</v>
      </c>
      <c r="H66" s="38">
        <v>-25.1437624539994</v>
      </c>
      <c r="I66" s="36"/>
      <c r="J66" s="38">
        <f t="shared" si="0"/>
        <v>9.5077332100564025</v>
      </c>
      <c r="K66" s="38">
        <f t="shared" si="1"/>
        <v>-26.972106459944637</v>
      </c>
      <c r="L66" s="36"/>
      <c r="M66" s="38">
        <f t="shared" si="3"/>
        <v>0</v>
      </c>
      <c r="N66" s="38">
        <f t="shared" si="4"/>
        <v>10.26452627439396</v>
      </c>
      <c r="O66" s="38">
        <f t="shared" si="5"/>
        <v>-26.21531339560708</v>
      </c>
      <c r="P66" s="38">
        <f t="shared" si="2"/>
        <v>-10.26452627439396</v>
      </c>
      <c r="Q66" s="38">
        <f t="shared" si="2"/>
        <v>26.21531339560708</v>
      </c>
    </row>
    <row r="67" spans="1:17" x14ac:dyDescent="0.3">
      <c r="A67" s="35">
        <v>57</v>
      </c>
      <c r="B67" s="38">
        <v>-0.88204656180266705</v>
      </c>
      <c r="C67" s="38">
        <v>9.7944998125003</v>
      </c>
      <c r="D67" s="38">
        <v>13.2424242465385</v>
      </c>
      <c r="E67" s="38">
        <v>13.363306812685201</v>
      </c>
      <c r="F67" s="38">
        <v>-15.8010836102436</v>
      </c>
      <c r="G67" s="38">
        <v>-13.6838040590465</v>
      </c>
      <c r="H67" s="38">
        <v>-13.838786127785999</v>
      </c>
      <c r="I67" s="36"/>
      <c r="J67" s="38">
        <f t="shared" si="0"/>
        <v>12.133410290574666</v>
      </c>
      <c r="K67" s="38">
        <f t="shared" si="1"/>
        <v>-14.441224599025366</v>
      </c>
      <c r="L67" s="36"/>
      <c r="M67" s="38">
        <f t="shared" si="3"/>
        <v>0</v>
      </c>
      <c r="N67" s="38">
        <f t="shared" si="4"/>
        <v>13.015456852377334</v>
      </c>
      <c r="O67" s="38">
        <f t="shared" si="5"/>
        <v>-13.559178037222699</v>
      </c>
      <c r="P67" s="38">
        <f t="shared" si="2"/>
        <v>-13.015456852377334</v>
      </c>
      <c r="Q67" s="38">
        <f t="shared" si="2"/>
        <v>13.559178037222699</v>
      </c>
    </row>
    <row r="68" spans="1:17" x14ac:dyDescent="0.3">
      <c r="A68" s="35">
        <v>57.5</v>
      </c>
      <c r="B68" s="38">
        <v>-0.48390999789188499</v>
      </c>
      <c r="C68" s="38">
        <v>11.2507071673742</v>
      </c>
      <c r="D68" s="38">
        <v>15.4882832127229</v>
      </c>
      <c r="E68" s="38">
        <v>15.416845316368899</v>
      </c>
      <c r="F68" s="38">
        <v>-4.9742525813719602</v>
      </c>
      <c r="G68" s="38">
        <v>-3.24218859140319</v>
      </c>
      <c r="H68" s="38">
        <v>-4.6186125978285899</v>
      </c>
      <c r="I68" s="36"/>
      <c r="J68" s="38">
        <f t="shared" ref="J68:J131" si="6">((C68+D68+E68)/3)</f>
        <v>14.051945232155333</v>
      </c>
      <c r="K68" s="38">
        <f t="shared" ref="K68:K131" si="7">((F68+G68+H68)/3)</f>
        <v>-4.2783512568679134</v>
      </c>
      <c r="L68" s="36"/>
      <c r="M68" s="38">
        <f t="shared" si="3"/>
        <v>0</v>
      </c>
      <c r="N68" s="38">
        <f t="shared" si="4"/>
        <v>14.535855230047218</v>
      </c>
      <c r="O68" s="38">
        <f t="shared" si="5"/>
        <v>-3.7944412589760286</v>
      </c>
      <c r="P68" s="38">
        <f t="shared" ref="P68:Q131" si="8">-1*N68</f>
        <v>-14.535855230047218</v>
      </c>
      <c r="Q68" s="38">
        <f t="shared" si="8"/>
        <v>3.7944412589760286</v>
      </c>
    </row>
    <row r="69" spans="1:17" x14ac:dyDescent="0.3">
      <c r="A69" s="35">
        <v>58</v>
      </c>
      <c r="B69" s="38">
        <v>-0.33670891530084601</v>
      </c>
      <c r="C69" s="38">
        <v>12.030746447241</v>
      </c>
      <c r="D69" s="38">
        <v>16.057537059516701</v>
      </c>
      <c r="E69" s="38">
        <v>16.400430539343098</v>
      </c>
      <c r="F69" s="38">
        <v>3.1617414517168099</v>
      </c>
      <c r="G69" s="38">
        <v>4.4040679457928</v>
      </c>
      <c r="H69" s="38">
        <v>2.2445258204239198</v>
      </c>
      <c r="I69" s="36"/>
      <c r="J69" s="38">
        <f t="shared" si="6"/>
        <v>14.829571348700265</v>
      </c>
      <c r="K69" s="38">
        <f t="shared" si="7"/>
        <v>3.2701117393111763</v>
      </c>
      <c r="L69" s="36"/>
      <c r="M69" s="38">
        <f t="shared" ref="M69:M132" si="9">(B69-B69)</f>
        <v>0</v>
      </c>
      <c r="N69" s="38">
        <f t="shared" ref="N69:N132" si="10">(J69-B69)</f>
        <v>15.166280264001111</v>
      </c>
      <c r="O69" s="38">
        <f t="shared" ref="O69:O132" si="11">(K69-B69)</f>
        <v>3.6068206546120223</v>
      </c>
      <c r="P69" s="38">
        <f t="shared" si="8"/>
        <v>-15.166280264001111</v>
      </c>
      <c r="Q69" s="38">
        <f t="shared" si="8"/>
        <v>-3.6068206546120223</v>
      </c>
    </row>
    <row r="70" spans="1:17" x14ac:dyDescent="0.3">
      <c r="A70" s="35">
        <v>58.5</v>
      </c>
      <c r="B70" s="38">
        <v>-0.19011893931167401</v>
      </c>
      <c r="C70" s="38">
        <v>13.2414095497207</v>
      </c>
      <c r="D70" s="38">
        <v>16.465352983425401</v>
      </c>
      <c r="E70" s="38">
        <v>16.997162047467299</v>
      </c>
      <c r="F70" s="38">
        <v>9.1023828866160592</v>
      </c>
      <c r="G70" s="38">
        <v>9.6384304290979799</v>
      </c>
      <c r="H70" s="38">
        <v>6.5512750933228903</v>
      </c>
      <c r="I70" s="36"/>
      <c r="J70" s="38">
        <f t="shared" si="6"/>
        <v>15.567974860204467</v>
      </c>
      <c r="K70" s="38">
        <f t="shared" si="7"/>
        <v>8.4306961363456434</v>
      </c>
      <c r="L70" s="36"/>
      <c r="M70" s="38">
        <f t="shared" si="9"/>
        <v>0</v>
      </c>
      <c r="N70" s="38">
        <f t="shared" si="10"/>
        <v>15.758093799516141</v>
      </c>
      <c r="O70" s="38">
        <f t="shared" si="11"/>
        <v>8.6208150756573172</v>
      </c>
      <c r="P70" s="38">
        <f t="shared" si="8"/>
        <v>-15.758093799516141</v>
      </c>
      <c r="Q70" s="38">
        <f t="shared" si="8"/>
        <v>-8.6208150756573172</v>
      </c>
    </row>
    <row r="71" spans="1:17" x14ac:dyDescent="0.3">
      <c r="A71" s="35">
        <v>59</v>
      </c>
      <c r="B71" s="38">
        <v>0.16780779067102</v>
      </c>
      <c r="C71" s="38">
        <v>13.9924175774088</v>
      </c>
      <c r="D71" s="38">
        <v>17.2986573057755</v>
      </c>
      <c r="E71" s="38">
        <v>17.306755280757798</v>
      </c>
      <c r="F71" s="38">
        <v>12.715537984366399</v>
      </c>
      <c r="G71" s="38">
        <v>13.5727250390607</v>
      </c>
      <c r="H71" s="38">
        <v>9.2031368999403806</v>
      </c>
      <c r="I71" s="36"/>
      <c r="J71" s="38">
        <f t="shared" si="6"/>
        <v>16.199276721314032</v>
      </c>
      <c r="K71" s="38">
        <f t="shared" si="7"/>
        <v>11.830466641122493</v>
      </c>
      <c r="L71" s="36"/>
      <c r="M71" s="38">
        <f t="shared" si="9"/>
        <v>0</v>
      </c>
      <c r="N71" s="38">
        <f t="shared" si="10"/>
        <v>16.031468930643012</v>
      </c>
      <c r="O71" s="38">
        <f t="shared" si="11"/>
        <v>11.662658850451473</v>
      </c>
      <c r="P71" s="38">
        <f t="shared" si="8"/>
        <v>-16.031468930643012</v>
      </c>
      <c r="Q71" s="38">
        <f t="shared" si="8"/>
        <v>-11.662658850451473</v>
      </c>
    </row>
    <row r="72" spans="1:17" x14ac:dyDescent="0.3">
      <c r="A72" s="35">
        <v>59.5</v>
      </c>
      <c r="B72" s="38">
        <v>-4.7813064730803503E-2</v>
      </c>
      <c r="C72" s="38">
        <v>13.706331518798899</v>
      </c>
      <c r="D72" s="38">
        <v>16.778284686412</v>
      </c>
      <c r="E72" s="38">
        <v>16.864947813750899</v>
      </c>
      <c r="F72" s="38">
        <v>14.353296884949</v>
      </c>
      <c r="G72" s="38">
        <v>15.956905519407</v>
      </c>
      <c r="H72" s="38">
        <v>10.8761247544618</v>
      </c>
      <c r="I72" s="36"/>
      <c r="J72" s="38">
        <f t="shared" si="6"/>
        <v>15.7831880063206</v>
      </c>
      <c r="K72" s="38">
        <f t="shared" si="7"/>
        <v>13.728775719605933</v>
      </c>
      <c r="L72" s="36"/>
      <c r="M72" s="38">
        <f t="shared" si="9"/>
        <v>0</v>
      </c>
      <c r="N72" s="38">
        <f t="shared" si="10"/>
        <v>15.831001071051404</v>
      </c>
      <c r="O72" s="38">
        <f t="shared" si="11"/>
        <v>13.776588784336736</v>
      </c>
      <c r="P72" s="38">
        <f t="shared" si="8"/>
        <v>-15.831001071051404</v>
      </c>
      <c r="Q72" s="38">
        <f t="shared" si="8"/>
        <v>-13.776588784336736</v>
      </c>
    </row>
    <row r="73" spans="1:17" x14ac:dyDescent="0.3">
      <c r="A73" s="35">
        <v>60</v>
      </c>
      <c r="B73" s="38">
        <v>-0.51552590879475702</v>
      </c>
      <c r="C73" s="38">
        <v>13.9093432330013</v>
      </c>
      <c r="D73" s="38">
        <v>15.818617663607</v>
      </c>
      <c r="E73" s="38">
        <v>16.498804055810499</v>
      </c>
      <c r="F73" s="38">
        <v>15.1857279680987</v>
      </c>
      <c r="G73" s="38">
        <v>16.751556669934502</v>
      </c>
      <c r="H73" s="38">
        <v>11.673867169562</v>
      </c>
      <c r="I73" s="36"/>
      <c r="J73" s="38">
        <f t="shared" si="6"/>
        <v>15.408921650806269</v>
      </c>
      <c r="K73" s="38">
        <f t="shared" si="7"/>
        <v>14.537050602531734</v>
      </c>
      <c r="L73" s="36"/>
      <c r="M73" s="38">
        <f t="shared" si="9"/>
        <v>0</v>
      </c>
      <c r="N73" s="38">
        <f t="shared" si="10"/>
        <v>15.924447559601026</v>
      </c>
      <c r="O73" s="38">
        <f t="shared" si="11"/>
        <v>15.052576511326491</v>
      </c>
      <c r="P73" s="38">
        <f t="shared" si="8"/>
        <v>-15.924447559601026</v>
      </c>
      <c r="Q73" s="38">
        <f t="shared" si="8"/>
        <v>-15.052576511326491</v>
      </c>
    </row>
    <row r="74" spans="1:17" x14ac:dyDescent="0.3">
      <c r="A74" s="35">
        <v>60.5</v>
      </c>
      <c r="B74" s="38">
        <v>-0.53855303138567501</v>
      </c>
      <c r="C74" s="38">
        <v>14.934199886997501</v>
      </c>
      <c r="D74" s="38">
        <v>15.8518518380705</v>
      </c>
      <c r="E74" s="38">
        <v>16.8468005393486</v>
      </c>
      <c r="F74" s="38">
        <v>16.170233377245602</v>
      </c>
      <c r="G74" s="38">
        <v>17.778521337568701</v>
      </c>
      <c r="H74" s="38">
        <v>12.3108692770478</v>
      </c>
      <c r="I74" s="36"/>
      <c r="J74" s="38">
        <f t="shared" si="6"/>
        <v>15.8776174214722</v>
      </c>
      <c r="K74" s="38">
        <f t="shared" si="7"/>
        <v>15.419874663954033</v>
      </c>
      <c r="L74" s="36"/>
      <c r="M74" s="38">
        <f t="shared" si="9"/>
        <v>0</v>
      </c>
      <c r="N74" s="38">
        <f t="shared" si="10"/>
        <v>16.416170452857877</v>
      </c>
      <c r="O74" s="38">
        <f t="shared" si="11"/>
        <v>15.958427695339708</v>
      </c>
      <c r="P74" s="38">
        <f t="shared" si="8"/>
        <v>-16.416170452857877</v>
      </c>
      <c r="Q74" s="38">
        <f t="shared" si="8"/>
        <v>-15.958427695339708</v>
      </c>
    </row>
    <row r="75" spans="1:17" x14ac:dyDescent="0.3">
      <c r="A75" s="35">
        <v>61</v>
      </c>
      <c r="B75" s="38">
        <v>-0.72333535948934002</v>
      </c>
      <c r="C75" s="38">
        <v>15.526546826705999</v>
      </c>
      <c r="D75" s="38">
        <v>16.266831992632</v>
      </c>
      <c r="E75" s="38">
        <v>17.336207507006701</v>
      </c>
      <c r="F75" s="38">
        <v>17.026424755912601</v>
      </c>
      <c r="G75" s="38">
        <v>19.4244233680893</v>
      </c>
      <c r="H75" s="38">
        <v>12.865630613890101</v>
      </c>
      <c r="I75" s="36"/>
      <c r="J75" s="38">
        <f t="shared" si="6"/>
        <v>16.376528775448232</v>
      </c>
      <c r="K75" s="38">
        <f t="shared" si="7"/>
        <v>16.438826245963998</v>
      </c>
      <c r="L75" s="36"/>
      <c r="M75" s="38">
        <f t="shared" si="9"/>
        <v>0</v>
      </c>
      <c r="N75" s="38">
        <f t="shared" si="10"/>
        <v>17.099864134937572</v>
      </c>
      <c r="O75" s="38">
        <f t="shared" si="11"/>
        <v>17.162161605453338</v>
      </c>
      <c r="P75" s="38">
        <f t="shared" si="8"/>
        <v>-17.099864134937572</v>
      </c>
      <c r="Q75" s="38">
        <f t="shared" si="8"/>
        <v>-17.162161605453338</v>
      </c>
    </row>
    <row r="76" spans="1:17" x14ac:dyDescent="0.3">
      <c r="A76" s="35">
        <v>61.5</v>
      </c>
      <c r="B76" s="38">
        <v>-0.97772814704865096</v>
      </c>
      <c r="C76" s="38">
        <v>16.0647682171867</v>
      </c>
      <c r="D76" s="38">
        <v>16.2959138306346</v>
      </c>
      <c r="E76" s="38">
        <v>17.632294477707099</v>
      </c>
      <c r="F76" s="38">
        <v>17.6165317819713</v>
      </c>
      <c r="G76" s="38">
        <v>19.849172794964002</v>
      </c>
      <c r="H76" s="38">
        <v>13.271600492949201</v>
      </c>
      <c r="I76" s="36"/>
      <c r="J76" s="38">
        <f t="shared" si="6"/>
        <v>16.664325508509467</v>
      </c>
      <c r="K76" s="38">
        <f t="shared" si="7"/>
        <v>16.912435023294833</v>
      </c>
      <c r="L76" s="36"/>
      <c r="M76" s="38">
        <f t="shared" si="9"/>
        <v>0</v>
      </c>
      <c r="N76" s="38">
        <f t="shared" si="10"/>
        <v>17.642053655558119</v>
      </c>
      <c r="O76" s="38">
        <f t="shared" si="11"/>
        <v>17.890163170343484</v>
      </c>
      <c r="P76" s="38">
        <f t="shared" si="8"/>
        <v>-17.642053655558119</v>
      </c>
      <c r="Q76" s="38">
        <f t="shared" si="8"/>
        <v>-17.890163170343484</v>
      </c>
    </row>
    <row r="77" spans="1:17" x14ac:dyDescent="0.3">
      <c r="A77" s="35">
        <v>62</v>
      </c>
      <c r="B77" s="38">
        <v>-0.79974878464656696</v>
      </c>
      <c r="C77" s="38">
        <v>17.488626830315599</v>
      </c>
      <c r="D77" s="38">
        <v>17.010430942733201</v>
      </c>
      <c r="E77" s="38">
        <v>17.9062589509671</v>
      </c>
      <c r="F77" s="38">
        <v>18.352748290324001</v>
      </c>
      <c r="G77" s="38">
        <v>20.255903866822099</v>
      </c>
      <c r="H77" s="38">
        <v>14.1132802421397</v>
      </c>
      <c r="I77" s="36"/>
      <c r="J77" s="38">
        <f t="shared" si="6"/>
        <v>17.4684389080053</v>
      </c>
      <c r="K77" s="38">
        <f t="shared" si="7"/>
        <v>17.573977466428598</v>
      </c>
      <c r="L77" s="36"/>
      <c r="M77" s="38">
        <f t="shared" si="9"/>
        <v>0</v>
      </c>
      <c r="N77" s="38">
        <f t="shared" si="10"/>
        <v>18.268187692651868</v>
      </c>
      <c r="O77" s="38">
        <f t="shared" si="11"/>
        <v>18.373726251075166</v>
      </c>
      <c r="P77" s="38">
        <f t="shared" si="8"/>
        <v>-18.268187692651868</v>
      </c>
      <c r="Q77" s="38">
        <f t="shared" si="8"/>
        <v>-18.373726251075166</v>
      </c>
    </row>
    <row r="78" spans="1:17" x14ac:dyDescent="0.3">
      <c r="A78" s="35">
        <v>62.5</v>
      </c>
      <c r="B78" s="38">
        <v>-0.71614812147629403</v>
      </c>
      <c r="C78" s="38">
        <v>18.075664359161902</v>
      </c>
      <c r="D78" s="38">
        <v>17.849822678797</v>
      </c>
      <c r="E78" s="38">
        <v>18.115010683955401</v>
      </c>
      <c r="F78" s="38">
        <v>19.133860296296501</v>
      </c>
      <c r="G78" s="38">
        <v>21.365716079378299</v>
      </c>
      <c r="H78" s="38">
        <v>14.8261866625273</v>
      </c>
      <c r="I78" s="36"/>
      <c r="J78" s="38">
        <f t="shared" si="6"/>
        <v>18.013499240638101</v>
      </c>
      <c r="K78" s="38">
        <f t="shared" si="7"/>
        <v>18.441921012734031</v>
      </c>
      <c r="L78" s="36"/>
      <c r="M78" s="38">
        <f t="shared" si="9"/>
        <v>0</v>
      </c>
      <c r="N78" s="38">
        <f t="shared" si="10"/>
        <v>18.729647362114395</v>
      </c>
      <c r="O78" s="38">
        <f t="shared" si="11"/>
        <v>19.158069134210326</v>
      </c>
      <c r="P78" s="38">
        <f t="shared" si="8"/>
        <v>-18.729647362114395</v>
      </c>
      <c r="Q78" s="38">
        <f t="shared" si="8"/>
        <v>-19.158069134210326</v>
      </c>
    </row>
    <row r="79" spans="1:17" x14ac:dyDescent="0.3">
      <c r="A79" s="35">
        <v>63</v>
      </c>
      <c r="B79" s="38">
        <v>-0.92195141483051601</v>
      </c>
      <c r="C79" s="38">
        <v>17.7398567917467</v>
      </c>
      <c r="D79" s="38">
        <v>17.890398242990099</v>
      </c>
      <c r="E79" s="38">
        <v>18.055626511075801</v>
      </c>
      <c r="F79" s="38">
        <v>19.561763288795401</v>
      </c>
      <c r="G79" s="38">
        <v>21.505009784973701</v>
      </c>
      <c r="H79" s="38">
        <v>15.638544193037101</v>
      </c>
      <c r="I79" s="36"/>
      <c r="J79" s="38">
        <f t="shared" si="6"/>
        <v>17.895293848604201</v>
      </c>
      <c r="K79" s="38">
        <f t="shared" si="7"/>
        <v>18.901772422268731</v>
      </c>
      <c r="L79" s="36"/>
      <c r="M79" s="38">
        <f t="shared" si="9"/>
        <v>0</v>
      </c>
      <c r="N79" s="38">
        <f t="shared" si="10"/>
        <v>18.817245263434717</v>
      </c>
      <c r="O79" s="38">
        <f t="shared" si="11"/>
        <v>19.823723837099248</v>
      </c>
      <c r="P79" s="38">
        <f t="shared" si="8"/>
        <v>-18.817245263434717</v>
      </c>
      <c r="Q79" s="38">
        <f t="shared" si="8"/>
        <v>-19.823723837099248</v>
      </c>
    </row>
    <row r="80" spans="1:17" x14ac:dyDescent="0.3">
      <c r="A80" s="35">
        <v>63.5</v>
      </c>
      <c r="B80" s="38">
        <v>-0.81700884385065797</v>
      </c>
      <c r="C80" s="38">
        <v>17.968658852706302</v>
      </c>
      <c r="D80" s="38">
        <v>17.606361666020501</v>
      </c>
      <c r="E80" s="38">
        <v>17.6672752856086</v>
      </c>
      <c r="F80" s="38">
        <v>19.376343073870299</v>
      </c>
      <c r="G80" s="38">
        <v>21.289563767855601</v>
      </c>
      <c r="H80" s="38">
        <v>16.791783142705299</v>
      </c>
      <c r="I80" s="36"/>
      <c r="J80" s="38">
        <f t="shared" si="6"/>
        <v>17.747431934778465</v>
      </c>
      <c r="K80" s="38">
        <f t="shared" si="7"/>
        <v>19.152563328143732</v>
      </c>
      <c r="L80" s="36"/>
      <c r="M80" s="38">
        <f t="shared" si="9"/>
        <v>0</v>
      </c>
      <c r="N80" s="38">
        <f t="shared" si="10"/>
        <v>18.564440778629123</v>
      </c>
      <c r="O80" s="38">
        <f t="shared" si="11"/>
        <v>19.96957217199439</v>
      </c>
      <c r="P80" s="38">
        <f t="shared" si="8"/>
        <v>-18.564440778629123</v>
      </c>
      <c r="Q80" s="38">
        <f t="shared" si="8"/>
        <v>-19.96957217199439</v>
      </c>
    </row>
    <row r="81" spans="1:17" x14ac:dyDescent="0.3">
      <c r="A81" s="35">
        <v>64</v>
      </c>
      <c r="B81" s="38">
        <v>-0.61001223142454797</v>
      </c>
      <c r="C81" s="38">
        <v>18.1970340594712</v>
      </c>
      <c r="D81" s="38">
        <v>17.621862539495599</v>
      </c>
      <c r="E81" s="38">
        <v>17.704818474110802</v>
      </c>
      <c r="F81" s="38">
        <v>19.509539840391099</v>
      </c>
      <c r="G81" s="38">
        <v>21.852900321761801</v>
      </c>
      <c r="H81" s="38">
        <v>17.6947957371593</v>
      </c>
      <c r="I81" s="36"/>
      <c r="J81" s="38">
        <f t="shared" si="6"/>
        <v>17.841238357692536</v>
      </c>
      <c r="K81" s="38">
        <f t="shared" si="7"/>
        <v>19.685745299770733</v>
      </c>
      <c r="L81" s="36"/>
      <c r="M81" s="38">
        <f t="shared" si="9"/>
        <v>0</v>
      </c>
      <c r="N81" s="38">
        <f t="shared" si="10"/>
        <v>18.451250589117084</v>
      </c>
      <c r="O81" s="38">
        <f t="shared" si="11"/>
        <v>20.295757531195282</v>
      </c>
      <c r="P81" s="38">
        <f t="shared" si="8"/>
        <v>-18.451250589117084</v>
      </c>
      <c r="Q81" s="38">
        <f t="shared" si="8"/>
        <v>-20.295757531195282</v>
      </c>
    </row>
    <row r="82" spans="1:17" x14ac:dyDescent="0.3">
      <c r="A82" s="35">
        <v>64.5</v>
      </c>
      <c r="B82" s="38">
        <v>-0.469613534228699</v>
      </c>
      <c r="C82" s="38">
        <v>17.7436497417924</v>
      </c>
      <c r="D82" s="38">
        <v>17.491186248751301</v>
      </c>
      <c r="E82" s="38">
        <v>18.436466627907301</v>
      </c>
      <c r="F82" s="38">
        <v>20.3834432309487</v>
      </c>
      <c r="G82" s="38">
        <v>22.109515499018499</v>
      </c>
      <c r="H82" s="38">
        <v>18.144780397661702</v>
      </c>
      <c r="I82" s="36"/>
      <c r="J82" s="38">
        <f t="shared" si="6"/>
        <v>17.890434206150335</v>
      </c>
      <c r="K82" s="38">
        <f t="shared" si="7"/>
        <v>20.212579709209635</v>
      </c>
      <c r="L82" s="36"/>
      <c r="M82" s="38">
        <f t="shared" si="9"/>
        <v>0</v>
      </c>
      <c r="N82" s="38">
        <f t="shared" si="10"/>
        <v>18.360047740379034</v>
      </c>
      <c r="O82" s="38">
        <f t="shared" si="11"/>
        <v>20.682193243438334</v>
      </c>
      <c r="P82" s="38">
        <f t="shared" si="8"/>
        <v>-18.360047740379034</v>
      </c>
      <c r="Q82" s="38">
        <f t="shared" si="8"/>
        <v>-20.682193243438334</v>
      </c>
    </row>
    <row r="83" spans="1:17" x14ac:dyDescent="0.3">
      <c r="A83" s="35">
        <v>65</v>
      </c>
      <c r="B83" s="38">
        <v>-0.307868525673541</v>
      </c>
      <c r="C83" s="38">
        <v>17.8588998514109</v>
      </c>
      <c r="D83" s="38">
        <v>17.334600645637099</v>
      </c>
      <c r="E83" s="38">
        <v>19.000463318119699</v>
      </c>
      <c r="F83" s="38">
        <v>20.798887072827402</v>
      </c>
      <c r="G83" s="38">
        <v>22.265926018167299</v>
      </c>
      <c r="H83" s="38">
        <v>18.833019468579099</v>
      </c>
      <c r="I83" s="36"/>
      <c r="J83" s="38">
        <f t="shared" si="6"/>
        <v>18.0646546050559</v>
      </c>
      <c r="K83" s="38">
        <f t="shared" si="7"/>
        <v>20.632610853191267</v>
      </c>
      <c r="L83" s="36"/>
      <c r="M83" s="38">
        <f t="shared" si="9"/>
        <v>0</v>
      </c>
      <c r="N83" s="38">
        <f t="shared" si="10"/>
        <v>18.372523130729441</v>
      </c>
      <c r="O83" s="38">
        <f t="shared" si="11"/>
        <v>20.940479378864808</v>
      </c>
      <c r="P83" s="38">
        <f t="shared" si="8"/>
        <v>-18.372523130729441</v>
      </c>
      <c r="Q83" s="38">
        <f t="shared" si="8"/>
        <v>-20.940479378864808</v>
      </c>
    </row>
    <row r="84" spans="1:17" x14ac:dyDescent="0.3">
      <c r="A84" s="35">
        <v>65.5</v>
      </c>
      <c r="B84" s="38">
        <v>-0.30579858385425501</v>
      </c>
      <c r="C84" s="38">
        <v>18.3675109233737</v>
      </c>
      <c r="D84" s="38">
        <v>17.818528322472702</v>
      </c>
      <c r="E84" s="38">
        <v>19.3846923420978</v>
      </c>
      <c r="F84" s="38">
        <v>20.884486237750401</v>
      </c>
      <c r="G84" s="38">
        <v>22.6738581396204</v>
      </c>
      <c r="H84" s="38">
        <v>19.309359627747199</v>
      </c>
      <c r="I84" s="36"/>
      <c r="J84" s="38">
        <f t="shared" si="6"/>
        <v>18.5235771959814</v>
      </c>
      <c r="K84" s="38">
        <f t="shared" si="7"/>
        <v>20.955901335039332</v>
      </c>
      <c r="L84" s="36"/>
      <c r="M84" s="38">
        <f t="shared" si="9"/>
        <v>0</v>
      </c>
      <c r="N84" s="38">
        <f t="shared" si="10"/>
        <v>18.829375779835654</v>
      </c>
      <c r="O84" s="38">
        <f t="shared" si="11"/>
        <v>21.261699918893587</v>
      </c>
      <c r="P84" s="38">
        <f t="shared" si="8"/>
        <v>-18.829375779835654</v>
      </c>
      <c r="Q84" s="38">
        <f t="shared" si="8"/>
        <v>-21.261699918893587</v>
      </c>
    </row>
    <row r="85" spans="1:17" x14ac:dyDescent="0.3">
      <c r="A85" s="35">
        <v>66</v>
      </c>
      <c r="B85" s="38">
        <v>-0.39146687118665102</v>
      </c>
      <c r="C85" s="38">
        <v>18.185209056235699</v>
      </c>
      <c r="D85" s="38">
        <v>18.503354386395198</v>
      </c>
      <c r="E85" s="38">
        <v>20.001061474675002</v>
      </c>
      <c r="F85" s="38">
        <v>21.7208268517542</v>
      </c>
      <c r="G85" s="38">
        <v>22.827890206620001</v>
      </c>
      <c r="H85" s="38">
        <v>19.5251250393692</v>
      </c>
      <c r="I85" s="36"/>
      <c r="J85" s="38">
        <f t="shared" si="6"/>
        <v>18.896541639101965</v>
      </c>
      <c r="K85" s="38">
        <f t="shared" si="7"/>
        <v>21.35794736591447</v>
      </c>
      <c r="L85" s="36"/>
      <c r="M85" s="38">
        <f t="shared" si="9"/>
        <v>0</v>
      </c>
      <c r="N85" s="38">
        <f t="shared" si="10"/>
        <v>19.288008510288616</v>
      </c>
      <c r="O85" s="38">
        <f t="shared" si="11"/>
        <v>21.749414237101121</v>
      </c>
      <c r="P85" s="38">
        <f t="shared" si="8"/>
        <v>-19.288008510288616</v>
      </c>
      <c r="Q85" s="38">
        <f t="shared" si="8"/>
        <v>-21.749414237101121</v>
      </c>
    </row>
    <row r="86" spans="1:17" x14ac:dyDescent="0.3">
      <c r="A86" s="35">
        <v>66.5</v>
      </c>
      <c r="B86" s="38">
        <v>-0.80365158057986696</v>
      </c>
      <c r="C86" s="38">
        <v>18.454130244451701</v>
      </c>
      <c r="D86" s="38">
        <v>18.959607722763501</v>
      </c>
      <c r="E86" s="38">
        <v>20.018636492869199</v>
      </c>
      <c r="F86" s="38">
        <v>22.706342091719701</v>
      </c>
      <c r="G86" s="38">
        <v>23.2827810567196</v>
      </c>
      <c r="H86" s="38">
        <v>20.0794598462018</v>
      </c>
      <c r="I86" s="36"/>
      <c r="J86" s="38">
        <f t="shared" si="6"/>
        <v>19.144124820028132</v>
      </c>
      <c r="K86" s="38">
        <f t="shared" si="7"/>
        <v>22.022860998213702</v>
      </c>
      <c r="L86" s="36"/>
      <c r="M86" s="38">
        <f t="shared" si="9"/>
        <v>0</v>
      </c>
      <c r="N86" s="38">
        <f t="shared" si="10"/>
        <v>19.947776400607999</v>
      </c>
      <c r="O86" s="38">
        <f t="shared" si="11"/>
        <v>22.826512578793569</v>
      </c>
      <c r="P86" s="38">
        <f t="shared" si="8"/>
        <v>-19.947776400607999</v>
      </c>
      <c r="Q86" s="38">
        <f t="shared" si="8"/>
        <v>-22.826512578793569</v>
      </c>
    </row>
    <row r="87" spans="1:17" x14ac:dyDescent="0.3">
      <c r="A87" s="35">
        <v>67</v>
      </c>
      <c r="B87" s="38">
        <v>-1.0046519011288</v>
      </c>
      <c r="C87" s="38">
        <v>19.0114139069684</v>
      </c>
      <c r="D87" s="38">
        <v>19.358730899225499</v>
      </c>
      <c r="E87" s="38">
        <v>19.608670502499599</v>
      </c>
      <c r="F87" s="38">
        <v>22.868437940202899</v>
      </c>
      <c r="G87" s="38">
        <v>23.988715389803801</v>
      </c>
      <c r="H87" s="38">
        <v>20.433259330705202</v>
      </c>
      <c r="I87" s="36"/>
      <c r="J87" s="38">
        <f t="shared" si="6"/>
        <v>19.326271769564499</v>
      </c>
      <c r="K87" s="38">
        <f t="shared" si="7"/>
        <v>22.430137553570631</v>
      </c>
      <c r="L87" s="36"/>
      <c r="M87" s="38">
        <f t="shared" si="9"/>
        <v>0</v>
      </c>
      <c r="N87" s="38">
        <f t="shared" si="10"/>
        <v>20.330923670693299</v>
      </c>
      <c r="O87" s="38">
        <f t="shared" si="11"/>
        <v>23.43478945469943</v>
      </c>
      <c r="P87" s="38">
        <f t="shared" si="8"/>
        <v>-20.330923670693299</v>
      </c>
      <c r="Q87" s="38">
        <f t="shared" si="8"/>
        <v>-23.43478945469943</v>
      </c>
    </row>
    <row r="88" spans="1:17" x14ac:dyDescent="0.3">
      <c r="A88" s="35">
        <v>67.5</v>
      </c>
      <c r="B88" s="38">
        <v>-0.95174208362544699</v>
      </c>
      <c r="C88" s="38">
        <v>18.9833001808524</v>
      </c>
      <c r="D88" s="38">
        <v>19.8187677103118</v>
      </c>
      <c r="E88" s="38">
        <v>19.5045114284287</v>
      </c>
      <c r="F88" s="38">
        <v>23.2188526922478</v>
      </c>
      <c r="G88" s="38">
        <v>24.196257491637599</v>
      </c>
      <c r="H88" s="38">
        <v>20.823510465086802</v>
      </c>
      <c r="I88" s="36"/>
      <c r="J88" s="38">
        <f t="shared" si="6"/>
        <v>19.435526439864301</v>
      </c>
      <c r="K88" s="38">
        <f t="shared" si="7"/>
        <v>22.746206882990734</v>
      </c>
      <c r="L88" s="36"/>
      <c r="M88" s="38">
        <f t="shared" si="9"/>
        <v>0</v>
      </c>
      <c r="N88" s="38">
        <f t="shared" si="10"/>
        <v>20.387268523489748</v>
      </c>
      <c r="O88" s="38">
        <f t="shared" si="11"/>
        <v>23.697948966616181</v>
      </c>
      <c r="P88" s="38">
        <f t="shared" si="8"/>
        <v>-20.387268523489748</v>
      </c>
      <c r="Q88" s="38">
        <f t="shared" si="8"/>
        <v>-23.697948966616181</v>
      </c>
    </row>
    <row r="89" spans="1:17" x14ac:dyDescent="0.3">
      <c r="A89" s="35">
        <v>68</v>
      </c>
      <c r="B89" s="38">
        <v>-0.78963645556069595</v>
      </c>
      <c r="C89" s="38">
        <v>18.762055250257401</v>
      </c>
      <c r="D89" s="38">
        <v>19.795600525694301</v>
      </c>
      <c r="E89" s="38">
        <v>18.9504601845316</v>
      </c>
      <c r="F89" s="38">
        <v>23.655330673712701</v>
      </c>
      <c r="G89" s="38">
        <v>24.339183833982801</v>
      </c>
      <c r="H89" s="38">
        <v>20.939273865232199</v>
      </c>
      <c r="I89" s="36"/>
      <c r="J89" s="38">
        <f t="shared" si="6"/>
        <v>19.169371986827766</v>
      </c>
      <c r="K89" s="38">
        <f t="shared" si="7"/>
        <v>22.977929457642563</v>
      </c>
      <c r="L89" s="36"/>
      <c r="M89" s="38">
        <f t="shared" si="9"/>
        <v>0</v>
      </c>
      <c r="N89" s="38">
        <f t="shared" si="10"/>
        <v>19.959008442388463</v>
      </c>
      <c r="O89" s="38">
        <f t="shared" si="11"/>
        <v>23.76756591320326</v>
      </c>
      <c r="P89" s="38">
        <f t="shared" si="8"/>
        <v>-19.959008442388463</v>
      </c>
      <c r="Q89" s="38">
        <f t="shared" si="8"/>
        <v>-23.76756591320326</v>
      </c>
    </row>
    <row r="90" spans="1:17" x14ac:dyDescent="0.3">
      <c r="A90" s="35">
        <v>68.5</v>
      </c>
      <c r="B90" s="38">
        <v>-0.741648528203257</v>
      </c>
      <c r="C90" s="38">
        <v>18.6633281040322</v>
      </c>
      <c r="D90" s="38">
        <v>19.4031151606723</v>
      </c>
      <c r="E90" s="38">
        <v>18.3019044136216</v>
      </c>
      <c r="F90" s="38">
        <v>23.328551792088899</v>
      </c>
      <c r="G90" s="38">
        <v>24.3956632523027</v>
      </c>
      <c r="H90" s="38">
        <v>20.793761242013002</v>
      </c>
      <c r="I90" s="36"/>
      <c r="J90" s="38">
        <f t="shared" si="6"/>
        <v>18.789449226108701</v>
      </c>
      <c r="K90" s="38">
        <f t="shared" si="7"/>
        <v>22.839325428801533</v>
      </c>
      <c r="L90" s="36"/>
      <c r="M90" s="38">
        <f t="shared" si="9"/>
        <v>0</v>
      </c>
      <c r="N90" s="38">
        <f t="shared" si="10"/>
        <v>19.531097754311958</v>
      </c>
      <c r="O90" s="38">
        <f t="shared" si="11"/>
        <v>23.58097395700479</v>
      </c>
      <c r="P90" s="38">
        <f t="shared" si="8"/>
        <v>-19.531097754311958</v>
      </c>
      <c r="Q90" s="38">
        <f t="shared" si="8"/>
        <v>-23.58097395700479</v>
      </c>
    </row>
    <row r="91" spans="1:17" x14ac:dyDescent="0.3">
      <c r="A91" s="35">
        <v>69</v>
      </c>
      <c r="B91" s="38">
        <v>-0.44740936642330098</v>
      </c>
      <c r="C91" s="38">
        <v>17.925448737388901</v>
      </c>
      <c r="D91" s="38">
        <v>19.101208710022899</v>
      </c>
      <c r="E91" s="38">
        <v>18.4371111968746</v>
      </c>
      <c r="F91" s="38">
        <v>22.680182931785801</v>
      </c>
      <c r="G91" s="38">
        <v>24.0153437506895</v>
      </c>
      <c r="H91" s="38">
        <v>20.437818141404001</v>
      </c>
      <c r="I91" s="36"/>
      <c r="J91" s="38">
        <f t="shared" si="6"/>
        <v>18.487922881428801</v>
      </c>
      <c r="K91" s="38">
        <f t="shared" si="7"/>
        <v>22.377781607959765</v>
      </c>
      <c r="L91" s="36"/>
      <c r="M91" s="38">
        <f t="shared" si="9"/>
        <v>0</v>
      </c>
      <c r="N91" s="38">
        <f t="shared" si="10"/>
        <v>18.935332247852102</v>
      </c>
      <c r="O91" s="38">
        <f t="shared" si="11"/>
        <v>22.825190974383066</v>
      </c>
      <c r="P91" s="38">
        <f t="shared" si="8"/>
        <v>-18.935332247852102</v>
      </c>
      <c r="Q91" s="38">
        <f t="shared" si="8"/>
        <v>-22.825190974383066</v>
      </c>
    </row>
    <row r="92" spans="1:17" x14ac:dyDescent="0.3">
      <c r="A92" s="35">
        <v>69.5</v>
      </c>
      <c r="B92" s="38">
        <v>-0.489247330818046</v>
      </c>
      <c r="C92" s="38">
        <v>17.070064685605999</v>
      </c>
      <c r="D92" s="38">
        <v>18.841604596053401</v>
      </c>
      <c r="E92" s="38">
        <v>18.502374790885</v>
      </c>
      <c r="F92" s="38">
        <v>22.3657551523855</v>
      </c>
      <c r="G92" s="38">
        <v>23.433230987221599</v>
      </c>
      <c r="H92" s="38">
        <v>20.3731560181511</v>
      </c>
      <c r="I92" s="36"/>
      <c r="J92" s="38">
        <f t="shared" si="6"/>
        <v>18.138014690848134</v>
      </c>
      <c r="K92" s="38">
        <f t="shared" si="7"/>
        <v>22.057380719252734</v>
      </c>
      <c r="L92" s="36"/>
      <c r="M92" s="38">
        <f t="shared" si="9"/>
        <v>0</v>
      </c>
      <c r="N92" s="38">
        <f t="shared" si="10"/>
        <v>18.62726202166618</v>
      </c>
      <c r="O92" s="38">
        <f t="shared" si="11"/>
        <v>22.54662805007078</v>
      </c>
      <c r="P92" s="38">
        <f t="shared" si="8"/>
        <v>-18.62726202166618</v>
      </c>
      <c r="Q92" s="38">
        <f t="shared" si="8"/>
        <v>-22.54662805007078</v>
      </c>
    </row>
    <row r="93" spans="1:17" x14ac:dyDescent="0.3">
      <c r="A93" s="35">
        <v>70</v>
      </c>
      <c r="B93" s="38">
        <v>-0.71193124237908001</v>
      </c>
      <c r="C93" s="38">
        <v>17.136623990158199</v>
      </c>
      <c r="D93" s="38">
        <v>18.593147872734299</v>
      </c>
      <c r="E93" s="38">
        <v>18.548931024319199</v>
      </c>
      <c r="F93" s="38">
        <v>22.083429619907701</v>
      </c>
      <c r="G93" s="38">
        <v>22.897496437240999</v>
      </c>
      <c r="H93" s="38">
        <v>20.109484088313899</v>
      </c>
      <c r="I93" s="36"/>
      <c r="J93" s="38">
        <f t="shared" si="6"/>
        <v>18.092900962403899</v>
      </c>
      <c r="K93" s="38">
        <f t="shared" si="7"/>
        <v>21.696803381820867</v>
      </c>
      <c r="L93" s="36"/>
      <c r="M93" s="38">
        <f t="shared" si="9"/>
        <v>0</v>
      </c>
      <c r="N93" s="38">
        <f t="shared" si="10"/>
        <v>18.804832204782979</v>
      </c>
      <c r="O93" s="38">
        <f t="shared" si="11"/>
        <v>22.408734624199948</v>
      </c>
      <c r="P93" s="38">
        <f t="shared" si="8"/>
        <v>-18.804832204782979</v>
      </c>
      <c r="Q93" s="38">
        <f t="shared" si="8"/>
        <v>-22.408734624199948</v>
      </c>
    </row>
    <row r="94" spans="1:17" x14ac:dyDescent="0.3">
      <c r="A94" s="35">
        <v>70.5</v>
      </c>
      <c r="B94" s="38">
        <v>-0.62335608038421197</v>
      </c>
      <c r="C94" s="38">
        <v>17.338734102402402</v>
      </c>
      <c r="D94" s="38">
        <v>18.867724730446302</v>
      </c>
      <c r="E94" s="38">
        <v>19.288024057582799</v>
      </c>
      <c r="F94" s="38">
        <v>21.797061847067699</v>
      </c>
      <c r="G94" s="38">
        <v>22.9675428840156</v>
      </c>
      <c r="H94" s="38">
        <v>19.8796749163029</v>
      </c>
      <c r="I94" s="36"/>
      <c r="J94" s="38">
        <f t="shared" si="6"/>
        <v>18.498160963477165</v>
      </c>
      <c r="K94" s="38">
        <f t="shared" si="7"/>
        <v>21.548093215795401</v>
      </c>
      <c r="L94" s="36"/>
      <c r="M94" s="38">
        <f t="shared" si="9"/>
        <v>0</v>
      </c>
      <c r="N94" s="38">
        <f t="shared" si="10"/>
        <v>19.121517043861378</v>
      </c>
      <c r="O94" s="38">
        <f t="shared" si="11"/>
        <v>22.171449296179613</v>
      </c>
      <c r="P94" s="38">
        <f t="shared" si="8"/>
        <v>-19.121517043861378</v>
      </c>
      <c r="Q94" s="38">
        <f t="shared" si="8"/>
        <v>-22.171449296179613</v>
      </c>
    </row>
    <row r="95" spans="1:17" x14ac:dyDescent="0.3">
      <c r="A95" s="35">
        <v>71</v>
      </c>
      <c r="B95" s="38">
        <v>-0.49136312533988802</v>
      </c>
      <c r="C95" s="38">
        <v>17.4904181445532</v>
      </c>
      <c r="D95" s="38">
        <v>19.257675000133101</v>
      </c>
      <c r="E95" s="38">
        <v>19.841320338483701</v>
      </c>
      <c r="F95" s="38">
        <v>21.872234238537899</v>
      </c>
      <c r="G95" s="38">
        <v>23.096267701401899</v>
      </c>
      <c r="H95" s="38">
        <v>20.214899929427101</v>
      </c>
      <c r="I95" s="36"/>
      <c r="J95" s="38">
        <f t="shared" si="6"/>
        <v>18.863137827723335</v>
      </c>
      <c r="K95" s="38">
        <f t="shared" si="7"/>
        <v>21.727800623122302</v>
      </c>
      <c r="L95" s="36"/>
      <c r="M95" s="38">
        <f t="shared" si="9"/>
        <v>0</v>
      </c>
      <c r="N95" s="38">
        <f t="shared" si="10"/>
        <v>19.354500953063223</v>
      </c>
      <c r="O95" s="38">
        <f t="shared" si="11"/>
        <v>22.21916374846219</v>
      </c>
      <c r="P95" s="38">
        <f t="shared" si="8"/>
        <v>-19.354500953063223</v>
      </c>
      <c r="Q95" s="38">
        <f t="shared" si="8"/>
        <v>-22.21916374846219</v>
      </c>
    </row>
    <row r="96" spans="1:17" x14ac:dyDescent="0.3">
      <c r="A96" s="35">
        <v>71.5</v>
      </c>
      <c r="B96" s="38">
        <v>-0.59694201720537898</v>
      </c>
      <c r="C96" s="38">
        <v>18.074798663476699</v>
      </c>
      <c r="D96" s="38">
        <v>19.641611844907199</v>
      </c>
      <c r="E96" s="38">
        <v>19.794384194371801</v>
      </c>
      <c r="F96" s="38">
        <v>22.014198673525701</v>
      </c>
      <c r="G96" s="38">
        <v>22.872238164547099</v>
      </c>
      <c r="H96" s="38">
        <v>20.907888050392</v>
      </c>
      <c r="I96" s="36"/>
      <c r="J96" s="38">
        <f t="shared" si="6"/>
        <v>19.170264900918568</v>
      </c>
      <c r="K96" s="38">
        <f t="shared" si="7"/>
        <v>21.931441629488265</v>
      </c>
      <c r="L96" s="36"/>
      <c r="M96" s="38">
        <f t="shared" si="9"/>
        <v>0</v>
      </c>
      <c r="N96" s="38">
        <f t="shared" si="10"/>
        <v>19.767206918123946</v>
      </c>
      <c r="O96" s="38">
        <f t="shared" si="11"/>
        <v>22.528383646693644</v>
      </c>
      <c r="P96" s="38">
        <f t="shared" si="8"/>
        <v>-19.767206918123946</v>
      </c>
      <c r="Q96" s="38">
        <f t="shared" si="8"/>
        <v>-22.528383646693644</v>
      </c>
    </row>
    <row r="97" spans="1:17" x14ac:dyDescent="0.3">
      <c r="A97" s="35">
        <v>72</v>
      </c>
      <c r="B97" s="38">
        <v>-0.65753474628689901</v>
      </c>
      <c r="C97" s="38">
        <v>18.686978298172399</v>
      </c>
      <c r="D97" s="38">
        <v>20.113158720900699</v>
      </c>
      <c r="E97" s="38">
        <v>20.0619073981462</v>
      </c>
      <c r="F97" s="38">
        <v>21.900964935576098</v>
      </c>
      <c r="G97" s="38">
        <v>22.743370454705701</v>
      </c>
      <c r="H97" s="38">
        <v>21.147216567608702</v>
      </c>
      <c r="I97" s="36"/>
      <c r="J97" s="38">
        <f t="shared" si="6"/>
        <v>19.620681472406432</v>
      </c>
      <c r="K97" s="38">
        <f t="shared" si="7"/>
        <v>21.930517319296836</v>
      </c>
      <c r="L97" s="36"/>
      <c r="M97" s="38">
        <f t="shared" si="9"/>
        <v>0</v>
      </c>
      <c r="N97" s="38">
        <f t="shared" si="10"/>
        <v>20.278216218693331</v>
      </c>
      <c r="O97" s="38">
        <f t="shared" si="11"/>
        <v>22.588052065583735</v>
      </c>
      <c r="P97" s="38">
        <f t="shared" si="8"/>
        <v>-20.278216218693331</v>
      </c>
      <c r="Q97" s="38">
        <f t="shared" si="8"/>
        <v>-22.588052065583735</v>
      </c>
    </row>
    <row r="98" spans="1:17" x14ac:dyDescent="0.3">
      <c r="A98" s="35">
        <v>72.5</v>
      </c>
      <c r="B98" s="38">
        <v>-0.114175489824845</v>
      </c>
      <c r="C98" s="38">
        <v>18.425113381346002</v>
      </c>
      <c r="D98" s="38">
        <v>20.268006558152798</v>
      </c>
      <c r="E98" s="38">
        <v>19.931523529398898</v>
      </c>
      <c r="F98" s="38">
        <v>21.630380615679101</v>
      </c>
      <c r="G98" s="38">
        <v>23.105160680447199</v>
      </c>
      <c r="H98" s="38">
        <v>20.870553384036999</v>
      </c>
      <c r="I98" s="36"/>
      <c r="J98" s="38">
        <f t="shared" si="6"/>
        <v>19.541547822965899</v>
      </c>
      <c r="K98" s="38">
        <f t="shared" si="7"/>
        <v>21.868698226721097</v>
      </c>
      <c r="L98" s="36"/>
      <c r="M98" s="38">
        <f t="shared" si="9"/>
        <v>0</v>
      </c>
      <c r="N98" s="38">
        <f t="shared" si="10"/>
        <v>19.655723312790744</v>
      </c>
      <c r="O98" s="38">
        <f t="shared" si="11"/>
        <v>21.982873716545942</v>
      </c>
      <c r="P98" s="38">
        <f t="shared" si="8"/>
        <v>-19.655723312790744</v>
      </c>
      <c r="Q98" s="38">
        <f t="shared" si="8"/>
        <v>-21.982873716545942</v>
      </c>
    </row>
    <row r="99" spans="1:17" x14ac:dyDescent="0.3">
      <c r="A99" s="35">
        <v>73</v>
      </c>
      <c r="B99" s="38">
        <v>1.3396997633094499E-2</v>
      </c>
      <c r="C99" s="38">
        <v>18.330899888097399</v>
      </c>
      <c r="D99" s="38">
        <v>19.882524809513001</v>
      </c>
      <c r="E99" s="38">
        <v>19.514795840303901</v>
      </c>
      <c r="F99" s="38">
        <v>21.258569381098901</v>
      </c>
      <c r="G99" s="38">
        <v>22.749040963155899</v>
      </c>
      <c r="H99" s="38">
        <v>21.218298964958102</v>
      </c>
      <c r="I99" s="36"/>
      <c r="J99" s="38">
        <f t="shared" si="6"/>
        <v>19.242740179304764</v>
      </c>
      <c r="K99" s="38">
        <f t="shared" si="7"/>
        <v>21.741969769737636</v>
      </c>
      <c r="L99" s="36"/>
      <c r="M99" s="38">
        <f t="shared" si="9"/>
        <v>0</v>
      </c>
      <c r="N99" s="38">
        <f t="shared" si="10"/>
        <v>19.22934318167167</v>
      </c>
      <c r="O99" s="38">
        <f t="shared" si="11"/>
        <v>21.728572772104542</v>
      </c>
      <c r="P99" s="38">
        <f t="shared" si="8"/>
        <v>-19.22934318167167</v>
      </c>
      <c r="Q99" s="38">
        <f t="shared" si="8"/>
        <v>-21.728572772104542</v>
      </c>
    </row>
    <row r="100" spans="1:17" x14ac:dyDescent="0.3">
      <c r="A100" s="35">
        <v>73.5</v>
      </c>
      <c r="B100" s="38">
        <v>-0.29620830963352801</v>
      </c>
      <c r="C100" s="38">
        <v>18.467462693649299</v>
      </c>
      <c r="D100" s="38">
        <v>19.961126436998899</v>
      </c>
      <c r="E100" s="38">
        <v>19.7080068953364</v>
      </c>
      <c r="F100" s="38">
        <v>21.027193549556301</v>
      </c>
      <c r="G100" s="38">
        <v>22.206088556962101</v>
      </c>
      <c r="H100" s="38">
        <v>21.214124021699</v>
      </c>
      <c r="I100" s="36"/>
      <c r="J100" s="38">
        <f t="shared" si="6"/>
        <v>19.378865341994867</v>
      </c>
      <c r="K100" s="38">
        <f t="shared" si="7"/>
        <v>21.482468709405804</v>
      </c>
      <c r="L100" s="36"/>
      <c r="M100" s="38">
        <f t="shared" si="9"/>
        <v>0</v>
      </c>
      <c r="N100" s="38">
        <f t="shared" si="10"/>
        <v>19.675073651628395</v>
      </c>
      <c r="O100" s="38">
        <f t="shared" si="11"/>
        <v>21.778677019039332</v>
      </c>
      <c r="P100" s="38">
        <f t="shared" si="8"/>
        <v>-19.675073651628395</v>
      </c>
      <c r="Q100" s="38">
        <f t="shared" si="8"/>
        <v>-21.778677019039332</v>
      </c>
    </row>
    <row r="101" spans="1:17" x14ac:dyDescent="0.3">
      <c r="A101" s="35">
        <v>74</v>
      </c>
      <c r="B101" s="38">
        <v>-0.24136889747415999</v>
      </c>
      <c r="C101" s="38">
        <v>18.177429170480501</v>
      </c>
      <c r="D101" s="38">
        <v>19.921805558115199</v>
      </c>
      <c r="E101" s="38">
        <v>19.9849987591478</v>
      </c>
      <c r="F101" s="38">
        <v>21.2517645194397</v>
      </c>
      <c r="G101" s="38">
        <v>22.267693646753099</v>
      </c>
      <c r="H101" s="38">
        <v>20.124479921614999</v>
      </c>
      <c r="I101" s="36"/>
      <c r="J101" s="38">
        <f t="shared" si="6"/>
        <v>19.361411162581167</v>
      </c>
      <c r="K101" s="38">
        <f t="shared" si="7"/>
        <v>21.214646029269264</v>
      </c>
      <c r="L101" s="36"/>
      <c r="M101" s="38">
        <f t="shared" si="9"/>
        <v>0</v>
      </c>
      <c r="N101" s="38">
        <f t="shared" si="10"/>
        <v>19.602780060055327</v>
      </c>
      <c r="O101" s="38">
        <f t="shared" si="11"/>
        <v>21.456014926743425</v>
      </c>
      <c r="P101" s="38">
        <f t="shared" si="8"/>
        <v>-19.602780060055327</v>
      </c>
      <c r="Q101" s="38">
        <f t="shared" si="8"/>
        <v>-21.456014926743425</v>
      </c>
    </row>
    <row r="102" spans="1:17" x14ac:dyDescent="0.3">
      <c r="A102" s="35">
        <v>74.5</v>
      </c>
      <c r="B102" s="38">
        <v>-0.19119561667309901</v>
      </c>
      <c r="C102" s="38">
        <v>17.827915042852101</v>
      </c>
      <c r="D102" s="38">
        <v>19.177228945297799</v>
      </c>
      <c r="E102" s="38">
        <v>19.702301229559399</v>
      </c>
      <c r="F102" s="38">
        <v>21.383295504520799</v>
      </c>
      <c r="G102" s="38">
        <v>22.172675450995399</v>
      </c>
      <c r="H102" s="38">
        <v>19.550208124683</v>
      </c>
      <c r="I102" s="36"/>
      <c r="J102" s="38">
        <f t="shared" si="6"/>
        <v>18.902481739236432</v>
      </c>
      <c r="K102" s="38">
        <f t="shared" si="7"/>
        <v>21.035393026733065</v>
      </c>
      <c r="L102" s="36"/>
      <c r="M102" s="38">
        <f t="shared" si="9"/>
        <v>0</v>
      </c>
      <c r="N102" s="38">
        <f t="shared" si="10"/>
        <v>19.093677355909531</v>
      </c>
      <c r="O102" s="38">
        <f t="shared" si="11"/>
        <v>21.226588643406163</v>
      </c>
      <c r="P102" s="38">
        <f t="shared" si="8"/>
        <v>-19.093677355909531</v>
      </c>
      <c r="Q102" s="38">
        <f t="shared" si="8"/>
        <v>-21.226588643406163</v>
      </c>
    </row>
    <row r="103" spans="1:17" x14ac:dyDescent="0.3">
      <c r="A103" s="35">
        <v>75</v>
      </c>
      <c r="B103" s="38">
        <v>-1.00074257929276</v>
      </c>
      <c r="C103" s="38">
        <v>17.8169723082788</v>
      </c>
      <c r="D103" s="38">
        <v>18.8830929030233</v>
      </c>
      <c r="E103" s="38">
        <v>19.565761598477099</v>
      </c>
      <c r="F103" s="38">
        <v>21.610866038426501</v>
      </c>
      <c r="G103" s="38">
        <v>21.495178168072801</v>
      </c>
      <c r="H103" s="38">
        <v>19.900539621877201</v>
      </c>
      <c r="I103" s="36"/>
      <c r="J103" s="38">
        <f t="shared" si="6"/>
        <v>18.755275603259733</v>
      </c>
      <c r="K103" s="38">
        <f t="shared" si="7"/>
        <v>21.002194609458837</v>
      </c>
      <c r="L103" s="36"/>
      <c r="M103" s="38">
        <f t="shared" si="9"/>
        <v>0</v>
      </c>
      <c r="N103" s="38">
        <f t="shared" si="10"/>
        <v>19.756018182552491</v>
      </c>
      <c r="O103" s="38">
        <f t="shared" si="11"/>
        <v>22.002937188751595</v>
      </c>
      <c r="P103" s="38">
        <f t="shared" si="8"/>
        <v>-19.756018182552491</v>
      </c>
      <c r="Q103" s="38">
        <f t="shared" si="8"/>
        <v>-22.002937188751595</v>
      </c>
    </row>
    <row r="104" spans="1:17" x14ac:dyDescent="0.3">
      <c r="A104" s="35">
        <v>75.5</v>
      </c>
      <c r="B104" s="38">
        <v>-1.3867664171990599</v>
      </c>
      <c r="C104" s="38">
        <v>17.6545670263422</v>
      </c>
      <c r="D104" s="38">
        <v>18.873609383723299</v>
      </c>
      <c r="E104" s="38">
        <v>19.500890119709702</v>
      </c>
      <c r="F104" s="38">
        <v>22.071714045904699</v>
      </c>
      <c r="G104" s="38">
        <v>21.168862939371301</v>
      </c>
      <c r="H104" s="38">
        <v>19.384479290705801</v>
      </c>
      <c r="I104" s="36"/>
      <c r="J104" s="38">
        <f t="shared" si="6"/>
        <v>18.676355509925067</v>
      </c>
      <c r="K104" s="38">
        <f t="shared" si="7"/>
        <v>20.875018758660602</v>
      </c>
      <c r="L104" s="36"/>
      <c r="M104" s="38">
        <f t="shared" si="9"/>
        <v>0</v>
      </c>
      <c r="N104" s="38">
        <f t="shared" si="10"/>
        <v>20.063121927124126</v>
      </c>
      <c r="O104" s="38">
        <f t="shared" si="11"/>
        <v>22.261785175859661</v>
      </c>
      <c r="P104" s="38">
        <f t="shared" si="8"/>
        <v>-20.063121927124126</v>
      </c>
      <c r="Q104" s="38">
        <f t="shared" si="8"/>
        <v>-22.261785175859661</v>
      </c>
    </row>
    <row r="105" spans="1:17" x14ac:dyDescent="0.3">
      <c r="A105" s="35">
        <v>76</v>
      </c>
      <c r="B105" s="38">
        <v>-1.21004640439571</v>
      </c>
      <c r="C105" s="38">
        <v>17.104679432984099</v>
      </c>
      <c r="D105" s="38">
        <v>18.429390213384799</v>
      </c>
      <c r="E105" s="38">
        <v>18.9998118563846</v>
      </c>
      <c r="F105" s="38">
        <v>22.3497526718049</v>
      </c>
      <c r="G105" s="38">
        <v>21.357450096107598</v>
      </c>
      <c r="H105" s="38">
        <v>18.7616252567122</v>
      </c>
      <c r="I105" s="36"/>
      <c r="J105" s="38">
        <f t="shared" si="6"/>
        <v>18.177960500917834</v>
      </c>
      <c r="K105" s="38">
        <f t="shared" si="7"/>
        <v>20.822942674874898</v>
      </c>
      <c r="L105" s="36"/>
      <c r="M105" s="38">
        <f t="shared" si="9"/>
        <v>0</v>
      </c>
      <c r="N105" s="38">
        <f t="shared" si="10"/>
        <v>19.388006905313546</v>
      </c>
      <c r="O105" s="38">
        <f t="shared" si="11"/>
        <v>22.032989079270607</v>
      </c>
      <c r="P105" s="38">
        <f t="shared" si="8"/>
        <v>-19.388006905313546</v>
      </c>
      <c r="Q105" s="38">
        <f t="shared" si="8"/>
        <v>-22.032989079270607</v>
      </c>
    </row>
    <row r="106" spans="1:17" x14ac:dyDescent="0.3">
      <c r="A106" s="35">
        <v>76.5</v>
      </c>
      <c r="B106" s="38">
        <v>-1.3195546705450201</v>
      </c>
      <c r="C106" s="38">
        <v>16.634081587247099</v>
      </c>
      <c r="D106" s="38">
        <v>18.054584907468598</v>
      </c>
      <c r="E106" s="38">
        <v>18.664090652083502</v>
      </c>
      <c r="F106" s="38">
        <v>21.9643021564812</v>
      </c>
      <c r="G106" s="38">
        <v>21.3077082122023</v>
      </c>
      <c r="H106" s="38">
        <v>19.559606636391401</v>
      </c>
      <c r="I106" s="36"/>
      <c r="J106" s="38">
        <f t="shared" si="6"/>
        <v>17.784252382266398</v>
      </c>
      <c r="K106" s="38">
        <f t="shared" si="7"/>
        <v>20.943872335024967</v>
      </c>
      <c r="L106" s="36"/>
      <c r="M106" s="38">
        <f t="shared" si="9"/>
        <v>0</v>
      </c>
      <c r="N106" s="38">
        <f t="shared" si="10"/>
        <v>19.103807052811419</v>
      </c>
      <c r="O106" s="38">
        <f t="shared" si="11"/>
        <v>22.263427005569987</v>
      </c>
      <c r="P106" s="38">
        <f t="shared" si="8"/>
        <v>-19.103807052811419</v>
      </c>
      <c r="Q106" s="38">
        <f t="shared" si="8"/>
        <v>-22.263427005569987</v>
      </c>
    </row>
    <row r="107" spans="1:17" x14ac:dyDescent="0.3">
      <c r="A107" s="35">
        <v>77</v>
      </c>
      <c r="B107" s="38">
        <v>-0.96307749446123103</v>
      </c>
      <c r="C107" s="38">
        <v>16.626793105666401</v>
      </c>
      <c r="D107" s="38">
        <v>18.3041042476898</v>
      </c>
      <c r="E107" s="38">
        <v>18.525918846687102</v>
      </c>
      <c r="F107" s="38">
        <v>21.945571886479598</v>
      </c>
      <c r="G107" s="38">
        <v>21.438228232570999</v>
      </c>
      <c r="H107" s="38">
        <v>19.976948844143799</v>
      </c>
      <c r="I107" s="36"/>
      <c r="J107" s="38">
        <f t="shared" si="6"/>
        <v>17.818938733347768</v>
      </c>
      <c r="K107" s="38">
        <f t="shared" si="7"/>
        <v>21.120249654398133</v>
      </c>
      <c r="L107" s="36"/>
      <c r="M107" s="38">
        <f t="shared" si="9"/>
        <v>0</v>
      </c>
      <c r="N107" s="38">
        <f t="shared" si="10"/>
        <v>18.782016227808999</v>
      </c>
      <c r="O107" s="38">
        <f t="shared" si="11"/>
        <v>22.083327148859365</v>
      </c>
      <c r="P107" s="38">
        <f t="shared" si="8"/>
        <v>-18.782016227808999</v>
      </c>
      <c r="Q107" s="38">
        <f t="shared" si="8"/>
        <v>-22.083327148859365</v>
      </c>
    </row>
    <row r="108" spans="1:17" x14ac:dyDescent="0.3">
      <c r="A108" s="35">
        <v>77.5</v>
      </c>
      <c r="B108" s="38">
        <v>-0.39191423207967102</v>
      </c>
      <c r="C108" s="38">
        <v>16.568776053412201</v>
      </c>
      <c r="D108" s="38">
        <v>18.4157677342121</v>
      </c>
      <c r="E108" s="38">
        <v>18.4330127331855</v>
      </c>
      <c r="F108" s="38">
        <v>22.062609963492601</v>
      </c>
      <c r="G108" s="38">
        <v>21.842762191428601</v>
      </c>
      <c r="H108" s="38">
        <v>19.514809735823</v>
      </c>
      <c r="I108" s="36"/>
      <c r="J108" s="38">
        <f t="shared" si="6"/>
        <v>17.805852173603267</v>
      </c>
      <c r="K108" s="38">
        <f t="shared" si="7"/>
        <v>21.140060630248069</v>
      </c>
      <c r="L108" s="36"/>
      <c r="M108" s="38">
        <f t="shared" si="9"/>
        <v>0</v>
      </c>
      <c r="N108" s="38">
        <f t="shared" si="10"/>
        <v>18.197766405682938</v>
      </c>
      <c r="O108" s="38">
        <f t="shared" si="11"/>
        <v>21.53197486232774</v>
      </c>
      <c r="P108" s="38">
        <f t="shared" si="8"/>
        <v>-18.197766405682938</v>
      </c>
      <c r="Q108" s="38">
        <f t="shared" si="8"/>
        <v>-21.53197486232774</v>
      </c>
    </row>
    <row r="109" spans="1:17" x14ac:dyDescent="0.3">
      <c r="A109" s="35">
        <v>78</v>
      </c>
      <c r="B109" s="38">
        <v>-0.258394221632329</v>
      </c>
      <c r="C109" s="38">
        <v>16.189043538327098</v>
      </c>
      <c r="D109" s="38">
        <v>18.672422054340998</v>
      </c>
      <c r="E109" s="38">
        <v>18.3154644014155</v>
      </c>
      <c r="F109" s="38">
        <v>22.021497551145</v>
      </c>
      <c r="G109" s="38">
        <v>22.069835598048801</v>
      </c>
      <c r="H109" s="38">
        <v>19.750307257065899</v>
      </c>
      <c r="I109" s="36"/>
      <c r="J109" s="38">
        <f t="shared" si="6"/>
        <v>17.725643331361198</v>
      </c>
      <c r="K109" s="38">
        <f t="shared" si="7"/>
        <v>21.280546802086565</v>
      </c>
      <c r="L109" s="36"/>
      <c r="M109" s="38">
        <f t="shared" si="9"/>
        <v>0</v>
      </c>
      <c r="N109" s="38">
        <f t="shared" si="10"/>
        <v>17.984037552993527</v>
      </c>
      <c r="O109" s="38">
        <f t="shared" si="11"/>
        <v>21.538941023718895</v>
      </c>
      <c r="P109" s="38">
        <f t="shared" si="8"/>
        <v>-17.984037552993527</v>
      </c>
      <c r="Q109" s="38">
        <f t="shared" si="8"/>
        <v>-21.538941023718895</v>
      </c>
    </row>
    <row r="110" spans="1:17" x14ac:dyDescent="0.3">
      <c r="A110" s="35">
        <v>78.5</v>
      </c>
      <c r="B110" s="38">
        <v>-0.18195237136592399</v>
      </c>
      <c r="C110" s="38">
        <v>16.099128316045999</v>
      </c>
      <c r="D110" s="38">
        <v>18.850287381149499</v>
      </c>
      <c r="E110" s="38">
        <v>18.049905818269199</v>
      </c>
      <c r="F110" s="38">
        <v>22.1416315369671</v>
      </c>
      <c r="G110" s="38">
        <v>21.959525583365899</v>
      </c>
      <c r="H110" s="38">
        <v>20.1845131896719</v>
      </c>
      <c r="I110" s="36"/>
      <c r="J110" s="38">
        <f t="shared" si="6"/>
        <v>17.666440505154899</v>
      </c>
      <c r="K110" s="38">
        <f t="shared" si="7"/>
        <v>21.428556770001634</v>
      </c>
      <c r="L110" s="36"/>
      <c r="M110" s="38">
        <f t="shared" si="9"/>
        <v>0</v>
      </c>
      <c r="N110" s="38">
        <f t="shared" si="10"/>
        <v>17.848392876520823</v>
      </c>
      <c r="O110" s="38">
        <f t="shared" si="11"/>
        <v>21.610509141367558</v>
      </c>
      <c r="P110" s="38">
        <f t="shared" si="8"/>
        <v>-17.848392876520823</v>
      </c>
      <c r="Q110" s="38">
        <f t="shared" si="8"/>
        <v>-21.610509141367558</v>
      </c>
    </row>
    <row r="111" spans="1:17" x14ac:dyDescent="0.3">
      <c r="A111" s="35">
        <v>79</v>
      </c>
      <c r="B111" s="38">
        <v>8.4425415893122094E-2</v>
      </c>
      <c r="C111" s="38">
        <v>16.3867877190721</v>
      </c>
      <c r="D111" s="38">
        <v>18.712200720393898</v>
      </c>
      <c r="E111" s="38">
        <v>17.427325750864</v>
      </c>
      <c r="F111" s="38">
        <v>22.8397528402581</v>
      </c>
      <c r="G111" s="38">
        <v>21.697716870739299</v>
      </c>
      <c r="H111" s="38">
        <v>19.445504718579201</v>
      </c>
      <c r="I111" s="36"/>
      <c r="J111" s="38">
        <f t="shared" si="6"/>
        <v>17.508771396776666</v>
      </c>
      <c r="K111" s="38">
        <f t="shared" si="7"/>
        <v>21.327658143192199</v>
      </c>
      <c r="L111" s="36"/>
      <c r="M111" s="38">
        <f t="shared" si="9"/>
        <v>0</v>
      </c>
      <c r="N111" s="38">
        <f t="shared" si="10"/>
        <v>17.424345980883544</v>
      </c>
      <c r="O111" s="38">
        <f t="shared" si="11"/>
        <v>21.243232727299077</v>
      </c>
      <c r="P111" s="38">
        <f t="shared" si="8"/>
        <v>-17.424345980883544</v>
      </c>
      <c r="Q111" s="38">
        <f t="shared" si="8"/>
        <v>-21.243232727299077</v>
      </c>
    </row>
    <row r="112" spans="1:17" x14ac:dyDescent="0.3">
      <c r="A112" s="35">
        <v>79.5</v>
      </c>
      <c r="B112" s="38">
        <v>-0.12915329674154899</v>
      </c>
      <c r="C112" s="38">
        <v>16.218048083254999</v>
      </c>
      <c r="D112" s="38">
        <v>18.413476114215001</v>
      </c>
      <c r="E112" s="38">
        <v>17.028353503904299</v>
      </c>
      <c r="F112" s="38">
        <v>23.1381906476763</v>
      </c>
      <c r="G112" s="38">
        <v>21.448685250116899</v>
      </c>
      <c r="H112" s="38">
        <v>18.859293828632499</v>
      </c>
      <c r="I112" s="36"/>
      <c r="J112" s="38">
        <f t="shared" si="6"/>
        <v>17.219959233791432</v>
      </c>
      <c r="K112" s="38">
        <f t="shared" si="7"/>
        <v>21.148723242141898</v>
      </c>
      <c r="L112" s="36"/>
      <c r="M112" s="38">
        <f t="shared" si="9"/>
        <v>0</v>
      </c>
      <c r="N112" s="38">
        <f t="shared" si="10"/>
        <v>17.349112530532981</v>
      </c>
      <c r="O112" s="38">
        <f t="shared" si="11"/>
        <v>21.277876538883447</v>
      </c>
      <c r="P112" s="38">
        <f t="shared" si="8"/>
        <v>-17.349112530532981</v>
      </c>
      <c r="Q112" s="38">
        <f t="shared" si="8"/>
        <v>-21.277876538883447</v>
      </c>
    </row>
    <row r="113" spans="1:17" x14ac:dyDescent="0.3">
      <c r="A113" s="35">
        <v>80</v>
      </c>
      <c r="B113" s="38">
        <v>-0.49700816691546401</v>
      </c>
      <c r="C113" s="38">
        <v>15.8444302424524</v>
      </c>
      <c r="D113" s="38">
        <v>17.919101748652999</v>
      </c>
      <c r="E113" s="38">
        <v>16.6138290995241</v>
      </c>
      <c r="F113" s="38">
        <v>22.826162254937</v>
      </c>
      <c r="G113" s="38">
        <v>21.127601306980601</v>
      </c>
      <c r="H113" s="38">
        <v>18.845772108285001</v>
      </c>
      <c r="I113" s="36"/>
      <c r="J113" s="38">
        <f t="shared" si="6"/>
        <v>16.792453696876496</v>
      </c>
      <c r="K113" s="38">
        <f t="shared" si="7"/>
        <v>20.933178556734202</v>
      </c>
      <c r="L113" s="36"/>
      <c r="M113" s="38">
        <f t="shared" si="9"/>
        <v>0</v>
      </c>
      <c r="N113" s="38">
        <f t="shared" si="10"/>
        <v>17.28946186379196</v>
      </c>
      <c r="O113" s="38">
        <f t="shared" si="11"/>
        <v>21.430186723649665</v>
      </c>
      <c r="P113" s="38">
        <f t="shared" si="8"/>
        <v>-17.28946186379196</v>
      </c>
      <c r="Q113" s="38">
        <f t="shared" si="8"/>
        <v>-21.430186723649665</v>
      </c>
    </row>
    <row r="114" spans="1:17" x14ac:dyDescent="0.3">
      <c r="A114" s="35">
        <v>80.5</v>
      </c>
      <c r="B114" s="38">
        <v>-0.47604090419349598</v>
      </c>
      <c r="C114" s="38">
        <v>15.710143590093899</v>
      </c>
      <c r="D114" s="38">
        <v>16.884781680321701</v>
      </c>
      <c r="E114" s="38">
        <v>16.035106140074401</v>
      </c>
      <c r="F114" s="38">
        <v>22.762815155434701</v>
      </c>
      <c r="G114" s="38">
        <v>20.7395991622659</v>
      </c>
      <c r="H114" s="38">
        <v>18.551480558054799</v>
      </c>
      <c r="I114" s="36"/>
      <c r="J114" s="38">
        <f t="shared" si="6"/>
        <v>16.210010470163336</v>
      </c>
      <c r="K114" s="38">
        <f t="shared" si="7"/>
        <v>20.6846316252518</v>
      </c>
      <c r="L114" s="36"/>
      <c r="M114" s="38">
        <f t="shared" si="9"/>
        <v>0</v>
      </c>
      <c r="N114" s="38">
        <f t="shared" si="10"/>
        <v>16.686051374356833</v>
      </c>
      <c r="O114" s="38">
        <f t="shared" si="11"/>
        <v>21.160672529445296</v>
      </c>
      <c r="P114" s="38">
        <f t="shared" si="8"/>
        <v>-16.686051374356833</v>
      </c>
      <c r="Q114" s="38">
        <f t="shared" si="8"/>
        <v>-21.160672529445296</v>
      </c>
    </row>
    <row r="115" spans="1:17" x14ac:dyDescent="0.3">
      <c r="A115" s="35">
        <v>81</v>
      </c>
      <c r="B115" s="38">
        <v>-0.53320817070175497</v>
      </c>
      <c r="C115" s="38">
        <v>16.0447738362884</v>
      </c>
      <c r="D115" s="38">
        <v>16.065185509663301</v>
      </c>
      <c r="E115" s="38">
        <v>16.108521268810598</v>
      </c>
      <c r="F115" s="38">
        <v>22.5470873149563</v>
      </c>
      <c r="G115" s="38">
        <v>20.360593892617501</v>
      </c>
      <c r="H115" s="38">
        <v>18.202083055474102</v>
      </c>
      <c r="I115" s="36"/>
      <c r="J115" s="38">
        <f t="shared" si="6"/>
        <v>16.072826871587434</v>
      </c>
      <c r="K115" s="38">
        <f t="shared" si="7"/>
        <v>20.36992142101597</v>
      </c>
      <c r="L115" s="36"/>
      <c r="M115" s="38">
        <f t="shared" si="9"/>
        <v>0</v>
      </c>
      <c r="N115" s="38">
        <f t="shared" si="10"/>
        <v>16.606035042289189</v>
      </c>
      <c r="O115" s="38">
        <f t="shared" si="11"/>
        <v>20.903129591717725</v>
      </c>
      <c r="P115" s="38">
        <f t="shared" si="8"/>
        <v>-16.606035042289189</v>
      </c>
      <c r="Q115" s="38">
        <f t="shared" si="8"/>
        <v>-20.903129591717725</v>
      </c>
    </row>
    <row r="116" spans="1:17" x14ac:dyDescent="0.3">
      <c r="A116" s="35">
        <v>81.5</v>
      </c>
      <c r="B116" s="38">
        <v>-0.83897166995359396</v>
      </c>
      <c r="C116" s="38">
        <v>15.9110291421597</v>
      </c>
      <c r="D116" s="38">
        <v>16.022688666688101</v>
      </c>
      <c r="E116" s="38">
        <v>16.605635809476802</v>
      </c>
      <c r="F116" s="38">
        <v>21.714889749892698</v>
      </c>
      <c r="G116" s="38">
        <v>19.9678740388132</v>
      </c>
      <c r="H116" s="38">
        <v>18.096963115937001</v>
      </c>
      <c r="I116" s="36"/>
      <c r="J116" s="38">
        <f t="shared" si="6"/>
        <v>16.179784539441535</v>
      </c>
      <c r="K116" s="38">
        <f t="shared" si="7"/>
        <v>19.926575634880965</v>
      </c>
      <c r="L116" s="36"/>
      <c r="M116" s="38">
        <f t="shared" si="9"/>
        <v>0</v>
      </c>
      <c r="N116" s="38">
        <f t="shared" si="10"/>
        <v>17.018756209395129</v>
      </c>
      <c r="O116" s="38">
        <f t="shared" si="11"/>
        <v>20.765547304834559</v>
      </c>
      <c r="P116" s="38">
        <f t="shared" si="8"/>
        <v>-17.018756209395129</v>
      </c>
      <c r="Q116" s="38">
        <f t="shared" si="8"/>
        <v>-20.765547304834559</v>
      </c>
    </row>
    <row r="117" spans="1:17" x14ac:dyDescent="0.3">
      <c r="A117" s="35">
        <v>82</v>
      </c>
      <c r="B117" s="38">
        <v>-0.83873389029974998</v>
      </c>
      <c r="C117" s="38">
        <v>15.330191306000399</v>
      </c>
      <c r="D117" s="38">
        <v>15.9903486244618</v>
      </c>
      <c r="E117" s="38">
        <v>16.575867837819299</v>
      </c>
      <c r="F117" s="38">
        <v>21.269915082672899</v>
      </c>
      <c r="G117" s="38">
        <v>19.697488223021399</v>
      </c>
      <c r="H117" s="38">
        <v>18.0704285908554</v>
      </c>
      <c r="I117" s="36"/>
      <c r="J117" s="38">
        <f t="shared" si="6"/>
        <v>15.965469256093833</v>
      </c>
      <c r="K117" s="38">
        <f t="shared" si="7"/>
        <v>19.6792772988499</v>
      </c>
      <c r="L117" s="36"/>
      <c r="M117" s="38">
        <f t="shared" si="9"/>
        <v>0</v>
      </c>
      <c r="N117" s="38">
        <f t="shared" si="10"/>
        <v>16.804203146393583</v>
      </c>
      <c r="O117" s="38">
        <f t="shared" si="11"/>
        <v>20.51801118914965</v>
      </c>
      <c r="P117" s="38">
        <f t="shared" si="8"/>
        <v>-16.804203146393583</v>
      </c>
      <c r="Q117" s="38">
        <f t="shared" si="8"/>
        <v>-20.51801118914965</v>
      </c>
    </row>
    <row r="118" spans="1:17" x14ac:dyDescent="0.3">
      <c r="A118" s="35">
        <v>82.5</v>
      </c>
      <c r="B118" s="38">
        <v>-0.69774918490082904</v>
      </c>
      <c r="C118" s="38">
        <v>15.2805663777678</v>
      </c>
      <c r="D118" s="38">
        <v>16.072725639513699</v>
      </c>
      <c r="E118" s="38">
        <v>16.939027490333402</v>
      </c>
      <c r="F118" s="38">
        <v>21.7054441859833</v>
      </c>
      <c r="G118" s="38">
        <v>19.681721711477799</v>
      </c>
      <c r="H118" s="38">
        <v>18.0270644906904</v>
      </c>
      <c r="I118" s="36"/>
      <c r="J118" s="38">
        <f t="shared" si="6"/>
        <v>16.097439835871633</v>
      </c>
      <c r="K118" s="38">
        <f t="shared" si="7"/>
        <v>19.804743462717166</v>
      </c>
      <c r="L118" s="36"/>
      <c r="M118" s="38">
        <f t="shared" si="9"/>
        <v>0</v>
      </c>
      <c r="N118" s="38">
        <f t="shared" si="10"/>
        <v>16.795189020772462</v>
      </c>
      <c r="O118" s="38">
        <f t="shared" si="11"/>
        <v>20.502492647617995</v>
      </c>
      <c r="P118" s="38">
        <f t="shared" si="8"/>
        <v>-16.795189020772462</v>
      </c>
      <c r="Q118" s="38">
        <f t="shared" si="8"/>
        <v>-20.502492647617995</v>
      </c>
    </row>
    <row r="119" spans="1:17" x14ac:dyDescent="0.3">
      <c r="A119" s="35">
        <v>83</v>
      </c>
      <c r="B119" s="38">
        <v>-0.83976514180858397</v>
      </c>
      <c r="C119" s="38">
        <v>15.482723502143401</v>
      </c>
      <c r="D119" s="38">
        <v>16.747664287004099</v>
      </c>
      <c r="E119" s="38">
        <v>17.6726795182581</v>
      </c>
      <c r="F119" s="38">
        <v>21.592006043812098</v>
      </c>
      <c r="G119" s="38">
        <v>19.562009958561902</v>
      </c>
      <c r="H119" s="38">
        <v>17.780797054647699</v>
      </c>
      <c r="I119" s="36"/>
      <c r="J119" s="38">
        <f t="shared" si="6"/>
        <v>16.634355769135201</v>
      </c>
      <c r="K119" s="38">
        <f t="shared" si="7"/>
        <v>19.644937685673899</v>
      </c>
      <c r="L119" s="36"/>
      <c r="M119" s="38">
        <f t="shared" si="9"/>
        <v>0</v>
      </c>
      <c r="N119" s="38">
        <f t="shared" si="10"/>
        <v>17.474120910943785</v>
      </c>
      <c r="O119" s="38">
        <f t="shared" si="11"/>
        <v>20.484702827482483</v>
      </c>
      <c r="P119" s="38">
        <f t="shared" si="8"/>
        <v>-17.474120910943785</v>
      </c>
      <c r="Q119" s="38">
        <f t="shared" si="8"/>
        <v>-20.484702827482483</v>
      </c>
    </row>
    <row r="120" spans="1:17" x14ac:dyDescent="0.3">
      <c r="A120" s="35">
        <v>83.5</v>
      </c>
      <c r="B120" s="38">
        <v>-0.64240691002623895</v>
      </c>
      <c r="C120" s="38">
        <v>15.130914545854001</v>
      </c>
      <c r="D120" s="38">
        <v>17.2956239864384</v>
      </c>
      <c r="E120" s="38">
        <v>17.1480394300726</v>
      </c>
      <c r="F120" s="38">
        <v>21.2967447047372</v>
      </c>
      <c r="G120" s="38">
        <v>19.8581949815031</v>
      </c>
      <c r="H120" s="38">
        <v>17.403285894348901</v>
      </c>
      <c r="I120" s="36"/>
      <c r="J120" s="38">
        <f t="shared" si="6"/>
        <v>16.524859320788334</v>
      </c>
      <c r="K120" s="38">
        <f t="shared" si="7"/>
        <v>19.519408526863064</v>
      </c>
      <c r="L120" s="36"/>
      <c r="M120" s="38">
        <f t="shared" si="9"/>
        <v>0</v>
      </c>
      <c r="N120" s="38">
        <f t="shared" si="10"/>
        <v>17.167266230814572</v>
      </c>
      <c r="O120" s="38">
        <f t="shared" si="11"/>
        <v>20.161815436889302</v>
      </c>
      <c r="P120" s="38">
        <f t="shared" si="8"/>
        <v>-17.167266230814572</v>
      </c>
      <c r="Q120" s="38">
        <f t="shared" si="8"/>
        <v>-20.161815436889302</v>
      </c>
    </row>
    <row r="121" spans="1:17" x14ac:dyDescent="0.3">
      <c r="A121" s="35">
        <v>84</v>
      </c>
      <c r="B121" s="38">
        <v>-0.24085448638828699</v>
      </c>
      <c r="C121" s="38">
        <v>14.8860251353146</v>
      </c>
      <c r="D121" s="38">
        <v>17.016377692198802</v>
      </c>
      <c r="E121" s="38">
        <v>16.451713479396201</v>
      </c>
      <c r="F121" s="38">
        <v>21.2703630501885</v>
      </c>
      <c r="G121" s="38">
        <v>20.366275750444601</v>
      </c>
      <c r="H121" s="38">
        <v>17.700498538735001</v>
      </c>
      <c r="I121" s="36"/>
      <c r="J121" s="38">
        <f t="shared" si="6"/>
        <v>16.118038768969868</v>
      </c>
      <c r="K121" s="38">
        <f t="shared" si="7"/>
        <v>19.779045779789367</v>
      </c>
      <c r="L121" s="36"/>
      <c r="M121" s="38">
        <f t="shared" si="9"/>
        <v>0</v>
      </c>
      <c r="N121" s="38">
        <f t="shared" si="10"/>
        <v>16.358893255358154</v>
      </c>
      <c r="O121" s="38">
        <f t="shared" si="11"/>
        <v>20.019900266177654</v>
      </c>
      <c r="P121" s="38">
        <f t="shared" si="8"/>
        <v>-16.358893255358154</v>
      </c>
      <c r="Q121" s="38">
        <f t="shared" si="8"/>
        <v>-20.019900266177654</v>
      </c>
    </row>
    <row r="122" spans="1:17" x14ac:dyDescent="0.3">
      <c r="A122" s="35">
        <v>84.5</v>
      </c>
      <c r="B122" s="38">
        <v>-0.52656103331395299</v>
      </c>
      <c r="C122" s="38">
        <v>14.9656130801492</v>
      </c>
      <c r="D122" s="38">
        <v>16.753049923456299</v>
      </c>
      <c r="E122" s="38">
        <v>16.320569313145</v>
      </c>
      <c r="F122" s="38">
        <v>21.025766992352601</v>
      </c>
      <c r="G122" s="38">
        <v>20.4075503264568</v>
      </c>
      <c r="H122" s="38">
        <v>17.753952567901901</v>
      </c>
      <c r="I122" s="36"/>
      <c r="J122" s="38">
        <f t="shared" si="6"/>
        <v>16.013077438916834</v>
      </c>
      <c r="K122" s="38">
        <f t="shared" si="7"/>
        <v>19.729089962237101</v>
      </c>
      <c r="L122" s="36"/>
      <c r="M122" s="38">
        <f t="shared" si="9"/>
        <v>0</v>
      </c>
      <c r="N122" s="38">
        <f t="shared" si="10"/>
        <v>16.539638472230788</v>
      </c>
      <c r="O122" s="38">
        <f t="shared" si="11"/>
        <v>20.255650995551054</v>
      </c>
      <c r="P122" s="38">
        <f t="shared" si="8"/>
        <v>-16.539638472230788</v>
      </c>
      <c r="Q122" s="38">
        <f t="shared" si="8"/>
        <v>-20.255650995551054</v>
      </c>
    </row>
    <row r="123" spans="1:17" x14ac:dyDescent="0.3">
      <c r="A123" s="35">
        <v>85</v>
      </c>
      <c r="B123" s="38">
        <v>-0.72977942030860299</v>
      </c>
      <c r="C123" s="38">
        <v>14.7707499108822</v>
      </c>
      <c r="D123" s="38">
        <v>16.199142523372899</v>
      </c>
      <c r="E123" s="38">
        <v>15.6856111621968</v>
      </c>
      <c r="F123" s="38">
        <v>20.213356708697901</v>
      </c>
      <c r="G123" s="38">
        <v>20.065221276040202</v>
      </c>
      <c r="H123" s="38">
        <v>17.3561478800261</v>
      </c>
      <c r="I123" s="36"/>
      <c r="J123" s="38">
        <f t="shared" si="6"/>
        <v>15.551834532150634</v>
      </c>
      <c r="K123" s="38">
        <f t="shared" si="7"/>
        <v>19.211575288254735</v>
      </c>
      <c r="L123" s="36"/>
      <c r="M123" s="38">
        <f t="shared" si="9"/>
        <v>0</v>
      </c>
      <c r="N123" s="38">
        <f t="shared" si="10"/>
        <v>16.281613952459239</v>
      </c>
      <c r="O123" s="38">
        <f t="shared" si="11"/>
        <v>19.941354708563338</v>
      </c>
      <c r="P123" s="38">
        <f t="shared" si="8"/>
        <v>-16.281613952459239</v>
      </c>
      <c r="Q123" s="38">
        <f t="shared" si="8"/>
        <v>-19.941354708563338</v>
      </c>
    </row>
    <row r="124" spans="1:17" x14ac:dyDescent="0.3">
      <c r="A124" s="35">
        <v>85.5</v>
      </c>
      <c r="B124" s="38">
        <v>-0.68036872201469101</v>
      </c>
      <c r="C124" s="38">
        <v>14.443337429253299</v>
      </c>
      <c r="D124" s="38">
        <v>14.921202432143801</v>
      </c>
      <c r="E124" s="38">
        <v>14.954151959548399</v>
      </c>
      <c r="F124" s="38">
        <v>19.968129726292801</v>
      </c>
      <c r="G124" s="38">
        <v>19.956149586827699</v>
      </c>
      <c r="H124" s="38">
        <v>17.286109106266998</v>
      </c>
      <c r="I124" s="36"/>
      <c r="J124" s="38">
        <f t="shared" si="6"/>
        <v>14.772897273648498</v>
      </c>
      <c r="K124" s="38">
        <f t="shared" si="7"/>
        <v>19.070129473129168</v>
      </c>
      <c r="L124" s="36"/>
      <c r="M124" s="38">
        <f t="shared" si="9"/>
        <v>0</v>
      </c>
      <c r="N124" s="38">
        <f t="shared" si="10"/>
        <v>15.453265995663189</v>
      </c>
      <c r="O124" s="38">
        <f t="shared" si="11"/>
        <v>19.750498195143859</v>
      </c>
      <c r="P124" s="38">
        <f t="shared" si="8"/>
        <v>-15.453265995663189</v>
      </c>
      <c r="Q124" s="38">
        <f t="shared" si="8"/>
        <v>-19.750498195143859</v>
      </c>
    </row>
    <row r="125" spans="1:17" x14ac:dyDescent="0.3">
      <c r="A125" s="35">
        <v>86</v>
      </c>
      <c r="B125" s="38">
        <v>-1.16825467201829</v>
      </c>
      <c r="C125" s="38">
        <v>14.044549831871199</v>
      </c>
      <c r="D125" s="38">
        <v>13.970778129957999</v>
      </c>
      <c r="E125" s="38">
        <v>15.247043260648701</v>
      </c>
      <c r="F125" s="38">
        <v>20.1003934197925</v>
      </c>
      <c r="G125" s="38">
        <v>19.379837147501</v>
      </c>
      <c r="H125" s="38">
        <v>17.2683954257569</v>
      </c>
      <c r="I125" s="36"/>
      <c r="J125" s="38">
        <f t="shared" si="6"/>
        <v>14.420790407492634</v>
      </c>
      <c r="K125" s="38">
        <f t="shared" si="7"/>
        <v>18.916208664350133</v>
      </c>
      <c r="L125" s="36"/>
      <c r="M125" s="38">
        <f t="shared" si="9"/>
        <v>0</v>
      </c>
      <c r="N125" s="38">
        <f t="shared" si="10"/>
        <v>15.589045079510925</v>
      </c>
      <c r="O125" s="38">
        <f t="shared" si="11"/>
        <v>20.084463336368422</v>
      </c>
      <c r="P125" s="38">
        <f t="shared" si="8"/>
        <v>-15.589045079510925</v>
      </c>
      <c r="Q125" s="38">
        <f t="shared" si="8"/>
        <v>-20.084463336368422</v>
      </c>
    </row>
    <row r="126" spans="1:17" x14ac:dyDescent="0.3">
      <c r="A126" s="35">
        <v>86.5</v>
      </c>
      <c r="B126" s="38">
        <v>-1.6078670283930001</v>
      </c>
      <c r="C126" s="38">
        <v>13.595534050397101</v>
      </c>
      <c r="D126" s="38">
        <v>13.632935386177399</v>
      </c>
      <c r="E126" s="38">
        <v>15.2953985046338</v>
      </c>
      <c r="F126" s="38">
        <v>19.9767739085895</v>
      </c>
      <c r="G126" s="38">
        <v>18.167054961594101</v>
      </c>
      <c r="H126" s="38">
        <v>16.814316762262699</v>
      </c>
      <c r="I126" s="36"/>
      <c r="J126" s="38">
        <f t="shared" si="6"/>
        <v>14.174622647069434</v>
      </c>
      <c r="K126" s="38">
        <f t="shared" si="7"/>
        <v>18.319381877482098</v>
      </c>
      <c r="L126" s="36"/>
      <c r="M126" s="38">
        <f t="shared" si="9"/>
        <v>0</v>
      </c>
      <c r="N126" s="38">
        <f t="shared" si="10"/>
        <v>15.782489675462434</v>
      </c>
      <c r="O126" s="38">
        <f t="shared" si="11"/>
        <v>19.927248905875096</v>
      </c>
      <c r="P126" s="38">
        <f t="shared" si="8"/>
        <v>-15.782489675462434</v>
      </c>
      <c r="Q126" s="38">
        <f t="shared" si="8"/>
        <v>-19.927248905875096</v>
      </c>
    </row>
    <row r="127" spans="1:17" x14ac:dyDescent="0.3">
      <c r="A127" s="35">
        <v>87</v>
      </c>
      <c r="B127" s="38">
        <v>-1.4841178518858</v>
      </c>
      <c r="C127" s="38">
        <v>13.6731404307952</v>
      </c>
      <c r="D127" s="38">
        <v>13.430331187557799</v>
      </c>
      <c r="E127" s="38">
        <v>15.0241729203502</v>
      </c>
      <c r="F127" s="38">
        <v>20.1634415240054</v>
      </c>
      <c r="G127" s="38">
        <v>17.4843028676374</v>
      </c>
      <c r="H127" s="38">
        <v>16.436793184774299</v>
      </c>
      <c r="I127" s="36"/>
      <c r="J127" s="38">
        <f t="shared" si="6"/>
        <v>14.042548179567731</v>
      </c>
      <c r="K127" s="38">
        <f t="shared" si="7"/>
        <v>18.028179192139035</v>
      </c>
      <c r="L127" s="36"/>
      <c r="M127" s="38">
        <f t="shared" si="9"/>
        <v>0</v>
      </c>
      <c r="N127" s="38">
        <f t="shared" si="10"/>
        <v>15.526666031453532</v>
      </c>
      <c r="O127" s="38">
        <f t="shared" si="11"/>
        <v>19.512297044024834</v>
      </c>
      <c r="P127" s="38">
        <f t="shared" si="8"/>
        <v>-15.526666031453532</v>
      </c>
      <c r="Q127" s="38">
        <f t="shared" si="8"/>
        <v>-19.512297044024834</v>
      </c>
    </row>
    <row r="128" spans="1:17" x14ac:dyDescent="0.3">
      <c r="A128" s="35">
        <v>87.5</v>
      </c>
      <c r="B128" s="38">
        <v>-1.0328437752945101</v>
      </c>
      <c r="C128" s="38">
        <v>13.8480333019521</v>
      </c>
      <c r="D128" s="38">
        <v>13.8780180221418</v>
      </c>
      <c r="E128" s="38">
        <v>15.009786318372001</v>
      </c>
      <c r="F128" s="38">
        <v>20.6720293486513</v>
      </c>
      <c r="G128" s="38">
        <v>17.322118538059399</v>
      </c>
      <c r="H128" s="38">
        <v>16.342782526633801</v>
      </c>
      <c r="I128" s="36"/>
      <c r="J128" s="38">
        <f t="shared" si="6"/>
        <v>14.245279214155302</v>
      </c>
      <c r="K128" s="38">
        <f t="shared" si="7"/>
        <v>18.112310137781503</v>
      </c>
      <c r="L128" s="36"/>
      <c r="M128" s="38">
        <f t="shared" si="9"/>
        <v>0</v>
      </c>
      <c r="N128" s="38">
        <f t="shared" si="10"/>
        <v>15.278122989449813</v>
      </c>
      <c r="O128" s="38">
        <f t="shared" si="11"/>
        <v>19.145153913076012</v>
      </c>
      <c r="P128" s="38">
        <f t="shared" si="8"/>
        <v>-15.278122989449813</v>
      </c>
      <c r="Q128" s="38">
        <f t="shared" si="8"/>
        <v>-19.145153913076012</v>
      </c>
    </row>
    <row r="129" spans="1:17" x14ac:dyDescent="0.3">
      <c r="A129" s="35">
        <v>88</v>
      </c>
      <c r="B129" s="38">
        <v>-0.69233889506330104</v>
      </c>
      <c r="C129" s="38">
        <v>13.642881239988601</v>
      </c>
      <c r="D129" s="38">
        <v>14.8393164133175</v>
      </c>
      <c r="E129" s="38">
        <v>14.5264686768147</v>
      </c>
      <c r="F129" s="38">
        <v>20.650182596834501</v>
      </c>
      <c r="G129" s="38">
        <v>17.169447550136201</v>
      </c>
      <c r="H129" s="38">
        <v>16.372741498310599</v>
      </c>
      <c r="I129" s="36"/>
      <c r="J129" s="38">
        <f t="shared" si="6"/>
        <v>14.336222110040268</v>
      </c>
      <c r="K129" s="38">
        <f t="shared" si="7"/>
        <v>18.064123881760434</v>
      </c>
      <c r="L129" s="36"/>
      <c r="M129" s="38">
        <f t="shared" si="9"/>
        <v>0</v>
      </c>
      <c r="N129" s="38">
        <f t="shared" si="10"/>
        <v>15.028561005103569</v>
      </c>
      <c r="O129" s="38">
        <f t="shared" si="11"/>
        <v>18.756462776823735</v>
      </c>
      <c r="P129" s="38">
        <f t="shared" si="8"/>
        <v>-15.028561005103569</v>
      </c>
      <c r="Q129" s="38">
        <f t="shared" si="8"/>
        <v>-18.756462776823735</v>
      </c>
    </row>
    <row r="130" spans="1:17" x14ac:dyDescent="0.3">
      <c r="A130" s="35">
        <v>88.5</v>
      </c>
      <c r="B130" s="38">
        <v>-0.2395100164631</v>
      </c>
      <c r="C130" s="38">
        <v>13.6228880990741</v>
      </c>
      <c r="D130" s="38">
        <v>14.9832202176585</v>
      </c>
      <c r="E130" s="38">
        <v>13.7082441712089</v>
      </c>
      <c r="F130" s="38">
        <v>20.4757632885308</v>
      </c>
      <c r="G130" s="38">
        <v>16.927768975710499</v>
      </c>
      <c r="H130" s="38">
        <v>16.349580944554202</v>
      </c>
      <c r="I130" s="36"/>
      <c r="J130" s="38">
        <f t="shared" si="6"/>
        <v>14.104784162647169</v>
      </c>
      <c r="K130" s="38">
        <f t="shared" si="7"/>
        <v>17.917704402931832</v>
      </c>
      <c r="L130" s="36"/>
      <c r="M130" s="38">
        <f t="shared" si="9"/>
        <v>0</v>
      </c>
      <c r="N130" s="38">
        <f t="shared" si="10"/>
        <v>14.344294179110269</v>
      </c>
      <c r="O130" s="38">
        <f t="shared" si="11"/>
        <v>18.157214419394933</v>
      </c>
      <c r="P130" s="38">
        <f t="shared" si="8"/>
        <v>-14.344294179110269</v>
      </c>
      <c r="Q130" s="38">
        <f t="shared" si="8"/>
        <v>-18.157214419394933</v>
      </c>
    </row>
    <row r="131" spans="1:17" x14ac:dyDescent="0.3">
      <c r="A131" s="35">
        <v>89</v>
      </c>
      <c r="B131" s="38">
        <v>0.17902742472995201</v>
      </c>
      <c r="C131" s="38">
        <v>13.8218324095639</v>
      </c>
      <c r="D131" s="38">
        <v>14.543137522738199</v>
      </c>
      <c r="E131" s="38">
        <v>13.4706124554294</v>
      </c>
      <c r="F131" s="38">
        <v>20.770661929411499</v>
      </c>
      <c r="G131" s="38">
        <v>17.181570558136901</v>
      </c>
      <c r="H131" s="38">
        <v>16.0619032102794</v>
      </c>
      <c r="I131" s="36"/>
      <c r="J131" s="38">
        <f t="shared" si="6"/>
        <v>13.945194129243832</v>
      </c>
      <c r="K131" s="38">
        <f t="shared" si="7"/>
        <v>18.004711899275932</v>
      </c>
      <c r="L131" s="36"/>
      <c r="M131" s="38">
        <f t="shared" si="9"/>
        <v>0</v>
      </c>
      <c r="N131" s="38">
        <f t="shared" si="10"/>
        <v>13.76616670451388</v>
      </c>
      <c r="O131" s="38">
        <f t="shared" si="11"/>
        <v>17.82568447454598</v>
      </c>
      <c r="P131" s="38">
        <f t="shared" si="8"/>
        <v>-13.76616670451388</v>
      </c>
      <c r="Q131" s="38">
        <f t="shared" si="8"/>
        <v>-17.82568447454598</v>
      </c>
    </row>
    <row r="132" spans="1:17" x14ac:dyDescent="0.3">
      <c r="A132" s="35">
        <v>89.5</v>
      </c>
      <c r="B132" s="38">
        <v>0.256883838636497</v>
      </c>
      <c r="C132" s="38">
        <v>13.5138004966506</v>
      </c>
      <c r="D132" s="38">
        <v>14.0489201512412</v>
      </c>
      <c r="E132" s="38">
        <v>13.3690188605964</v>
      </c>
      <c r="F132" s="38">
        <v>20.149663867749201</v>
      </c>
      <c r="G132" s="38">
        <v>17.109714907195698</v>
      </c>
      <c r="H132" s="38">
        <v>16.001133771627099</v>
      </c>
      <c r="I132" s="36"/>
      <c r="J132" s="38">
        <f t="shared" ref="J132:J151" si="12">((C132+D132+E132)/3)</f>
        <v>13.643913169496066</v>
      </c>
      <c r="K132" s="38">
        <f t="shared" ref="K132:K151" si="13">((F132+G132+H132)/3)</f>
        <v>17.753504182190667</v>
      </c>
      <c r="L132" s="36"/>
      <c r="M132" s="38">
        <f t="shared" si="9"/>
        <v>0</v>
      </c>
      <c r="N132" s="38">
        <f t="shared" si="10"/>
        <v>13.387029330859569</v>
      </c>
      <c r="O132" s="38">
        <f t="shared" si="11"/>
        <v>17.49662034355417</v>
      </c>
      <c r="P132" s="38">
        <f t="shared" ref="P132:Q151" si="14">-1*N132</f>
        <v>-13.387029330859569</v>
      </c>
      <c r="Q132" s="38">
        <f t="shared" si="14"/>
        <v>-17.49662034355417</v>
      </c>
    </row>
    <row r="133" spans="1:17" x14ac:dyDescent="0.3">
      <c r="A133" s="35">
        <v>90</v>
      </c>
      <c r="B133" s="38">
        <v>-5.2605897185799201E-2</v>
      </c>
      <c r="C133" s="38">
        <v>12.963874982354501</v>
      </c>
      <c r="D133" s="38">
        <v>12.995163231244099</v>
      </c>
      <c r="E133" s="38">
        <v>12.787826664411501</v>
      </c>
      <c r="F133" s="38">
        <v>18.897075725744099</v>
      </c>
      <c r="G133" s="38">
        <v>16.546398737188799</v>
      </c>
      <c r="H133" s="38">
        <v>15.8556477947081</v>
      </c>
      <c r="I133" s="36"/>
      <c r="J133" s="38">
        <f t="shared" si="12"/>
        <v>12.915621626003366</v>
      </c>
      <c r="K133" s="38">
        <f t="shared" si="13"/>
        <v>17.099707419213665</v>
      </c>
      <c r="L133" s="36"/>
      <c r="M133" s="38">
        <f t="shared" ref="M133:M151" si="15">(B133-B133)</f>
        <v>0</v>
      </c>
      <c r="N133" s="38">
        <f t="shared" ref="N133:N151" si="16">(J133-B133)</f>
        <v>12.968227523189165</v>
      </c>
      <c r="O133" s="38">
        <f t="shared" ref="O133:O151" si="17">(K133-B133)</f>
        <v>17.152313316399464</v>
      </c>
      <c r="P133" s="38">
        <f t="shared" si="14"/>
        <v>-12.968227523189165</v>
      </c>
      <c r="Q133" s="38">
        <f t="shared" si="14"/>
        <v>-17.152313316399464</v>
      </c>
    </row>
    <row r="134" spans="1:17" x14ac:dyDescent="0.3">
      <c r="A134" s="35">
        <v>90.5</v>
      </c>
      <c r="B134" s="38">
        <v>-0.256364925620232</v>
      </c>
      <c r="C134" s="38">
        <v>12.7517691387048</v>
      </c>
      <c r="D134" s="38">
        <v>11.688162641856501</v>
      </c>
      <c r="E134" s="38">
        <v>12.858006319552301</v>
      </c>
      <c r="F134" s="38">
        <v>18.4404567033103</v>
      </c>
      <c r="G134" s="38">
        <v>15.7722455354091</v>
      </c>
      <c r="H134" s="38">
        <v>15.1376860301108</v>
      </c>
      <c r="I134" s="36"/>
      <c r="J134" s="38">
        <f t="shared" si="12"/>
        <v>12.432646033371201</v>
      </c>
      <c r="K134" s="38">
        <f t="shared" si="13"/>
        <v>16.450129422943402</v>
      </c>
      <c r="L134" s="36"/>
      <c r="M134" s="38">
        <f t="shared" si="15"/>
        <v>0</v>
      </c>
      <c r="N134" s="38">
        <f t="shared" si="16"/>
        <v>12.689010958991433</v>
      </c>
      <c r="O134" s="38">
        <f t="shared" si="17"/>
        <v>16.706494348563634</v>
      </c>
      <c r="P134" s="38">
        <f t="shared" si="14"/>
        <v>-12.689010958991433</v>
      </c>
      <c r="Q134" s="38">
        <f t="shared" si="14"/>
        <v>-16.706494348563634</v>
      </c>
    </row>
    <row r="135" spans="1:17" x14ac:dyDescent="0.3">
      <c r="A135" s="35">
        <v>91</v>
      </c>
      <c r="B135" s="38">
        <v>-0.442530518821172</v>
      </c>
      <c r="C135" s="38">
        <v>12.209152407441101</v>
      </c>
      <c r="D135" s="38">
        <v>11.078637691852601</v>
      </c>
      <c r="E135" s="38">
        <v>12.9523766084253</v>
      </c>
      <c r="F135" s="38">
        <v>17.748693169294501</v>
      </c>
      <c r="G135" s="38">
        <v>14.988578678286199</v>
      </c>
      <c r="H135" s="38">
        <v>14.463736568022901</v>
      </c>
      <c r="I135" s="36"/>
      <c r="J135" s="38">
        <f t="shared" si="12"/>
        <v>12.080055569239667</v>
      </c>
      <c r="K135" s="38">
        <f t="shared" si="13"/>
        <v>15.733669471867868</v>
      </c>
      <c r="L135" s="36"/>
      <c r="M135" s="38">
        <f t="shared" si="15"/>
        <v>0</v>
      </c>
      <c r="N135" s="38">
        <f t="shared" si="16"/>
        <v>12.522586088060839</v>
      </c>
      <c r="O135" s="38">
        <f t="shared" si="17"/>
        <v>16.176199990689039</v>
      </c>
      <c r="P135" s="38">
        <f t="shared" si="14"/>
        <v>-12.522586088060839</v>
      </c>
      <c r="Q135" s="38">
        <f t="shared" si="14"/>
        <v>-16.176199990689039</v>
      </c>
    </row>
    <row r="136" spans="1:17" x14ac:dyDescent="0.3">
      <c r="A136" s="35">
        <v>91.5</v>
      </c>
      <c r="B136" s="38">
        <v>-0.54929824621234502</v>
      </c>
      <c r="C136" s="38">
        <v>11.8247402289179</v>
      </c>
      <c r="D136" s="38">
        <v>10.8280335881103</v>
      </c>
      <c r="E136" s="38">
        <v>12.3443009001333</v>
      </c>
      <c r="F136" s="38">
        <v>16.509448325444598</v>
      </c>
      <c r="G136" s="38">
        <v>14.335143122211701</v>
      </c>
      <c r="H136" s="38">
        <v>13.979474157306401</v>
      </c>
      <c r="I136" s="36"/>
      <c r="J136" s="38">
        <f t="shared" si="12"/>
        <v>11.665691572387166</v>
      </c>
      <c r="K136" s="38">
        <f t="shared" si="13"/>
        <v>14.941355201654233</v>
      </c>
      <c r="L136" s="36"/>
      <c r="M136" s="38">
        <f t="shared" si="15"/>
        <v>0</v>
      </c>
      <c r="N136" s="38">
        <f t="shared" si="16"/>
        <v>12.214989818599511</v>
      </c>
      <c r="O136" s="38">
        <f t="shared" si="17"/>
        <v>15.490653447866578</v>
      </c>
      <c r="P136" s="38">
        <f t="shared" si="14"/>
        <v>-12.214989818599511</v>
      </c>
      <c r="Q136" s="38">
        <f t="shared" si="14"/>
        <v>-15.490653447866578</v>
      </c>
    </row>
    <row r="137" spans="1:17" x14ac:dyDescent="0.3">
      <c r="A137" s="35">
        <v>92</v>
      </c>
      <c r="B137" s="38">
        <v>-0.15379318445377499</v>
      </c>
      <c r="C137" s="38">
        <v>11.522059620437201</v>
      </c>
      <c r="D137" s="38">
        <v>10.377891177724599</v>
      </c>
      <c r="E137" s="38">
        <v>11.561172378132699</v>
      </c>
      <c r="F137" s="38">
        <v>16.077376664749501</v>
      </c>
      <c r="G137" s="38">
        <v>13.8150303822987</v>
      </c>
      <c r="H137" s="38">
        <v>13.3469251046963</v>
      </c>
      <c r="I137" s="36"/>
      <c r="J137" s="38">
        <f t="shared" si="12"/>
        <v>11.1537077254315</v>
      </c>
      <c r="K137" s="38">
        <f t="shared" si="13"/>
        <v>14.413110717248168</v>
      </c>
      <c r="L137" s="36"/>
      <c r="M137" s="38">
        <f t="shared" si="15"/>
        <v>0</v>
      </c>
      <c r="N137" s="38">
        <f t="shared" si="16"/>
        <v>11.307500909885276</v>
      </c>
      <c r="O137" s="38">
        <f t="shared" si="17"/>
        <v>14.566903901701943</v>
      </c>
      <c r="P137" s="38">
        <f t="shared" si="14"/>
        <v>-11.307500909885276</v>
      </c>
      <c r="Q137" s="38">
        <f t="shared" si="14"/>
        <v>-14.566903901701943</v>
      </c>
    </row>
    <row r="138" spans="1:17" x14ac:dyDescent="0.3">
      <c r="A138" s="35">
        <v>92.5</v>
      </c>
      <c r="B138" s="38">
        <v>3.28539805919945E-2</v>
      </c>
      <c r="C138" s="38">
        <v>11.028574692581101</v>
      </c>
      <c r="D138" s="38">
        <v>9.9271057268787199</v>
      </c>
      <c r="E138" s="38">
        <v>11.0802739454118</v>
      </c>
      <c r="F138" s="38">
        <v>16.2178151271135</v>
      </c>
      <c r="G138" s="38">
        <v>13.282427991078499</v>
      </c>
      <c r="H138" s="38">
        <v>12.8713690982536</v>
      </c>
      <c r="I138" s="36"/>
      <c r="J138" s="38">
        <f t="shared" si="12"/>
        <v>10.678651454957206</v>
      </c>
      <c r="K138" s="38">
        <f t="shared" si="13"/>
        <v>14.123870738815199</v>
      </c>
      <c r="L138" s="36"/>
      <c r="M138" s="38">
        <f t="shared" si="15"/>
        <v>0</v>
      </c>
      <c r="N138" s="38">
        <f t="shared" si="16"/>
        <v>10.645797474365212</v>
      </c>
      <c r="O138" s="38">
        <f t="shared" si="17"/>
        <v>14.091016758223205</v>
      </c>
      <c r="P138" s="38">
        <f t="shared" si="14"/>
        <v>-10.645797474365212</v>
      </c>
      <c r="Q138" s="38">
        <f t="shared" si="14"/>
        <v>-14.091016758223205</v>
      </c>
    </row>
    <row r="139" spans="1:17" x14ac:dyDescent="0.3">
      <c r="A139" s="35">
        <v>93</v>
      </c>
      <c r="B139" s="38">
        <v>-1.1620287682887901E-2</v>
      </c>
      <c r="C139" s="38">
        <v>10.6922272761919</v>
      </c>
      <c r="D139" s="38">
        <v>9.8350426040862597</v>
      </c>
      <c r="E139" s="38">
        <v>10.196473715562099</v>
      </c>
      <c r="F139" s="38">
        <v>15.5809069561104</v>
      </c>
      <c r="G139" s="38">
        <v>12.7604728910449</v>
      </c>
      <c r="H139" s="38">
        <v>12.558662020487001</v>
      </c>
      <c r="I139" s="36"/>
      <c r="J139" s="38">
        <f t="shared" si="12"/>
        <v>10.241247865280087</v>
      </c>
      <c r="K139" s="38">
        <f t="shared" si="13"/>
        <v>13.6333472892141</v>
      </c>
      <c r="L139" s="36"/>
      <c r="M139" s="38">
        <f t="shared" si="15"/>
        <v>0</v>
      </c>
      <c r="N139" s="38">
        <f t="shared" si="16"/>
        <v>10.252868152962975</v>
      </c>
      <c r="O139" s="38">
        <f t="shared" si="17"/>
        <v>13.644967576896988</v>
      </c>
      <c r="P139" s="38">
        <f t="shared" si="14"/>
        <v>-10.252868152962975</v>
      </c>
      <c r="Q139" s="38">
        <f t="shared" si="14"/>
        <v>-13.644967576896988</v>
      </c>
    </row>
    <row r="140" spans="1:17" x14ac:dyDescent="0.3">
      <c r="A140" s="35">
        <v>93.5</v>
      </c>
      <c r="B140" s="38">
        <v>-6.7840158028616301E-2</v>
      </c>
      <c r="C140" s="38">
        <v>10.967526665928901</v>
      </c>
      <c r="D140" s="38">
        <v>9.7849617554393795</v>
      </c>
      <c r="E140" s="38">
        <v>9.4671355192255593</v>
      </c>
      <c r="F140" s="38">
        <v>14.8687929117356</v>
      </c>
      <c r="G140" s="38">
        <v>12.877194167237599</v>
      </c>
      <c r="H140" s="38">
        <v>12.2288946872038</v>
      </c>
      <c r="I140" s="36"/>
      <c r="J140" s="38">
        <f t="shared" si="12"/>
        <v>10.073207980197948</v>
      </c>
      <c r="K140" s="38">
        <f t="shared" si="13"/>
        <v>13.324960588725666</v>
      </c>
      <c r="L140" s="36"/>
      <c r="M140" s="38">
        <f t="shared" si="15"/>
        <v>0</v>
      </c>
      <c r="N140" s="38">
        <f t="shared" si="16"/>
        <v>10.141048138226564</v>
      </c>
      <c r="O140" s="38">
        <f t="shared" si="17"/>
        <v>13.392800746754283</v>
      </c>
      <c r="P140" s="38">
        <f t="shared" si="14"/>
        <v>-10.141048138226564</v>
      </c>
      <c r="Q140" s="38">
        <f t="shared" si="14"/>
        <v>-13.392800746754283</v>
      </c>
    </row>
    <row r="141" spans="1:17" x14ac:dyDescent="0.3">
      <c r="A141" s="35">
        <v>94</v>
      </c>
      <c r="B141" s="38">
        <v>-0.59064634082199097</v>
      </c>
      <c r="C141" s="38">
        <v>10.955367016490101</v>
      </c>
      <c r="D141" s="38">
        <v>9.6867355994381796</v>
      </c>
      <c r="E141" s="38">
        <v>9.2775242545367895</v>
      </c>
      <c r="F141" s="38">
        <v>14.7891880602239</v>
      </c>
      <c r="G141" s="38">
        <v>13.137872035802401</v>
      </c>
      <c r="H141" s="38">
        <v>12.0904670176421</v>
      </c>
      <c r="I141" s="36"/>
      <c r="J141" s="38">
        <f t="shared" si="12"/>
        <v>9.97320895682169</v>
      </c>
      <c r="K141" s="38">
        <f t="shared" si="13"/>
        <v>13.339175704556133</v>
      </c>
      <c r="L141" s="36"/>
      <c r="M141" s="38">
        <f t="shared" si="15"/>
        <v>0</v>
      </c>
      <c r="N141" s="38">
        <f t="shared" si="16"/>
        <v>10.563855297643681</v>
      </c>
      <c r="O141" s="38">
        <f t="shared" si="17"/>
        <v>13.929822045378124</v>
      </c>
      <c r="P141" s="38">
        <f t="shared" si="14"/>
        <v>-10.563855297643681</v>
      </c>
      <c r="Q141" s="38">
        <f t="shared" si="14"/>
        <v>-13.929822045378124</v>
      </c>
    </row>
    <row r="142" spans="1:17" x14ac:dyDescent="0.3">
      <c r="A142" s="35">
        <v>94.5</v>
      </c>
      <c r="B142" s="38">
        <v>-1.1384460382327599</v>
      </c>
      <c r="C142" s="38">
        <v>10.786821687338</v>
      </c>
      <c r="D142" s="38">
        <v>9.5567911571259891</v>
      </c>
      <c r="E142" s="38">
        <v>9.2727886749694903</v>
      </c>
      <c r="F142" s="38">
        <v>14.795032937214801</v>
      </c>
      <c r="G142" s="38">
        <v>12.974241757440501</v>
      </c>
      <c r="H142" s="38">
        <v>11.947222803811499</v>
      </c>
      <c r="I142" s="36"/>
      <c r="J142" s="38">
        <f t="shared" si="12"/>
        <v>9.8721338398111609</v>
      </c>
      <c r="K142" s="38">
        <f t="shared" si="13"/>
        <v>13.238832499488934</v>
      </c>
      <c r="L142" s="36"/>
      <c r="M142" s="38">
        <f t="shared" si="15"/>
        <v>0</v>
      </c>
      <c r="N142" s="38">
        <f t="shared" si="16"/>
        <v>11.01057987804392</v>
      </c>
      <c r="O142" s="38">
        <f t="shared" si="17"/>
        <v>14.377278537721693</v>
      </c>
      <c r="P142" s="38">
        <f t="shared" si="14"/>
        <v>-11.01057987804392</v>
      </c>
      <c r="Q142" s="38">
        <f t="shared" si="14"/>
        <v>-14.377278537721693</v>
      </c>
    </row>
    <row r="143" spans="1:17" x14ac:dyDescent="0.3">
      <c r="A143" s="35">
        <v>95</v>
      </c>
      <c r="B143" s="38">
        <v>-1.0353400904893999</v>
      </c>
      <c r="C143" s="38">
        <v>10.974350111644201</v>
      </c>
      <c r="D143" s="38">
        <v>9.9382196012037394</v>
      </c>
      <c r="E143" s="38">
        <v>9.5789774218957309</v>
      </c>
      <c r="F143" s="38">
        <v>14.3030668731716</v>
      </c>
      <c r="G143" s="38">
        <v>13.2354549405662</v>
      </c>
      <c r="H143" s="38">
        <v>11.790889742277599</v>
      </c>
      <c r="I143" s="36"/>
      <c r="J143" s="38">
        <f t="shared" si="12"/>
        <v>10.163849044914556</v>
      </c>
      <c r="K143" s="38">
        <f t="shared" si="13"/>
        <v>13.109803852005134</v>
      </c>
      <c r="L143" s="36"/>
      <c r="M143" s="38">
        <f t="shared" si="15"/>
        <v>0</v>
      </c>
      <c r="N143" s="38">
        <f t="shared" si="16"/>
        <v>11.199189135403957</v>
      </c>
      <c r="O143" s="38">
        <f t="shared" si="17"/>
        <v>14.145143942494535</v>
      </c>
      <c r="P143" s="38">
        <f t="shared" si="14"/>
        <v>-11.199189135403957</v>
      </c>
      <c r="Q143" s="38">
        <f t="shared" si="14"/>
        <v>-14.145143942494535</v>
      </c>
    </row>
    <row r="144" spans="1:17" x14ac:dyDescent="0.3">
      <c r="A144" s="35">
        <v>95.5</v>
      </c>
      <c r="B144" s="38">
        <v>-0.82349138552672196</v>
      </c>
      <c r="C144" s="38">
        <v>11.020330312014</v>
      </c>
      <c r="D144" s="38">
        <v>10.2969270918123</v>
      </c>
      <c r="E144" s="38">
        <v>9.7747487139129099</v>
      </c>
      <c r="F144" s="38">
        <v>14.164386534489401</v>
      </c>
      <c r="G144" s="38">
        <v>13.9839182603671</v>
      </c>
      <c r="H144" s="38">
        <v>11.701505078820601</v>
      </c>
      <c r="I144" s="36"/>
      <c r="J144" s="38">
        <f t="shared" si="12"/>
        <v>10.364002039246403</v>
      </c>
      <c r="K144" s="38">
        <f t="shared" si="13"/>
        <v>13.283269957892367</v>
      </c>
      <c r="L144" s="36"/>
      <c r="M144" s="38">
        <f t="shared" si="15"/>
        <v>0</v>
      </c>
      <c r="N144" s="38">
        <f t="shared" si="16"/>
        <v>11.187493424773125</v>
      </c>
      <c r="O144" s="38">
        <f t="shared" si="17"/>
        <v>14.106761343419089</v>
      </c>
      <c r="P144" s="38">
        <f t="shared" si="14"/>
        <v>-11.187493424773125</v>
      </c>
      <c r="Q144" s="38">
        <f t="shared" si="14"/>
        <v>-14.106761343419089</v>
      </c>
    </row>
    <row r="145" spans="1:17" x14ac:dyDescent="0.3">
      <c r="A145" s="35">
        <v>96</v>
      </c>
      <c r="B145" s="38">
        <v>-0.65210686980475396</v>
      </c>
      <c r="C145" s="38">
        <v>10.3919689645647</v>
      </c>
      <c r="D145" s="38">
        <v>10.0631908422545</v>
      </c>
      <c r="E145" s="38">
        <v>9.7440686832642296</v>
      </c>
      <c r="F145" s="38">
        <v>14.7990496228574</v>
      </c>
      <c r="G145" s="38">
        <v>13.8910016707619</v>
      </c>
      <c r="H145" s="38">
        <v>11.9406220773035</v>
      </c>
      <c r="I145" s="36"/>
      <c r="J145" s="38">
        <f t="shared" si="12"/>
        <v>10.066409496694476</v>
      </c>
      <c r="K145" s="38">
        <f t="shared" si="13"/>
        <v>13.543557790307601</v>
      </c>
      <c r="L145" s="36"/>
      <c r="M145" s="38">
        <f t="shared" si="15"/>
        <v>0</v>
      </c>
      <c r="N145" s="38">
        <f t="shared" si="16"/>
        <v>10.71851636649923</v>
      </c>
      <c r="O145" s="38">
        <f t="shared" si="17"/>
        <v>14.195664660112355</v>
      </c>
      <c r="P145" s="38">
        <f t="shared" si="14"/>
        <v>-10.71851636649923</v>
      </c>
      <c r="Q145" s="38">
        <f t="shared" si="14"/>
        <v>-14.195664660112355</v>
      </c>
    </row>
    <row r="146" spans="1:17" x14ac:dyDescent="0.3">
      <c r="A146" s="35">
        <v>96.5</v>
      </c>
      <c r="B146" s="38">
        <v>-7.3822257326241897E-2</v>
      </c>
      <c r="C146" s="38">
        <v>9.5489860569204001</v>
      </c>
      <c r="D146" s="38">
        <v>9.6399152083429307</v>
      </c>
      <c r="E146" s="38">
        <v>9.4750997883274994</v>
      </c>
      <c r="F146" s="38">
        <v>14.6654800202749</v>
      </c>
      <c r="G146" s="38">
        <v>13.4178864356077</v>
      </c>
      <c r="H146" s="38">
        <v>12.433318146860101</v>
      </c>
      <c r="I146" s="36"/>
      <c r="J146" s="38">
        <f t="shared" si="12"/>
        <v>9.5546670178636095</v>
      </c>
      <c r="K146" s="38">
        <f t="shared" si="13"/>
        <v>13.505561534247567</v>
      </c>
      <c r="L146" s="36"/>
      <c r="M146" s="38">
        <f t="shared" si="15"/>
        <v>0</v>
      </c>
      <c r="N146" s="38">
        <f t="shared" si="16"/>
        <v>9.6284892751898514</v>
      </c>
      <c r="O146" s="38">
        <f t="shared" si="17"/>
        <v>13.579383791573809</v>
      </c>
      <c r="P146" s="38">
        <f t="shared" si="14"/>
        <v>-9.6284892751898514</v>
      </c>
      <c r="Q146" s="38">
        <f t="shared" si="14"/>
        <v>-13.579383791573809</v>
      </c>
    </row>
    <row r="147" spans="1:17" x14ac:dyDescent="0.3">
      <c r="A147" s="35">
        <v>97</v>
      </c>
      <c r="B147" s="38">
        <v>0.16046359924786199</v>
      </c>
      <c r="C147" s="38">
        <v>9.4460129594055502</v>
      </c>
      <c r="D147" s="38">
        <v>9.4165081160670603</v>
      </c>
      <c r="E147" s="38">
        <v>8.8541860612007195</v>
      </c>
      <c r="F147" s="38">
        <v>14.4305316937296</v>
      </c>
      <c r="G147" s="38">
        <v>13.4527565512909</v>
      </c>
      <c r="H147" s="38">
        <v>12.8528159152487</v>
      </c>
      <c r="I147" s="36"/>
      <c r="J147" s="38">
        <f t="shared" si="12"/>
        <v>9.23890237889111</v>
      </c>
      <c r="K147" s="38">
        <f t="shared" si="13"/>
        <v>13.5787013867564</v>
      </c>
      <c r="L147" s="36"/>
      <c r="M147" s="38">
        <f t="shared" si="15"/>
        <v>0</v>
      </c>
      <c r="N147" s="38">
        <f t="shared" si="16"/>
        <v>9.078438779643248</v>
      </c>
      <c r="O147" s="38">
        <f t="shared" si="17"/>
        <v>13.418237787508538</v>
      </c>
      <c r="P147" s="38">
        <f t="shared" si="14"/>
        <v>-9.078438779643248</v>
      </c>
      <c r="Q147" s="38">
        <f t="shared" si="14"/>
        <v>-13.418237787508538</v>
      </c>
    </row>
    <row r="148" spans="1:17" x14ac:dyDescent="0.3">
      <c r="A148" s="35">
        <v>97.5</v>
      </c>
      <c r="B148" s="38">
        <v>-0.27324093172183</v>
      </c>
      <c r="C148" s="38">
        <v>8.7698556269493793</v>
      </c>
      <c r="D148" s="38">
        <v>8.4293172761717905</v>
      </c>
      <c r="E148" s="38">
        <v>7.9821543202987799</v>
      </c>
      <c r="F148" s="38">
        <v>14.1319349534749</v>
      </c>
      <c r="G148" s="38">
        <v>12.9208754771574</v>
      </c>
      <c r="H148" s="38">
        <v>13.6298431510616</v>
      </c>
      <c r="I148" s="36"/>
      <c r="J148" s="38">
        <f t="shared" si="12"/>
        <v>8.3937757411399829</v>
      </c>
      <c r="K148" s="38">
        <f t="shared" si="13"/>
        <v>13.5608845272313</v>
      </c>
      <c r="L148" s="36"/>
      <c r="M148" s="38">
        <f t="shared" si="15"/>
        <v>0</v>
      </c>
      <c r="N148" s="38">
        <f t="shared" si="16"/>
        <v>8.6670166728618128</v>
      </c>
      <c r="O148" s="38">
        <f t="shared" si="17"/>
        <v>13.83412545895313</v>
      </c>
      <c r="P148" s="38">
        <f t="shared" si="14"/>
        <v>-8.6670166728618128</v>
      </c>
      <c r="Q148" s="38">
        <f t="shared" si="14"/>
        <v>-13.83412545895313</v>
      </c>
    </row>
    <row r="149" spans="1:17" x14ac:dyDescent="0.3">
      <c r="A149" s="35">
        <v>98</v>
      </c>
      <c r="B149" s="38">
        <v>-0.366789757025686</v>
      </c>
      <c r="C149" s="38">
        <v>8.1657681470298904</v>
      </c>
      <c r="D149" s="38">
        <v>7.5172947287997003</v>
      </c>
      <c r="E149" s="38">
        <v>7.5493122342706398</v>
      </c>
      <c r="F149" s="38">
        <v>13.8355724239143</v>
      </c>
      <c r="G149" s="38">
        <v>12.4027713176262</v>
      </c>
      <c r="H149" s="38">
        <v>14.3054829925445</v>
      </c>
      <c r="I149" s="36"/>
      <c r="J149" s="38">
        <f t="shared" si="12"/>
        <v>7.7441250367000771</v>
      </c>
      <c r="K149" s="38">
        <f t="shared" si="13"/>
        <v>13.514608911361668</v>
      </c>
      <c r="L149" s="36"/>
      <c r="M149" s="38">
        <f t="shared" si="15"/>
        <v>0</v>
      </c>
      <c r="N149" s="38">
        <f t="shared" si="16"/>
        <v>8.1109147937257635</v>
      </c>
      <c r="O149" s="38">
        <f t="shared" si="17"/>
        <v>13.881398668387353</v>
      </c>
      <c r="P149" s="38">
        <f t="shared" si="14"/>
        <v>-8.1109147937257635</v>
      </c>
      <c r="Q149" s="38">
        <f t="shared" si="14"/>
        <v>-13.881398668387353</v>
      </c>
    </row>
    <row r="150" spans="1:17" x14ac:dyDescent="0.3">
      <c r="A150" s="35">
        <v>98.5</v>
      </c>
      <c r="B150" s="38">
        <v>-1.03725269120184</v>
      </c>
      <c r="C150" s="38">
        <v>7.7889703019375203</v>
      </c>
      <c r="D150" s="38">
        <v>6.7275978574357396</v>
      </c>
      <c r="E150" s="38">
        <v>7.6515431107074496</v>
      </c>
      <c r="F150" s="38">
        <v>13.3987525166278</v>
      </c>
      <c r="G150" s="38">
        <v>12.6771717786943</v>
      </c>
      <c r="H150" s="38">
        <v>16.662922497282601</v>
      </c>
      <c r="I150" s="36"/>
      <c r="J150" s="38">
        <f t="shared" si="12"/>
        <v>7.3893704233602371</v>
      </c>
      <c r="K150" s="38">
        <f t="shared" si="13"/>
        <v>14.246282264201568</v>
      </c>
      <c r="L150" s="36"/>
      <c r="M150" s="38">
        <f t="shared" si="15"/>
        <v>0</v>
      </c>
      <c r="N150" s="38">
        <f t="shared" si="16"/>
        <v>8.4266231145620765</v>
      </c>
      <c r="O150" s="38">
        <f t="shared" si="17"/>
        <v>15.283534955403407</v>
      </c>
      <c r="P150" s="38">
        <f t="shared" si="14"/>
        <v>-8.4266231145620765</v>
      </c>
      <c r="Q150" s="38">
        <f t="shared" si="14"/>
        <v>-15.283534955403407</v>
      </c>
    </row>
    <row r="151" spans="1:17" x14ac:dyDescent="0.3">
      <c r="A151" s="35">
        <v>99</v>
      </c>
      <c r="B151" s="38">
        <v>-0.82069054562532495</v>
      </c>
      <c r="C151" s="38">
        <v>3.07876540521079</v>
      </c>
      <c r="D151" s="38">
        <v>2.40724533346429</v>
      </c>
      <c r="E151" s="38">
        <v>3.3513557446378299</v>
      </c>
      <c r="F151" s="38">
        <v>5.4882930778060199</v>
      </c>
      <c r="G151" s="38">
        <v>5.5462539523160803</v>
      </c>
      <c r="H151" s="38">
        <v>8.1634394207658296</v>
      </c>
      <c r="I151" s="36"/>
      <c r="J151" s="38">
        <f t="shared" si="12"/>
        <v>2.9457888277709703</v>
      </c>
      <c r="K151" s="38">
        <f t="shared" si="13"/>
        <v>6.3993288169626439</v>
      </c>
      <c r="L151" s="36"/>
      <c r="M151" s="38">
        <f t="shared" si="15"/>
        <v>0</v>
      </c>
      <c r="N151" s="38">
        <f t="shared" si="16"/>
        <v>3.7664793733962951</v>
      </c>
      <c r="O151" s="38">
        <f t="shared" si="17"/>
        <v>7.2200193625879692</v>
      </c>
      <c r="P151" s="38">
        <f t="shared" si="14"/>
        <v>-3.7664793733962951</v>
      </c>
      <c r="Q151" s="38">
        <f t="shared" si="14"/>
        <v>-7.2200193625879692</v>
      </c>
    </row>
  </sheetData>
  <mergeCells count="7">
    <mergeCell ref="P1:Q1"/>
    <mergeCell ref="A1:A2"/>
    <mergeCell ref="C2:E2"/>
    <mergeCell ref="F2:H2"/>
    <mergeCell ref="J1:J2"/>
    <mergeCell ref="K1:K2"/>
    <mergeCell ref="M1:O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sqref="A1:G1"/>
    </sheetView>
  </sheetViews>
  <sheetFormatPr defaultColWidth="9" defaultRowHeight="14.25" x14ac:dyDescent="0.3"/>
  <cols>
    <col min="1" max="1" width="14.125" style="27" bestFit="1" customWidth="1"/>
    <col min="2" max="2" width="18" style="27" bestFit="1" customWidth="1"/>
    <col min="3" max="3" width="11.5" style="27" bestFit="1" customWidth="1"/>
    <col min="4" max="4" width="15.625" style="27" bestFit="1" customWidth="1"/>
    <col min="5" max="5" width="15.625" style="26" bestFit="1" customWidth="1"/>
    <col min="6" max="6" width="15.625" style="32" bestFit="1" customWidth="1"/>
    <col min="7" max="7" width="11.5" style="32" customWidth="1"/>
    <col min="8" max="8" width="11.5" style="27" bestFit="1" customWidth="1"/>
    <col min="9" max="9" width="15.625" style="27" bestFit="1" customWidth="1"/>
    <col min="10" max="16384" width="9" style="27"/>
  </cols>
  <sheetData>
    <row r="1" spans="1:9" ht="14.1" x14ac:dyDescent="0.45">
      <c r="A1" s="80" t="s">
        <v>61</v>
      </c>
      <c r="B1" s="80"/>
      <c r="C1" s="80"/>
      <c r="D1" s="80"/>
      <c r="E1" s="80"/>
      <c r="F1" s="80"/>
      <c r="G1" s="80"/>
      <c r="H1" s="43"/>
      <c r="I1" s="43"/>
    </row>
    <row r="2" spans="1:9" ht="16.5" customHeight="1" x14ac:dyDescent="0.45">
      <c r="A2" s="81" t="s">
        <v>63</v>
      </c>
      <c r="B2" s="81"/>
      <c r="C2" s="81"/>
      <c r="D2" s="81"/>
      <c r="E2" s="81"/>
      <c r="F2" s="81"/>
      <c r="G2" s="81"/>
    </row>
    <row r="3" spans="1:9" ht="14.1" x14ac:dyDescent="0.45">
      <c r="A3" s="13" t="s">
        <v>6</v>
      </c>
      <c r="B3" s="15" t="s">
        <v>62</v>
      </c>
      <c r="C3" s="15" t="s">
        <v>64</v>
      </c>
      <c r="D3" s="15" t="s">
        <v>65</v>
      </c>
      <c r="E3" s="45" t="s">
        <v>73</v>
      </c>
      <c r="F3" s="44" t="s">
        <v>11</v>
      </c>
      <c r="G3" s="44" t="s">
        <v>12</v>
      </c>
    </row>
    <row r="4" spans="1:9" ht="15" x14ac:dyDescent="0.3">
      <c r="A4" s="15" t="s">
        <v>66</v>
      </c>
      <c r="B4" s="41">
        <v>8228</v>
      </c>
      <c r="C4" s="41">
        <v>1079865</v>
      </c>
      <c r="D4" s="42">
        <f>B4/C4</f>
        <v>7.619470952387567E-3</v>
      </c>
      <c r="E4" s="45">
        <f>D4/AVERAGE(D4:D6)</f>
        <v>0.73144969578455343</v>
      </c>
      <c r="F4" s="78">
        <f>AVERAGE(E4:E6)</f>
        <v>1</v>
      </c>
      <c r="G4" s="78">
        <f>STDEV(E4:E6)</f>
        <v>0.42244276536963671</v>
      </c>
    </row>
    <row r="5" spans="1:9" ht="15" x14ac:dyDescent="0.3">
      <c r="A5" s="15" t="s">
        <v>67</v>
      </c>
      <c r="B5" s="41">
        <v>10618</v>
      </c>
      <c r="C5" s="41">
        <v>1304094</v>
      </c>
      <c r="D5" s="42">
        <f>B5/C5</f>
        <v>8.1420511098126355E-3</v>
      </c>
      <c r="E5" s="45">
        <f>D5/AVERAGE(D4:D6)</f>
        <v>0.78161605242009324</v>
      </c>
      <c r="F5" s="78"/>
      <c r="G5" s="78"/>
    </row>
    <row r="6" spans="1:9" ht="15" x14ac:dyDescent="0.3">
      <c r="A6" s="15" t="s">
        <v>68</v>
      </c>
      <c r="B6" s="41">
        <v>18459</v>
      </c>
      <c r="C6" s="41">
        <v>1191725</v>
      </c>
      <c r="D6" s="42">
        <f>B6/C6</f>
        <v>1.5489311712014097E-2</v>
      </c>
      <c r="E6" s="45">
        <f>D6/AVERAGE(D4:D6)</f>
        <v>1.486934251795353</v>
      </c>
      <c r="F6" s="78"/>
      <c r="G6" s="78"/>
    </row>
    <row r="7" spans="1:9" ht="16.5" customHeight="1" x14ac:dyDescent="0.45">
      <c r="A7" s="81" t="s">
        <v>69</v>
      </c>
      <c r="B7" s="81"/>
      <c r="C7" s="81"/>
      <c r="D7" s="81"/>
      <c r="E7" s="81"/>
      <c r="F7" s="81"/>
      <c r="G7" s="81"/>
    </row>
    <row r="8" spans="1:9" ht="14.1" x14ac:dyDescent="0.45">
      <c r="A8" s="13" t="s">
        <v>6</v>
      </c>
      <c r="B8" s="15" t="s">
        <v>62</v>
      </c>
      <c r="C8" s="15" t="s">
        <v>64</v>
      </c>
      <c r="D8" s="15" t="s">
        <v>65</v>
      </c>
      <c r="E8" s="45" t="s">
        <v>73</v>
      </c>
      <c r="F8" s="44" t="s">
        <v>11</v>
      </c>
      <c r="G8" s="44" t="s">
        <v>12</v>
      </c>
    </row>
    <row r="9" spans="1:9" ht="15" x14ac:dyDescent="0.3">
      <c r="A9" s="15" t="s">
        <v>66</v>
      </c>
      <c r="B9" s="41">
        <v>1335778</v>
      </c>
      <c r="C9" s="41">
        <v>1063309</v>
      </c>
      <c r="D9" s="42">
        <f>B9/C9</f>
        <v>1.2562463028150801</v>
      </c>
      <c r="E9" s="45">
        <f>D9/AVERAGE(D4:D6)</f>
        <v>120.59642746411787</v>
      </c>
      <c r="F9" s="78">
        <f>AVERAGE(E9:E11)</f>
        <v>122.18776180633152</v>
      </c>
      <c r="G9" s="78">
        <f>STDEV(E9:E11)</f>
        <v>6.5183750164892036</v>
      </c>
    </row>
    <row r="10" spans="1:9" ht="15" x14ac:dyDescent="0.3">
      <c r="A10" s="15" t="s">
        <v>67</v>
      </c>
      <c r="B10" s="41">
        <v>1319867</v>
      </c>
      <c r="C10" s="41">
        <v>979509</v>
      </c>
      <c r="D10" s="42">
        <f>B10/C10</f>
        <v>1.3474781752898646</v>
      </c>
      <c r="E10" s="45">
        <f>D10/AVERAGE(D4:D6)</f>
        <v>129.35445355077496</v>
      </c>
      <c r="F10" s="78"/>
      <c r="G10" s="78"/>
    </row>
    <row r="11" spans="1:9" ht="15" x14ac:dyDescent="0.3">
      <c r="A11" s="15" t="s">
        <v>68</v>
      </c>
      <c r="B11" s="41">
        <v>1140422</v>
      </c>
      <c r="C11" s="41">
        <v>938816</v>
      </c>
      <c r="D11" s="42">
        <f>B11/C11</f>
        <v>1.2147449553480127</v>
      </c>
      <c r="E11" s="45">
        <f>D11/AVERAGE(D4:D6)</f>
        <v>116.6124044041017</v>
      </c>
      <c r="F11" s="78"/>
      <c r="G11" s="78"/>
    </row>
    <row r="12" spans="1:9" ht="16.5" customHeight="1" x14ac:dyDescent="0.45">
      <c r="A12" s="69" t="s">
        <v>70</v>
      </c>
      <c r="B12" s="69"/>
      <c r="C12" s="69"/>
      <c r="D12" s="69"/>
      <c r="E12" s="69"/>
      <c r="F12" s="69"/>
      <c r="G12" s="69"/>
    </row>
    <row r="13" spans="1:9" ht="14.1" x14ac:dyDescent="0.45">
      <c r="A13" s="13" t="s">
        <v>6</v>
      </c>
      <c r="B13" s="15" t="s">
        <v>62</v>
      </c>
      <c r="C13" s="15" t="s">
        <v>64</v>
      </c>
      <c r="D13" s="15" t="s">
        <v>65</v>
      </c>
      <c r="E13" s="45" t="s">
        <v>73</v>
      </c>
      <c r="F13" s="44" t="s">
        <v>11</v>
      </c>
      <c r="G13" s="44" t="s">
        <v>12</v>
      </c>
    </row>
    <row r="14" spans="1:9" ht="15" x14ac:dyDescent="0.3">
      <c r="A14" s="15" t="s">
        <v>66</v>
      </c>
      <c r="B14" s="41">
        <v>79856</v>
      </c>
      <c r="C14" s="41">
        <v>417517</v>
      </c>
      <c r="D14" s="42">
        <f>B14/C14</f>
        <v>0.19126406828943493</v>
      </c>
      <c r="E14" s="45">
        <f>D14/AVERAGE(D4:D6)</f>
        <v>18.360860673795923</v>
      </c>
      <c r="F14" s="78">
        <f>AVERAGE(E14:E16)</f>
        <v>17.781510389653302</v>
      </c>
      <c r="G14" s="78">
        <f>STDEV(E14:E16)</f>
        <v>0.53189257010177093</v>
      </c>
    </row>
    <row r="15" spans="1:9" ht="15" x14ac:dyDescent="0.3">
      <c r="A15" s="15" t="s">
        <v>67</v>
      </c>
      <c r="B15" s="41">
        <v>65660</v>
      </c>
      <c r="C15" s="41">
        <v>364025</v>
      </c>
      <c r="D15" s="42">
        <f>B15/C15</f>
        <v>0.18037222718219903</v>
      </c>
      <c r="E15" s="45">
        <f>D15/AVERAGE(D4:D6)</f>
        <v>17.315271824621952</v>
      </c>
      <c r="F15" s="78"/>
      <c r="G15" s="78"/>
    </row>
    <row r="16" spans="1:9" ht="15" x14ac:dyDescent="0.3">
      <c r="A16" s="15" t="s">
        <v>68</v>
      </c>
      <c r="B16" s="41">
        <v>59529</v>
      </c>
      <c r="C16" s="41">
        <v>323438</v>
      </c>
      <c r="D16" s="42">
        <f>B16/C16</f>
        <v>0.18405072996988603</v>
      </c>
      <c r="E16" s="45">
        <f>D16/AVERAGE(D4:D6)</f>
        <v>17.668398670542032</v>
      </c>
      <c r="F16" s="78"/>
      <c r="G16" s="78"/>
    </row>
    <row r="17" spans="1:7" ht="16.5" customHeight="1" x14ac:dyDescent="0.45">
      <c r="A17" s="69" t="s">
        <v>156</v>
      </c>
      <c r="B17" s="69"/>
      <c r="C17" s="69"/>
      <c r="D17" s="69"/>
      <c r="E17" s="69"/>
      <c r="F17" s="69"/>
      <c r="G17" s="69"/>
    </row>
    <row r="18" spans="1:7" ht="14.1" x14ac:dyDescent="0.45">
      <c r="A18" s="13" t="s">
        <v>6</v>
      </c>
      <c r="B18" s="15" t="s">
        <v>62</v>
      </c>
      <c r="C18" s="15" t="s">
        <v>64</v>
      </c>
      <c r="D18" s="15" t="s">
        <v>65</v>
      </c>
      <c r="E18" s="45" t="s">
        <v>73</v>
      </c>
      <c r="F18" s="44" t="s">
        <v>11</v>
      </c>
      <c r="G18" s="44" t="s">
        <v>12</v>
      </c>
    </row>
    <row r="19" spans="1:7" ht="15" x14ac:dyDescent="0.3">
      <c r="A19" s="15" t="s">
        <v>66</v>
      </c>
      <c r="B19" s="41">
        <v>93316</v>
      </c>
      <c r="C19" s="41">
        <v>480037</v>
      </c>
      <c r="D19" s="42">
        <f>B19/C19</f>
        <v>0.19439334884602646</v>
      </c>
      <c r="E19" s="45">
        <f>D19/AVERAGE(D4:D6)</f>
        <v>18.661263592246076</v>
      </c>
      <c r="F19" s="78">
        <f>AVERAGE(E19:E21)</f>
        <v>18.515217735211589</v>
      </c>
      <c r="G19" s="78">
        <f>STDEV(E19:E21)</f>
        <v>1.4147742975991819</v>
      </c>
    </row>
    <row r="20" spans="1:7" ht="15" x14ac:dyDescent="0.3">
      <c r="A20" s="15" t="s">
        <v>67</v>
      </c>
      <c r="B20" s="41">
        <v>105473</v>
      </c>
      <c r="C20" s="41">
        <v>510049</v>
      </c>
      <c r="D20" s="42">
        <f>B20/C20</f>
        <v>0.2067899358689067</v>
      </c>
      <c r="E20" s="45">
        <f>D20/AVERAGE(D4:D6)</f>
        <v>19.851304195237176</v>
      </c>
      <c r="F20" s="78"/>
      <c r="G20" s="78"/>
    </row>
    <row r="21" spans="1:7" ht="15" x14ac:dyDescent="0.3">
      <c r="A21" s="15" t="s">
        <v>68</v>
      </c>
      <c r="B21" s="41">
        <v>70730</v>
      </c>
      <c r="C21" s="41">
        <v>398630</v>
      </c>
      <c r="D21" s="42">
        <f>B21/C21</f>
        <v>0.17743270702154881</v>
      </c>
      <c r="E21" s="45">
        <f>D21/AVERAGE(D4:D6)</f>
        <v>17.033085418151511</v>
      </c>
      <c r="F21" s="78"/>
      <c r="G21" s="78"/>
    </row>
  </sheetData>
  <mergeCells count="13">
    <mergeCell ref="F19:F21"/>
    <mergeCell ref="G4:G6"/>
    <mergeCell ref="G9:G11"/>
    <mergeCell ref="G14:G16"/>
    <mergeCell ref="G19:G21"/>
    <mergeCell ref="A1:G1"/>
    <mergeCell ref="A2:G2"/>
    <mergeCell ref="A7:G7"/>
    <mergeCell ref="A12:G12"/>
    <mergeCell ref="A17:G17"/>
    <mergeCell ref="F4:F6"/>
    <mergeCell ref="F9:F11"/>
    <mergeCell ref="F14:F16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zoomScaleNormal="100" workbookViewId="0">
      <selection sqref="A1:G1"/>
    </sheetView>
  </sheetViews>
  <sheetFormatPr defaultRowHeight="14.25" x14ac:dyDescent="0.3"/>
  <cols>
    <col min="1" max="1" width="16.25" style="1" bestFit="1" customWidth="1"/>
    <col min="2" max="2" width="12.625" style="1" customWidth="1"/>
    <col min="3" max="3" width="12.625" style="60" customWidth="1"/>
    <col min="4" max="4" width="12.5" style="1" customWidth="1"/>
    <col min="5" max="5" width="12.625" style="60" customWidth="1"/>
    <col min="6" max="10" width="12.625" style="1" customWidth="1"/>
    <col min="11" max="16384" width="9" style="1"/>
  </cols>
  <sheetData>
    <row r="1" spans="1:7" ht="15" x14ac:dyDescent="0.3">
      <c r="A1" s="99" t="s">
        <v>71</v>
      </c>
      <c r="B1" s="99"/>
      <c r="C1" s="99"/>
      <c r="D1" s="99"/>
      <c r="E1" s="99"/>
      <c r="F1" s="99"/>
      <c r="G1" s="99"/>
    </row>
    <row r="2" spans="1:7" ht="15" x14ac:dyDescent="0.3">
      <c r="A2" s="81" t="s">
        <v>63</v>
      </c>
      <c r="B2" s="81"/>
      <c r="C2" s="81"/>
      <c r="D2" s="81"/>
      <c r="E2" s="81"/>
      <c r="F2" s="81"/>
      <c r="G2" s="81"/>
    </row>
    <row r="3" spans="1:7" ht="15" x14ac:dyDescent="0.3">
      <c r="A3" s="13" t="s">
        <v>6</v>
      </c>
      <c r="B3" s="57" t="s">
        <v>62</v>
      </c>
      <c r="C3" s="57" t="s">
        <v>64</v>
      </c>
      <c r="D3" s="46" t="s">
        <v>72</v>
      </c>
      <c r="E3" s="45" t="s">
        <v>73</v>
      </c>
      <c r="F3" s="44" t="s">
        <v>11</v>
      </c>
      <c r="G3" s="44" t="s">
        <v>12</v>
      </c>
    </row>
    <row r="4" spans="1:7" ht="15" x14ac:dyDescent="0.3">
      <c r="A4" s="57" t="s">
        <v>66</v>
      </c>
      <c r="B4" s="41">
        <v>524</v>
      </c>
      <c r="C4" s="41">
        <v>18279</v>
      </c>
      <c r="D4" s="42">
        <f>B4/C4</f>
        <v>2.8666776081842552E-2</v>
      </c>
      <c r="E4" s="45">
        <f>D4/AVERAGE(D4:D6)</f>
        <v>0.62706377027986704</v>
      </c>
      <c r="F4" s="78">
        <f>AVERAGE(E4:E6)</f>
        <v>1</v>
      </c>
      <c r="G4" s="78">
        <f>STDEV(E4:E6)</f>
        <v>0.39272881342442034</v>
      </c>
    </row>
    <row r="5" spans="1:7" ht="15" x14ac:dyDescent="0.3">
      <c r="A5" s="57" t="s">
        <v>67</v>
      </c>
      <c r="B5" s="41">
        <v>944</v>
      </c>
      <c r="C5" s="41">
        <v>21442</v>
      </c>
      <c r="D5" s="42">
        <f>B5/C5</f>
        <v>4.4025743867176573E-2</v>
      </c>
      <c r="E5" s="45">
        <f>D5/AVERAGE(D4:D6)</f>
        <v>0.96302942681488446</v>
      </c>
      <c r="F5" s="78"/>
      <c r="G5" s="78"/>
    </row>
    <row r="6" spans="1:7" ht="15" x14ac:dyDescent="0.3">
      <c r="A6" s="57" t="s">
        <v>68</v>
      </c>
      <c r="B6" s="41">
        <v>1500</v>
      </c>
      <c r="C6" s="41">
        <v>23272</v>
      </c>
      <c r="D6" s="42">
        <f>B6/C6</f>
        <v>6.4455139223100727E-2</v>
      </c>
      <c r="E6" s="45">
        <f>D6/AVERAGE(D4:D6)</f>
        <v>1.4099068029052486</v>
      </c>
      <c r="F6" s="78"/>
      <c r="G6" s="78"/>
    </row>
    <row r="7" spans="1:7" ht="15" x14ac:dyDescent="0.3">
      <c r="A7" s="81" t="s">
        <v>69</v>
      </c>
      <c r="B7" s="81"/>
      <c r="C7" s="81"/>
      <c r="D7" s="81"/>
      <c r="E7" s="81"/>
      <c r="F7" s="81"/>
      <c r="G7" s="81"/>
    </row>
    <row r="8" spans="1:7" ht="15" x14ac:dyDescent="0.3">
      <c r="A8" s="13" t="s">
        <v>6</v>
      </c>
      <c r="B8" s="57" t="s">
        <v>62</v>
      </c>
      <c r="C8" s="57" t="s">
        <v>64</v>
      </c>
      <c r="D8" s="46" t="s">
        <v>72</v>
      </c>
      <c r="E8" s="45" t="s">
        <v>73</v>
      </c>
      <c r="F8" s="44" t="s">
        <v>11</v>
      </c>
      <c r="G8" s="44" t="s">
        <v>12</v>
      </c>
    </row>
    <row r="9" spans="1:7" ht="15" x14ac:dyDescent="0.3">
      <c r="A9" s="57" t="s">
        <v>66</v>
      </c>
      <c r="B9" s="41">
        <v>4150</v>
      </c>
      <c r="C9" s="41">
        <v>21118</v>
      </c>
      <c r="D9" s="42">
        <f>B9/C9</f>
        <v>0.19651482147930674</v>
      </c>
      <c r="E9" s="42">
        <f>D9/AVERAGE(D4:D6)</f>
        <v>4.2986112048623735</v>
      </c>
      <c r="F9" s="98">
        <f>AVERAGE(E9:E11)</f>
        <v>3.6630710883288962</v>
      </c>
      <c r="G9" s="98">
        <f>STDEV(E9:E11)</f>
        <v>0.64224173574929921</v>
      </c>
    </row>
    <row r="10" spans="1:7" ht="15" x14ac:dyDescent="0.3">
      <c r="A10" s="57" t="s">
        <v>67</v>
      </c>
      <c r="B10" s="41">
        <v>2372</v>
      </c>
      <c r="C10" s="41">
        <v>17213</v>
      </c>
      <c r="D10" s="42">
        <f>B10/C10</f>
        <v>0.13780282344739442</v>
      </c>
      <c r="E10" s="42">
        <f>D10/AVERAGE(D4:D6)</f>
        <v>3.0143312167169913</v>
      </c>
      <c r="F10" s="98"/>
      <c r="G10" s="98"/>
    </row>
    <row r="11" spans="1:7" ht="15" x14ac:dyDescent="0.3">
      <c r="A11" s="57" t="s">
        <v>68</v>
      </c>
      <c r="B11" s="41">
        <v>4350</v>
      </c>
      <c r="C11" s="41">
        <v>25883</v>
      </c>
      <c r="D11" s="42">
        <f>B11/C11</f>
        <v>0.16806398021867636</v>
      </c>
      <c r="E11" s="42">
        <f>D11/AVERAGE(D4:D6)</f>
        <v>3.6762708434073228</v>
      </c>
      <c r="F11" s="98"/>
      <c r="G11" s="98"/>
    </row>
    <row r="12" spans="1:7" ht="15" x14ac:dyDescent="0.3">
      <c r="A12" s="69" t="s">
        <v>70</v>
      </c>
      <c r="B12" s="69"/>
      <c r="C12" s="69"/>
      <c r="D12" s="69"/>
      <c r="E12" s="69"/>
      <c r="F12" s="69"/>
      <c r="G12" s="69"/>
    </row>
    <row r="13" spans="1:7" ht="15" x14ac:dyDescent="0.3">
      <c r="A13" s="13" t="s">
        <v>6</v>
      </c>
      <c r="B13" s="57" t="s">
        <v>62</v>
      </c>
      <c r="C13" s="57" t="s">
        <v>64</v>
      </c>
      <c r="D13" s="46" t="s">
        <v>72</v>
      </c>
      <c r="E13" s="45" t="s">
        <v>73</v>
      </c>
      <c r="F13" s="44" t="s">
        <v>11</v>
      </c>
      <c r="G13" s="44" t="s">
        <v>12</v>
      </c>
    </row>
    <row r="14" spans="1:7" ht="15" x14ac:dyDescent="0.3">
      <c r="A14" s="57" t="s">
        <v>66</v>
      </c>
      <c r="B14" s="41">
        <v>3936</v>
      </c>
      <c r="C14" s="41">
        <v>49250</v>
      </c>
      <c r="D14" s="42">
        <f>B14/C14</f>
        <v>7.991878172588833E-2</v>
      </c>
      <c r="E14" s="42">
        <f>D14/AVERAGE(D4:D6)</f>
        <v>1.7481621387119088</v>
      </c>
      <c r="F14" s="98">
        <f>AVERAGE(E14:E16)</f>
        <v>1.6611717963856716</v>
      </c>
      <c r="G14" s="98">
        <f>STDEV(E14:E16)</f>
        <v>8.3674364296092721E-2</v>
      </c>
    </row>
    <row r="15" spans="1:7" ht="15" x14ac:dyDescent="0.3">
      <c r="A15" s="57" t="s">
        <v>67</v>
      </c>
      <c r="B15" s="41">
        <v>5630</v>
      </c>
      <c r="C15" s="41">
        <v>74453</v>
      </c>
      <c r="D15" s="42">
        <f>B15/C15</f>
        <v>7.5618175224638359E-2</v>
      </c>
      <c r="E15" s="42">
        <f>D15/AVERAGE(D4:D6)</f>
        <v>1.6540896654255937</v>
      </c>
      <c r="F15" s="98"/>
      <c r="G15" s="98"/>
    </row>
    <row r="16" spans="1:7" ht="15" x14ac:dyDescent="0.3">
      <c r="A16" s="57" t="s">
        <v>68</v>
      </c>
      <c r="B16" s="41">
        <v>6002</v>
      </c>
      <c r="C16" s="41">
        <v>83028</v>
      </c>
      <c r="D16" s="42">
        <f>B16/C16</f>
        <v>7.2288866406513469E-2</v>
      </c>
      <c r="E16" s="42">
        <f>D16/AVERAGE(D4:D6)</f>
        <v>1.581263585019512</v>
      </c>
      <c r="F16" s="98"/>
      <c r="G16" s="98"/>
    </row>
    <row r="17" spans="1:10" ht="15" x14ac:dyDescent="0.3">
      <c r="A17" s="69" t="s">
        <v>156</v>
      </c>
      <c r="B17" s="69"/>
      <c r="C17" s="69"/>
      <c r="D17" s="69"/>
      <c r="E17" s="69"/>
      <c r="F17" s="69"/>
      <c r="G17" s="69"/>
    </row>
    <row r="18" spans="1:10" ht="15" x14ac:dyDescent="0.3">
      <c r="A18" s="13" t="s">
        <v>6</v>
      </c>
      <c r="B18" s="57" t="s">
        <v>62</v>
      </c>
      <c r="C18" s="57" t="s">
        <v>64</v>
      </c>
      <c r="D18" s="46" t="s">
        <v>72</v>
      </c>
      <c r="E18" s="45" t="s">
        <v>73</v>
      </c>
      <c r="F18" s="44" t="s">
        <v>11</v>
      </c>
      <c r="G18" s="44" t="s">
        <v>12</v>
      </c>
    </row>
    <row r="19" spans="1:10" ht="15" x14ac:dyDescent="0.3">
      <c r="A19" s="57" t="s">
        <v>66</v>
      </c>
      <c r="B19" s="41">
        <v>2222</v>
      </c>
      <c r="C19" s="41">
        <v>27699</v>
      </c>
      <c r="D19" s="42">
        <f>B19/C19</f>
        <v>8.0219502509115859E-2</v>
      </c>
      <c r="E19" s="45">
        <f>D19/AVERAGE(D4:D6)</f>
        <v>1.7547401755163896</v>
      </c>
      <c r="F19" s="78">
        <f>AVERAGE(E19:E21)</f>
        <v>1.7171432318813051</v>
      </c>
      <c r="G19" s="78">
        <f>STDEV(E19:E21)</f>
        <v>0.12089417720450966</v>
      </c>
    </row>
    <row r="20" spans="1:10" ht="15" x14ac:dyDescent="0.3">
      <c r="A20" s="57" t="s">
        <v>67</v>
      </c>
      <c r="B20" s="41">
        <v>3766</v>
      </c>
      <c r="C20" s="41">
        <v>52075</v>
      </c>
      <c r="D20" s="42">
        <f>B20/C20</f>
        <v>7.2318771003360538E-2</v>
      </c>
      <c r="E20" s="45">
        <f>D20/AVERAGE(D4:D6)</f>
        <v>1.5819177251709573</v>
      </c>
      <c r="F20" s="78"/>
      <c r="G20" s="78"/>
    </row>
    <row r="21" spans="1:10" ht="15" x14ac:dyDescent="0.3">
      <c r="A21" s="57" t="s">
        <v>68</v>
      </c>
      <c r="B21" s="41">
        <v>4192</v>
      </c>
      <c r="C21" s="41">
        <v>50528</v>
      </c>
      <c r="D21" s="42">
        <f>B21/C21</f>
        <v>8.2963901203293222E-2</v>
      </c>
      <c r="E21" s="45">
        <f>D21/AVERAGE(D4:D6)</f>
        <v>1.8147717949565687</v>
      </c>
      <c r="F21" s="78"/>
      <c r="G21" s="78"/>
    </row>
    <row r="22" spans="1:10" x14ac:dyDescent="0.3">
      <c r="A22" s="85"/>
      <c r="B22" s="85"/>
      <c r="C22" s="85"/>
      <c r="D22" s="85"/>
      <c r="E22" s="85"/>
      <c r="F22" s="85"/>
      <c r="G22" s="85"/>
      <c r="H22" s="85"/>
      <c r="I22" s="85"/>
      <c r="J22" s="85"/>
    </row>
    <row r="23" spans="1:10" ht="15" x14ac:dyDescent="0.3">
      <c r="A23" s="70" t="s">
        <v>115</v>
      </c>
      <c r="B23" s="70"/>
      <c r="C23" s="70"/>
      <c r="D23" s="70"/>
      <c r="E23" s="70"/>
      <c r="F23" s="70"/>
      <c r="G23" s="70"/>
      <c r="H23" s="70"/>
      <c r="I23" s="70"/>
      <c r="J23" s="70"/>
    </row>
    <row r="24" spans="1:10" ht="15" x14ac:dyDescent="0.3">
      <c r="A24" s="73" t="s">
        <v>88</v>
      </c>
      <c r="B24" s="69" t="s">
        <v>89</v>
      </c>
      <c r="C24" s="69"/>
      <c r="D24" s="69"/>
      <c r="E24" s="69" t="s">
        <v>90</v>
      </c>
      <c r="F24" s="69"/>
      <c r="G24" s="69"/>
      <c r="H24" s="69" t="s">
        <v>91</v>
      </c>
      <c r="I24" s="69"/>
      <c r="J24" s="69"/>
    </row>
    <row r="25" spans="1:10" ht="15" x14ac:dyDescent="0.3">
      <c r="A25" s="74"/>
      <c r="B25" s="54" t="s">
        <v>92</v>
      </c>
      <c r="C25" s="54" t="s">
        <v>93</v>
      </c>
      <c r="D25" s="54" t="s">
        <v>94</v>
      </c>
      <c r="E25" s="54" t="s">
        <v>95</v>
      </c>
      <c r="F25" s="54" t="s">
        <v>96</v>
      </c>
      <c r="G25" s="54" t="s">
        <v>94</v>
      </c>
      <c r="H25" s="54" t="s">
        <v>97</v>
      </c>
      <c r="I25" s="54" t="s">
        <v>96</v>
      </c>
      <c r="J25" s="54" t="s">
        <v>98</v>
      </c>
    </row>
    <row r="26" spans="1:10" ht="15" x14ac:dyDescent="0.3">
      <c r="A26" s="54" t="s">
        <v>99</v>
      </c>
      <c r="B26" s="56">
        <v>44060</v>
      </c>
      <c r="C26" s="56">
        <v>49220</v>
      </c>
      <c r="D26" s="56">
        <v>46020</v>
      </c>
      <c r="E26" s="56">
        <v>39720</v>
      </c>
      <c r="F26" s="56">
        <v>42080</v>
      </c>
      <c r="G26" s="56">
        <v>42320</v>
      </c>
      <c r="H26" s="56">
        <v>49440</v>
      </c>
      <c r="I26" s="56">
        <v>46180</v>
      </c>
      <c r="J26" s="56">
        <v>50500</v>
      </c>
    </row>
    <row r="27" spans="1:10" ht="15" x14ac:dyDescent="0.3">
      <c r="A27" s="54" t="s">
        <v>100</v>
      </c>
      <c r="B27" s="56">
        <v>96440</v>
      </c>
      <c r="C27" s="56">
        <v>92200</v>
      </c>
      <c r="D27" s="56">
        <v>93740</v>
      </c>
      <c r="E27" s="56">
        <v>50980</v>
      </c>
      <c r="F27" s="56">
        <v>48500</v>
      </c>
      <c r="G27" s="56">
        <v>44100</v>
      </c>
      <c r="H27" s="56">
        <v>53580</v>
      </c>
      <c r="I27" s="56">
        <v>50180</v>
      </c>
      <c r="J27" s="56">
        <v>57080</v>
      </c>
    </row>
    <row r="28" spans="1:10" ht="15" x14ac:dyDescent="0.3">
      <c r="A28" s="54" t="s">
        <v>101</v>
      </c>
      <c r="B28" s="56">
        <v>185920</v>
      </c>
      <c r="C28" s="56">
        <v>190460</v>
      </c>
      <c r="D28" s="56">
        <v>191780</v>
      </c>
      <c r="E28" s="56">
        <v>93750</v>
      </c>
      <c r="F28" s="56">
        <v>92660</v>
      </c>
      <c r="G28" s="56">
        <v>86370</v>
      </c>
      <c r="H28" s="56">
        <v>108100</v>
      </c>
      <c r="I28" s="56">
        <v>104880</v>
      </c>
      <c r="J28" s="56">
        <v>99200</v>
      </c>
    </row>
    <row r="29" spans="1:10" ht="15" x14ac:dyDescent="0.3">
      <c r="A29" s="54" t="s">
        <v>102</v>
      </c>
      <c r="B29" s="56">
        <v>305820</v>
      </c>
      <c r="C29" s="56">
        <v>299830</v>
      </c>
      <c r="D29" s="56">
        <v>307330</v>
      </c>
      <c r="E29" s="56">
        <v>130270</v>
      </c>
      <c r="F29" s="56">
        <v>144100</v>
      </c>
      <c r="G29" s="56">
        <v>144840</v>
      </c>
      <c r="H29" s="56">
        <v>128050</v>
      </c>
      <c r="I29" s="56">
        <v>160890</v>
      </c>
      <c r="J29" s="56">
        <v>139880</v>
      </c>
    </row>
    <row r="30" spans="1:10" ht="15" x14ac:dyDescent="0.3">
      <c r="A30" s="4" t="s">
        <v>103</v>
      </c>
      <c r="B30" s="69" t="s">
        <v>89</v>
      </c>
      <c r="C30" s="69"/>
      <c r="D30" s="69"/>
      <c r="E30" s="69" t="s">
        <v>104</v>
      </c>
      <c r="F30" s="69"/>
      <c r="G30" s="69"/>
      <c r="H30" s="69" t="s">
        <v>105</v>
      </c>
      <c r="I30" s="69"/>
      <c r="J30" s="69"/>
    </row>
    <row r="31" spans="1:10" ht="15" x14ac:dyDescent="0.3">
      <c r="A31" s="54" t="s">
        <v>106</v>
      </c>
      <c r="B31" s="72">
        <f>AVERAGE(B26:D26)</f>
        <v>46433.333333333336</v>
      </c>
      <c r="C31" s="69"/>
      <c r="D31" s="69"/>
      <c r="E31" s="72">
        <f>AVERAGE(E26:G26)</f>
        <v>41373.333333333336</v>
      </c>
      <c r="F31" s="69"/>
      <c r="G31" s="69"/>
      <c r="H31" s="72">
        <f>AVERAGE(H26:J26)</f>
        <v>48706.666666666664</v>
      </c>
      <c r="I31" s="69"/>
      <c r="J31" s="69"/>
    </row>
    <row r="32" spans="1:10" ht="15" x14ac:dyDescent="0.3">
      <c r="A32" s="54" t="s">
        <v>100</v>
      </c>
      <c r="B32" s="72">
        <f>AVERAGE(B27:D27)</f>
        <v>94126.666666666672</v>
      </c>
      <c r="C32" s="69"/>
      <c r="D32" s="69"/>
      <c r="E32" s="72">
        <f>AVERAGE(E27:G27)</f>
        <v>47860</v>
      </c>
      <c r="F32" s="69"/>
      <c r="G32" s="69"/>
      <c r="H32" s="72">
        <f>AVERAGE(H27:J27)</f>
        <v>53613.333333333336</v>
      </c>
      <c r="I32" s="69"/>
      <c r="J32" s="69"/>
    </row>
    <row r="33" spans="1:10" ht="15" x14ac:dyDescent="0.3">
      <c r="A33" s="54" t="s">
        <v>107</v>
      </c>
      <c r="B33" s="72">
        <f>AVERAGE(B28:D28)</f>
        <v>189386.66666666666</v>
      </c>
      <c r="C33" s="69"/>
      <c r="D33" s="69"/>
      <c r="E33" s="72">
        <f>AVERAGE(E28:G28)</f>
        <v>90926.666666666672</v>
      </c>
      <c r="F33" s="69"/>
      <c r="G33" s="69"/>
      <c r="H33" s="72">
        <f>AVERAGE(H28:J28)</f>
        <v>104060</v>
      </c>
      <c r="I33" s="69"/>
      <c r="J33" s="69"/>
    </row>
    <row r="34" spans="1:10" ht="15" x14ac:dyDescent="0.3">
      <c r="A34" s="54" t="s">
        <v>108</v>
      </c>
      <c r="B34" s="72">
        <f>AVERAGE(B29:D29)</f>
        <v>304326.66666666669</v>
      </c>
      <c r="C34" s="69"/>
      <c r="D34" s="69"/>
      <c r="E34" s="72">
        <f>AVERAGE(E29:G29)</f>
        <v>139736.66666666666</v>
      </c>
      <c r="F34" s="69"/>
      <c r="G34" s="69"/>
      <c r="H34" s="72">
        <f>AVERAGE(H29:J29)</f>
        <v>142940</v>
      </c>
      <c r="I34" s="69"/>
      <c r="J34" s="69"/>
    </row>
    <row r="35" spans="1:10" ht="15" x14ac:dyDescent="0.3">
      <c r="A35" s="59" t="s">
        <v>109</v>
      </c>
      <c r="B35" s="69" t="s">
        <v>110</v>
      </c>
      <c r="C35" s="69"/>
      <c r="D35" s="69"/>
      <c r="E35" s="69" t="s">
        <v>90</v>
      </c>
      <c r="F35" s="69"/>
      <c r="G35" s="69"/>
      <c r="H35" s="69" t="s">
        <v>91</v>
      </c>
      <c r="I35" s="69"/>
      <c r="J35" s="69"/>
    </row>
    <row r="36" spans="1:10" ht="15" x14ac:dyDescent="0.3">
      <c r="A36" s="54" t="s">
        <v>99</v>
      </c>
      <c r="B36" s="55">
        <f>B26/B31</f>
        <v>0.94888729361091162</v>
      </c>
      <c r="C36" s="55">
        <f>C26/B31</f>
        <v>1.0600143575017946</v>
      </c>
      <c r="D36" s="55">
        <f>D26/B31</f>
        <v>0.99109834888729353</v>
      </c>
      <c r="E36" s="55">
        <f>E26/E31</f>
        <v>0.96003867225265871</v>
      </c>
      <c r="F36" s="55">
        <f>F26/E31</f>
        <v>1.0170802449242669</v>
      </c>
      <c r="G36" s="55">
        <f>G26/E31</f>
        <v>1.0228810828230743</v>
      </c>
      <c r="H36" s="55">
        <f>H26/H31</f>
        <v>1.0150561182589652</v>
      </c>
      <c r="I36" s="55">
        <f>I26/H31</f>
        <v>0.94812482890774707</v>
      </c>
      <c r="J36" s="55">
        <f>J26/H31</f>
        <v>1.0368190528332877</v>
      </c>
    </row>
    <row r="37" spans="1:10" ht="15" x14ac:dyDescent="0.3">
      <c r="A37" s="54" t="s">
        <v>111</v>
      </c>
      <c r="B37" s="55">
        <f>B27/B31</f>
        <v>2.0769562096195262</v>
      </c>
      <c r="C37" s="55">
        <f>C27/B31</f>
        <v>1.9856424982053122</v>
      </c>
      <c r="D37" s="55">
        <f>D27/B31</f>
        <v>2.0188083273510409</v>
      </c>
      <c r="E37" s="55">
        <f>E27/E31</f>
        <v>1.232194650338382</v>
      </c>
      <c r="F37" s="55">
        <f>F27/E31</f>
        <v>1.1722526587173703</v>
      </c>
      <c r="G37" s="55">
        <f>G27/E31</f>
        <v>1.0659039639058974</v>
      </c>
      <c r="H37" s="55">
        <f>H27/H31</f>
        <v>1.1000547495209418</v>
      </c>
      <c r="I37" s="55">
        <f>I27/H31</f>
        <v>1.0302491103202847</v>
      </c>
      <c r="J37" s="55">
        <f>J27/H31</f>
        <v>1.1719134957569122</v>
      </c>
    </row>
    <row r="38" spans="1:10" ht="15" x14ac:dyDescent="0.3">
      <c r="A38" s="54" t="s">
        <v>101</v>
      </c>
      <c r="B38" s="55">
        <f>B28/B31</f>
        <v>4.0040201005025127</v>
      </c>
      <c r="C38" s="55">
        <f>C28/B31</f>
        <v>4.1017946877243361</v>
      </c>
      <c r="D38" s="55">
        <f>D28/B31</f>
        <v>4.1302225412778171</v>
      </c>
      <c r="E38" s="55">
        <f>E28/E31</f>
        <v>2.2659523042217207</v>
      </c>
      <c r="F38" s="55">
        <f>F28/E31</f>
        <v>2.2396068320979694</v>
      </c>
      <c r="G38" s="55">
        <f>G28/E31</f>
        <v>2.0875765388333871</v>
      </c>
      <c r="H38" s="55">
        <f>H28/H31</f>
        <v>2.21940870517383</v>
      </c>
      <c r="I38" s="55">
        <f>I28/H31</f>
        <v>2.1532986586367371</v>
      </c>
      <c r="J38" s="55">
        <f>J28/H31</f>
        <v>2.0366821790309335</v>
      </c>
    </row>
    <row r="39" spans="1:10" ht="15" x14ac:dyDescent="0.3">
      <c r="A39" s="54" t="s">
        <v>108</v>
      </c>
      <c r="B39" s="55">
        <f>B29/B31</f>
        <v>6.5862167982770998</v>
      </c>
      <c r="C39" s="55">
        <f>C29/B31</f>
        <v>6.4572146446518301</v>
      </c>
      <c r="D39" s="55">
        <f>D29/B31</f>
        <v>6.6187365398420672</v>
      </c>
      <c r="E39" s="55">
        <f>E29/E31</f>
        <v>3.1486464711569448</v>
      </c>
      <c r="F39" s="55">
        <f>F29/E31</f>
        <v>3.4829197550757329</v>
      </c>
      <c r="G39" s="55">
        <f>G29/E31</f>
        <v>3.5008056719303897</v>
      </c>
      <c r="H39" s="55">
        <f>H29/H31</f>
        <v>2.6290035587188614</v>
      </c>
      <c r="I39" s="55">
        <f>I29/H31</f>
        <v>3.3032439091157952</v>
      </c>
      <c r="J39" s="55">
        <f>J29/H31</f>
        <v>2.8718861209964412</v>
      </c>
    </row>
    <row r="40" spans="1:10" ht="15" x14ac:dyDescent="0.3">
      <c r="A40" s="4" t="s">
        <v>112</v>
      </c>
      <c r="B40" s="69" t="s">
        <v>110</v>
      </c>
      <c r="C40" s="69"/>
      <c r="D40" s="69"/>
      <c r="E40" s="69" t="s">
        <v>113</v>
      </c>
      <c r="F40" s="69"/>
      <c r="G40" s="69"/>
      <c r="H40" s="69" t="s">
        <v>114</v>
      </c>
      <c r="I40" s="69"/>
      <c r="J40" s="69"/>
    </row>
    <row r="41" spans="1:10" ht="15" x14ac:dyDescent="0.3">
      <c r="A41" s="54" t="s">
        <v>99</v>
      </c>
      <c r="B41" s="71">
        <f>AVERAGE(B36:D36)</f>
        <v>1</v>
      </c>
      <c r="C41" s="71"/>
      <c r="D41" s="71"/>
      <c r="E41" s="71">
        <f>AVERAGE(E36:G36)</f>
        <v>1</v>
      </c>
      <c r="F41" s="71"/>
      <c r="G41" s="71"/>
      <c r="H41" s="71">
        <f>AVERAGE(H36:J36)</f>
        <v>1</v>
      </c>
      <c r="I41" s="71"/>
      <c r="J41" s="71"/>
    </row>
    <row r="42" spans="1:10" ht="15" x14ac:dyDescent="0.3">
      <c r="A42" s="54" t="s">
        <v>111</v>
      </c>
      <c r="B42" s="71">
        <f>AVERAGE(B37:D37)</f>
        <v>2.0271356783919594</v>
      </c>
      <c r="C42" s="71"/>
      <c r="D42" s="71"/>
      <c r="E42" s="71">
        <f>AVERAGE(E37:G37)</f>
        <v>1.1567837576538833</v>
      </c>
      <c r="F42" s="71"/>
      <c r="G42" s="71"/>
      <c r="H42" s="71">
        <f>AVERAGE(H37:J37)</f>
        <v>1.1007391185327127</v>
      </c>
      <c r="I42" s="71"/>
      <c r="J42" s="71"/>
    </row>
    <row r="43" spans="1:10" ht="15" x14ac:dyDescent="0.3">
      <c r="A43" s="54" t="s">
        <v>101</v>
      </c>
      <c r="B43" s="71">
        <f>AVERAGE(B38:D38)</f>
        <v>4.078679109834888</v>
      </c>
      <c r="C43" s="71"/>
      <c r="D43" s="71"/>
      <c r="E43" s="71">
        <f>AVERAGE(E38:G38)</f>
        <v>2.1977118917176921</v>
      </c>
      <c r="F43" s="71"/>
      <c r="G43" s="71"/>
      <c r="H43" s="71">
        <f>AVERAGE(H38:J38)</f>
        <v>2.136463180947167</v>
      </c>
      <c r="I43" s="71"/>
      <c r="J43" s="71"/>
    </row>
    <row r="44" spans="1:10" ht="15" x14ac:dyDescent="0.3">
      <c r="A44" s="54" t="s">
        <v>108</v>
      </c>
      <c r="B44" s="71">
        <f>AVERAGE(B39:D39)</f>
        <v>6.5540559942569994</v>
      </c>
      <c r="C44" s="71"/>
      <c r="D44" s="71"/>
      <c r="E44" s="71">
        <f>AVERAGE(E39:G39)</f>
        <v>3.3774572993876895</v>
      </c>
      <c r="F44" s="71"/>
      <c r="G44" s="71"/>
      <c r="H44" s="71">
        <f>AVERAGE(H39:J39)</f>
        <v>2.9347111962770325</v>
      </c>
      <c r="I44" s="71"/>
      <c r="J44" s="71"/>
    </row>
    <row r="45" spans="1:10" ht="15" x14ac:dyDescent="0.3">
      <c r="A45" s="59" t="s">
        <v>87</v>
      </c>
      <c r="B45" s="69" t="s">
        <v>110</v>
      </c>
      <c r="C45" s="69"/>
      <c r="D45" s="69"/>
      <c r="E45" s="69" t="s">
        <v>113</v>
      </c>
      <c r="F45" s="69"/>
      <c r="G45" s="69"/>
      <c r="H45" s="69" t="s">
        <v>114</v>
      </c>
      <c r="I45" s="69"/>
      <c r="J45" s="69"/>
    </row>
    <row r="46" spans="1:10" ht="15" x14ac:dyDescent="0.3">
      <c r="A46" s="54" t="s">
        <v>99</v>
      </c>
      <c r="B46" s="65">
        <f>STDEV(B36:D36)</f>
        <v>5.6095771914212562E-2</v>
      </c>
      <c r="C46" s="66"/>
      <c r="D46" s="67"/>
      <c r="E46" s="65">
        <f>STDEV(E36:G36)</f>
        <v>3.4728852796772305E-2</v>
      </c>
      <c r="F46" s="66"/>
      <c r="G46" s="67"/>
      <c r="H46" s="65">
        <f>STDEV(H36:J36)</f>
        <v>4.6224250802035127E-2</v>
      </c>
      <c r="I46" s="66"/>
      <c r="J46" s="67"/>
    </row>
    <row r="47" spans="1:10" ht="15" x14ac:dyDescent="0.3">
      <c r="A47" s="54" t="s">
        <v>111</v>
      </c>
      <c r="B47" s="65">
        <f>STDEV(B37:D37)</f>
        <v>4.6222906167598408E-2</v>
      </c>
      <c r="C47" s="66"/>
      <c r="D47" s="67"/>
      <c r="E47" s="65">
        <f>STDEV(E37:G37)</f>
        <v>8.4217654168414702E-2</v>
      </c>
      <c r="F47" s="66"/>
      <c r="G47" s="67"/>
      <c r="H47" s="65">
        <f>STDEV(H37:J37)</f>
        <v>7.0834672272782798E-2</v>
      </c>
      <c r="I47" s="66"/>
      <c r="J47" s="67"/>
    </row>
    <row r="48" spans="1:10" ht="15" x14ac:dyDescent="0.3">
      <c r="A48" s="54" t="s">
        <v>101</v>
      </c>
      <c r="B48" s="65">
        <f>STDEV(B38:D38)</f>
        <v>6.6200539803564967E-2</v>
      </c>
      <c r="C48" s="66"/>
      <c r="D48" s="67"/>
      <c r="E48" s="65">
        <f>STDEV(E38:G38)</f>
        <v>9.6285346452971113E-2</v>
      </c>
      <c r="F48" s="66"/>
      <c r="G48" s="67"/>
      <c r="H48" s="65">
        <f>STDEV(H38:J38)</f>
        <v>9.2519299720867282E-2</v>
      </c>
      <c r="I48" s="66"/>
      <c r="J48" s="67"/>
    </row>
    <row r="49" spans="1:10" ht="15" x14ac:dyDescent="0.3">
      <c r="A49" s="54" t="s">
        <v>108</v>
      </c>
      <c r="B49" s="65">
        <f>STDEV(B39:D39)</f>
        <v>8.5428734292836039E-2</v>
      </c>
      <c r="C49" s="66"/>
      <c r="D49" s="67"/>
      <c r="E49" s="65">
        <f>STDEV(E39:G39)</f>
        <v>0.19835768914302845</v>
      </c>
      <c r="F49" s="66"/>
      <c r="G49" s="67"/>
      <c r="H49" s="65">
        <f>STDEV(H39:J39)</f>
        <v>0.34148243745301748</v>
      </c>
      <c r="I49" s="66"/>
      <c r="J49" s="67"/>
    </row>
    <row r="50" spans="1:10" x14ac:dyDescent="0.3">
      <c r="A50" s="86"/>
      <c r="B50" s="86"/>
      <c r="C50" s="86"/>
      <c r="D50" s="86"/>
      <c r="E50" s="86"/>
      <c r="F50" s="86"/>
      <c r="G50" s="86"/>
      <c r="H50" s="86"/>
      <c r="I50" s="86"/>
      <c r="J50" s="86"/>
    </row>
    <row r="51" spans="1:10" ht="15" x14ac:dyDescent="0.3">
      <c r="A51" s="70" t="s">
        <v>60</v>
      </c>
      <c r="B51" s="70"/>
      <c r="C51" s="70"/>
      <c r="D51" s="70"/>
    </row>
    <row r="52" spans="1:10" ht="15" x14ac:dyDescent="0.3">
      <c r="A52" s="4" t="s">
        <v>6</v>
      </c>
      <c r="B52" s="54" t="s">
        <v>0</v>
      </c>
      <c r="C52" s="54" t="s">
        <v>1</v>
      </c>
      <c r="D52" s="54" t="s">
        <v>30</v>
      </c>
    </row>
    <row r="53" spans="1:10" ht="15" x14ac:dyDescent="0.3">
      <c r="A53" s="54" t="s">
        <v>21</v>
      </c>
      <c r="B53" s="57">
        <v>192.58699999999999</v>
      </c>
      <c r="C53" s="57">
        <v>80.301000000000002</v>
      </c>
      <c r="D53" s="57">
        <v>125.03100000000001</v>
      </c>
    </row>
    <row r="54" spans="1:10" ht="15" x14ac:dyDescent="0.3">
      <c r="A54" s="54" t="s">
        <v>22</v>
      </c>
      <c r="B54" s="57">
        <v>244.29599999999999</v>
      </c>
      <c r="C54" s="57">
        <v>98.846000000000004</v>
      </c>
      <c r="D54" s="57">
        <v>103.764</v>
      </c>
    </row>
    <row r="55" spans="1:10" ht="15" x14ac:dyDescent="0.3">
      <c r="A55" s="54" t="s">
        <v>23</v>
      </c>
      <c r="B55" s="57">
        <v>181.601</v>
      </c>
      <c r="C55" s="57">
        <v>99.441999999999993</v>
      </c>
      <c r="D55" s="57">
        <v>88.427000000000007</v>
      </c>
    </row>
    <row r="56" spans="1:10" ht="15" x14ac:dyDescent="0.3">
      <c r="A56" s="4" t="s">
        <v>11</v>
      </c>
      <c r="B56" s="9">
        <f>AVERAGE(B53:B55)</f>
        <v>206.16133333333332</v>
      </c>
      <c r="C56" s="9">
        <f>AVERAGE(C53:C55)</f>
        <v>92.863</v>
      </c>
      <c r="D56" s="9">
        <f>AVERAGE(D53:D55)</f>
        <v>105.74066666666668</v>
      </c>
    </row>
    <row r="57" spans="1:10" ht="15" x14ac:dyDescent="0.3">
      <c r="A57" s="59" t="s">
        <v>12</v>
      </c>
      <c r="B57" s="9">
        <f>STDEV(B53:B55)</f>
        <v>33.479286885077819</v>
      </c>
      <c r="C57" s="9">
        <f>STDEV(C53:C55)</f>
        <v>10.883091794154819</v>
      </c>
      <c r="D57" s="9">
        <f>STDEV(D53:D55)</f>
        <v>18.381882720040668</v>
      </c>
    </row>
  </sheetData>
  <mergeCells count="69">
    <mergeCell ref="A51:D51"/>
    <mergeCell ref="A23:J23"/>
    <mergeCell ref="A24:A25"/>
    <mergeCell ref="B24:D24"/>
    <mergeCell ref="E24:G24"/>
    <mergeCell ref="H24:J24"/>
    <mergeCell ref="B30:D30"/>
    <mergeCell ref="E30:G30"/>
    <mergeCell ref="H30:J30"/>
    <mergeCell ref="B31:D31"/>
    <mergeCell ref="E31:G31"/>
    <mergeCell ref="H31:J31"/>
    <mergeCell ref="B34:D34"/>
    <mergeCell ref="E34:G34"/>
    <mergeCell ref="H34:J34"/>
    <mergeCell ref="B32:D32"/>
    <mergeCell ref="E32:G32"/>
    <mergeCell ref="H32:J32"/>
    <mergeCell ref="B33:D33"/>
    <mergeCell ref="E33:G33"/>
    <mergeCell ref="H33:J33"/>
    <mergeCell ref="B41:D41"/>
    <mergeCell ref="E41:G41"/>
    <mergeCell ref="H41:J41"/>
    <mergeCell ref="B35:D35"/>
    <mergeCell ref="E35:G35"/>
    <mergeCell ref="H35:J35"/>
    <mergeCell ref="A1:G1"/>
    <mergeCell ref="A2:G2"/>
    <mergeCell ref="F4:F6"/>
    <mergeCell ref="G4:G6"/>
    <mergeCell ref="A7:G7"/>
    <mergeCell ref="F9:F11"/>
    <mergeCell ref="G9:G11"/>
    <mergeCell ref="A12:G12"/>
    <mergeCell ref="F14:F16"/>
    <mergeCell ref="G14:G16"/>
    <mergeCell ref="A22:J22"/>
    <mergeCell ref="A17:G17"/>
    <mergeCell ref="F19:F21"/>
    <mergeCell ref="G19:G21"/>
    <mergeCell ref="B44:D44"/>
    <mergeCell ref="E44:G44"/>
    <mergeCell ref="H44:J44"/>
    <mergeCell ref="B42:D42"/>
    <mergeCell ref="E42:G42"/>
    <mergeCell ref="H42:J42"/>
    <mergeCell ref="B43:D43"/>
    <mergeCell ref="E43:G43"/>
    <mergeCell ref="H43:J43"/>
    <mergeCell ref="B40:D40"/>
    <mergeCell ref="E40:G40"/>
    <mergeCell ref="H40:J40"/>
    <mergeCell ref="B45:D45"/>
    <mergeCell ref="E45:G45"/>
    <mergeCell ref="H45:J45"/>
    <mergeCell ref="B46:D46"/>
    <mergeCell ref="E46:G46"/>
    <mergeCell ref="H46:J46"/>
    <mergeCell ref="B49:D49"/>
    <mergeCell ref="E49:G49"/>
    <mergeCell ref="H49:J49"/>
    <mergeCell ref="A50:J50"/>
    <mergeCell ref="B47:D47"/>
    <mergeCell ref="E47:G47"/>
    <mergeCell ref="H47:J47"/>
    <mergeCell ref="B48:D48"/>
    <mergeCell ref="E48:G48"/>
    <mergeCell ref="H48:J48"/>
  </mergeCells>
  <phoneticPr fontId="2" type="noConversion"/>
  <pageMargins left="0.7" right="0.7" top="0.75" bottom="0.75" header="0.3" footer="0.3"/>
  <pageSetup paperSize="9" orientation="portrait" r:id="rId1"/>
  <ignoredErrors>
    <ignoredError sqref="B31:J3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_1A</vt:lpstr>
      <vt:lpstr>Fig_4D</vt:lpstr>
      <vt:lpstr>Fig_6</vt:lpstr>
      <vt:lpstr>Fig_7</vt:lpstr>
      <vt:lpstr>S7B_Fig</vt:lpstr>
      <vt:lpstr>S9_Fig</vt:lpstr>
      <vt:lpstr>S10C_Fig</vt:lpstr>
      <vt:lpstr>S11_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구본수</cp:lastModifiedBy>
  <dcterms:created xsi:type="dcterms:W3CDTF">2019-06-25T00:53:52Z</dcterms:created>
  <dcterms:modified xsi:type="dcterms:W3CDTF">2019-06-30T07:14:39Z</dcterms:modified>
</cp:coreProperties>
</file>